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Default Extension="jp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ndreja\Desktop\5 FRONTIERS\REVISION\"/>
    </mc:Choice>
  </mc:AlternateContent>
  <bookViews>
    <workbookView xWindow="0" yWindow="0" windowWidth="28800" windowHeight="12336" tabRatio="852" activeTab="4"/>
  </bookViews>
  <sheets>
    <sheet name="Table 2.1 - List of proteins" sheetId="1" r:id="rId1"/>
    <sheet name="Table 2.2 Enrichment + REViGO" sheetId="21" r:id="rId2"/>
    <sheet name="Table 2.3 PPI network data" sheetId="19" r:id="rId3"/>
    <sheet name="Table 2.4 DE proteins in clones" sheetId="9" r:id="rId4"/>
    <sheet name="Table 2.5 New adhesome proteins" sheetId="23" r:id="rId5"/>
  </sheets>
  <definedNames>
    <definedName name="table">#REF!</definedName>
  </definedNames>
  <calcPr calcId="162913"/>
</workbook>
</file>

<file path=xl/calcChain.xml><?xml version="1.0" encoding="utf-8"?>
<calcChain xmlns="http://schemas.openxmlformats.org/spreadsheetml/2006/main">
  <c r="N34" i="9" l="1"/>
  <c r="N33" i="9"/>
  <c r="N32" i="9"/>
  <c r="N31" i="9"/>
  <c r="N30" i="9"/>
  <c r="N29" i="9"/>
  <c r="N28" i="9"/>
  <c r="N27" i="9"/>
  <c r="N26" i="9"/>
  <c r="N25" i="9"/>
  <c r="N24" i="9"/>
  <c r="N23" i="9"/>
  <c r="N8" i="9"/>
  <c r="N7" i="9"/>
  <c r="N6" i="9"/>
  <c r="N5" i="9"/>
  <c r="N4" i="9"/>
</calcChain>
</file>

<file path=xl/sharedStrings.xml><?xml version="1.0" encoding="utf-8"?>
<sst xmlns="http://schemas.openxmlformats.org/spreadsheetml/2006/main" count="2677" uniqueCount="1162">
  <si>
    <t>#</t>
  </si>
  <si>
    <t>Identified Proteins (153)</t>
  </si>
  <si>
    <t>241 kDa</t>
  </si>
  <si>
    <t>PLEC_HUMAN</t>
  </si>
  <si>
    <t>532 kDa</t>
  </si>
  <si>
    <t>TLN1_HUMAN</t>
  </si>
  <si>
    <t>270 kDa</t>
  </si>
  <si>
    <t>227 kDa</t>
  </si>
  <si>
    <t>TSP1_HUMAN</t>
  </si>
  <si>
    <t>129 kDa</t>
  </si>
  <si>
    <t>FLNA_HUMAN</t>
  </si>
  <si>
    <t>281 kDa</t>
  </si>
  <si>
    <t>EMIL1_HUMAN</t>
  </si>
  <si>
    <t>107 kDa</t>
  </si>
  <si>
    <t>42 kDa</t>
  </si>
  <si>
    <t>A0A024R498_HUMAN</t>
  </si>
  <si>
    <t>44 kDa</t>
  </si>
  <si>
    <t>66 kDa</t>
  </si>
  <si>
    <t>SRPX_HUMAN</t>
  </si>
  <si>
    <t>52 kDa</t>
  </si>
  <si>
    <t>54 kDa</t>
  </si>
  <si>
    <t>TLN2_HUMAN</t>
  </si>
  <si>
    <t>272 kDa</t>
  </si>
  <si>
    <t>AHNK_HUMAN</t>
  </si>
  <si>
    <t>629 kDa</t>
  </si>
  <si>
    <t>K1C9_HUMAN</t>
  </si>
  <si>
    <t>62 kDa</t>
  </si>
  <si>
    <t>FLNB_HUMAN</t>
  </si>
  <si>
    <t>278 kDa</t>
  </si>
  <si>
    <t>SEM3C_HUMAN</t>
  </si>
  <si>
    <t>85 kDa</t>
  </si>
  <si>
    <t>117 kDa</t>
  </si>
  <si>
    <t>K22E_HUMAN</t>
  </si>
  <si>
    <t>65 kDa</t>
  </si>
  <si>
    <t>75 kDa</t>
  </si>
  <si>
    <t>LTBP1_HUMAN</t>
  </si>
  <si>
    <t>187 kDa</t>
  </si>
  <si>
    <t>PRS23_HUMAN</t>
  </si>
  <si>
    <t>43 kDa</t>
  </si>
  <si>
    <t>50 kDa</t>
  </si>
  <si>
    <t>K1C10_HUMAN</t>
  </si>
  <si>
    <t>59 kDa</t>
  </si>
  <si>
    <t>116 kDa</t>
  </si>
  <si>
    <t>69 kDa</t>
  </si>
  <si>
    <t>105 kDa</t>
  </si>
  <si>
    <t>SEM3D_HUMAN</t>
  </si>
  <si>
    <t>90 kDa</t>
  </si>
  <si>
    <t>71 kDa</t>
  </si>
  <si>
    <t>TIMP3_HUMAN</t>
  </si>
  <si>
    <t>24 kDa</t>
  </si>
  <si>
    <t>39 kDa</t>
  </si>
  <si>
    <t>GDF15_HUMAN</t>
  </si>
  <si>
    <t>34 kDa</t>
  </si>
  <si>
    <t>88 kDa</t>
  </si>
  <si>
    <t>79 kDa</t>
  </si>
  <si>
    <t>36 kDa</t>
  </si>
  <si>
    <t>46 kDa</t>
  </si>
  <si>
    <t>259 kDa</t>
  </si>
  <si>
    <t>58 kDa</t>
  </si>
  <si>
    <t>96 kDa</t>
  </si>
  <si>
    <t>35 kDa</t>
  </si>
  <si>
    <t>EF2_HUMAN</t>
  </si>
  <si>
    <t>95 kDa</t>
  </si>
  <si>
    <t>A2MG_HUMAN</t>
  </si>
  <si>
    <t>163 kDa</t>
  </si>
  <si>
    <t>SEM3E_HUMAN</t>
  </si>
  <si>
    <t>89 kDa</t>
  </si>
  <si>
    <t>68 kDa</t>
  </si>
  <si>
    <t>169 kDa</t>
  </si>
  <si>
    <t>LIPB1_HUMAN</t>
  </si>
  <si>
    <t>114 kDa</t>
  </si>
  <si>
    <t>HMCN1_HUMAN</t>
  </si>
  <si>
    <t>613 kDa</t>
  </si>
  <si>
    <t>29 kDa</t>
  </si>
  <si>
    <t>193 kDa</t>
  </si>
  <si>
    <t>H3BQK9_HUMAN</t>
  </si>
  <si>
    <t>861 kDa</t>
  </si>
  <si>
    <t>48 kDa</t>
  </si>
  <si>
    <t>15 kDa</t>
  </si>
  <si>
    <t>18 kDa</t>
  </si>
  <si>
    <t>K2C6B_HUMAN</t>
  </si>
  <si>
    <t>60 kDa</t>
  </si>
  <si>
    <t>91 kDa</t>
  </si>
  <si>
    <t>H15_HUMAN</t>
  </si>
  <si>
    <t>23 kDa</t>
  </si>
  <si>
    <t>170 kDa</t>
  </si>
  <si>
    <t>189 kDa</t>
  </si>
  <si>
    <t>252 kDa</t>
  </si>
  <si>
    <t>63 kDa</t>
  </si>
  <si>
    <t>103 kDa</t>
  </si>
  <si>
    <t>SEM3A_HUMAN</t>
  </si>
  <si>
    <t>38 kDa</t>
  </si>
  <si>
    <t>53 kDa</t>
  </si>
  <si>
    <t>83 kDa</t>
  </si>
  <si>
    <t>47 kDa</t>
  </si>
  <si>
    <t>K1C16_HUMAN</t>
  </si>
  <si>
    <t>51 kDa</t>
  </si>
  <si>
    <t>CTHR1_HUMAN</t>
  </si>
  <si>
    <t>26 kDa</t>
  </si>
  <si>
    <t>27 kDa</t>
  </si>
  <si>
    <t>130 kDa</t>
  </si>
  <si>
    <t>192 kDa</t>
  </si>
  <si>
    <t>14 kDa</t>
  </si>
  <si>
    <t>HABP2_HUMAN</t>
  </si>
  <si>
    <t>245 kDa</t>
  </si>
  <si>
    <t>22 kDa</t>
  </si>
  <si>
    <t>11 kDa</t>
  </si>
  <si>
    <t>275 kDa</t>
  </si>
  <si>
    <t>282 kDa</t>
  </si>
  <si>
    <t>DYHC1_HUMAN</t>
  </si>
  <si>
    <t>LEG1_HUMAN</t>
  </si>
  <si>
    <t>145 kDa</t>
  </si>
  <si>
    <t>CO8A1_HUMAN</t>
  </si>
  <si>
    <t>73 kDa</t>
  </si>
  <si>
    <t>K2C5_HUMAN</t>
  </si>
  <si>
    <t>17 kDa</t>
  </si>
  <si>
    <t>177 kDa</t>
  </si>
  <si>
    <t>70 kDa</t>
  </si>
  <si>
    <t>77 kDa</t>
  </si>
  <si>
    <t>120 kDa</t>
  </si>
  <si>
    <t>125 kDa</t>
  </si>
  <si>
    <t>49 kDa</t>
  </si>
  <si>
    <t>KANK2_HUMAN</t>
  </si>
  <si>
    <t>UTRO_HUMAN</t>
  </si>
  <si>
    <t>394 kDa</t>
  </si>
  <si>
    <t>RS3_HUMAN</t>
  </si>
  <si>
    <t>55 kDa</t>
  </si>
  <si>
    <t>119 kDa</t>
  </si>
  <si>
    <t>RUXE_HUMAN</t>
  </si>
  <si>
    <t>84 kDa</t>
  </si>
  <si>
    <t>LIPA1_HUMAN</t>
  </si>
  <si>
    <t>136 kDa</t>
  </si>
  <si>
    <t>H10_HUMAN</t>
  </si>
  <si>
    <t>21 kDa</t>
  </si>
  <si>
    <t>31 kDa</t>
  </si>
  <si>
    <t>LMNA_HUMAN</t>
  </si>
  <si>
    <t>74 kDa</t>
  </si>
  <si>
    <t>SVIL_HUMAN</t>
  </si>
  <si>
    <t>248 kDa</t>
  </si>
  <si>
    <t>16 kDa</t>
  </si>
  <si>
    <t>99 kDa</t>
  </si>
  <si>
    <t>37 kDa</t>
  </si>
  <si>
    <t>RS11_HUMAN</t>
  </si>
  <si>
    <t>SYNEM_HUMAN</t>
  </si>
  <si>
    <t>173 kDa</t>
  </si>
  <si>
    <t>PDLI7_HUMAN</t>
  </si>
  <si>
    <t>RL23A_HUMAN</t>
  </si>
  <si>
    <t>33 kDa</t>
  </si>
  <si>
    <t>CRLD1_HUMAN</t>
  </si>
  <si>
    <t>57 kDa</t>
  </si>
  <si>
    <t>PFKAP_HUMAN</t>
  </si>
  <si>
    <t>86 kDa</t>
  </si>
  <si>
    <t>THSD4_HUMAN</t>
  </si>
  <si>
    <t>112 kDa</t>
  </si>
  <si>
    <t>PEAK1_HUMAN</t>
  </si>
  <si>
    <t>SEPT2_HUMAN</t>
  </si>
  <si>
    <t>41 kDa</t>
  </si>
  <si>
    <t>212 kDa</t>
  </si>
  <si>
    <t>10 kDa</t>
  </si>
  <si>
    <t>FBLI1_HUMAN</t>
  </si>
  <si>
    <t>CNN3_HUMAN</t>
  </si>
  <si>
    <t>12 kDa</t>
  </si>
  <si>
    <t>13 kDa</t>
  </si>
  <si>
    <t>115 kDa</t>
  </si>
  <si>
    <t>fdr</t>
  </si>
  <si>
    <t>SRPX</t>
  </si>
  <si>
    <t>TIMP3</t>
  </si>
  <si>
    <t>GDF15</t>
  </si>
  <si>
    <t>HABP2</t>
  </si>
  <si>
    <t>KANK2</t>
  </si>
  <si>
    <t>THSD4</t>
  </si>
  <si>
    <t>PEAK1</t>
  </si>
  <si>
    <t>MYO5A</t>
  </si>
  <si>
    <t>AHNAK</t>
  </si>
  <si>
    <t>Fibronectin 1</t>
  </si>
  <si>
    <t>Matrilin 2</t>
  </si>
  <si>
    <t>Filamin B</t>
  </si>
  <si>
    <t>Talin 1</t>
  </si>
  <si>
    <t>Filamin A</t>
  </si>
  <si>
    <t>Keratin 1</t>
  </si>
  <si>
    <t>Talin 2</t>
  </si>
  <si>
    <t xml:space="preserve">Vinculin </t>
  </si>
  <si>
    <t>Nestin</t>
  </si>
  <si>
    <t>Nucleolin</t>
  </si>
  <si>
    <t>TGFBI</t>
  </si>
  <si>
    <t>RPL36AL</t>
  </si>
  <si>
    <t>HSPA8</t>
  </si>
  <si>
    <t>GAPDH</t>
  </si>
  <si>
    <t>Annexin 2</t>
  </si>
  <si>
    <t>SFRP1</t>
  </si>
  <si>
    <t>MACF1</t>
  </si>
  <si>
    <t>HBA2</t>
  </si>
  <si>
    <t>PPIA</t>
  </si>
  <si>
    <t>HNRNPU</t>
  </si>
  <si>
    <t>SLIT2</t>
  </si>
  <si>
    <t>PLAT</t>
  </si>
  <si>
    <t>ENO1</t>
  </si>
  <si>
    <t>CTHRC1</t>
  </si>
  <si>
    <t>KANK1</t>
  </si>
  <si>
    <t>RAC1</t>
  </si>
  <si>
    <t>EIF4A1</t>
  </si>
  <si>
    <t>DDX5</t>
  </si>
  <si>
    <t>HSPA1B</t>
  </si>
  <si>
    <t>LUZP1</t>
  </si>
  <si>
    <t>ERC1</t>
  </si>
  <si>
    <t>ILK</t>
  </si>
  <si>
    <t>HNRNPC</t>
  </si>
  <si>
    <t>SNRPE</t>
  </si>
  <si>
    <t>LIMD1</t>
  </si>
  <si>
    <t>LDHA</t>
  </si>
  <si>
    <t>RPS11</t>
  </si>
  <si>
    <t>TFPI</t>
  </si>
  <si>
    <t>RPL23A</t>
  </si>
  <si>
    <t>PDLIM7</t>
  </si>
  <si>
    <t>RPL6</t>
  </si>
  <si>
    <t>RAN</t>
  </si>
  <si>
    <t>CSRP1</t>
  </si>
  <si>
    <t>PFKP</t>
  </si>
  <si>
    <t>RPS8</t>
  </si>
  <si>
    <t>FBLIM1</t>
  </si>
  <si>
    <t>SLC25A5</t>
  </si>
  <si>
    <t>Vitronectin</t>
  </si>
  <si>
    <t>Keratin 10</t>
  </si>
  <si>
    <t>EEF1A1</t>
  </si>
  <si>
    <t>ITGB5</t>
  </si>
  <si>
    <t>Complement C3</t>
  </si>
  <si>
    <t>EEF2</t>
  </si>
  <si>
    <t>A2M</t>
  </si>
  <si>
    <t>Moesin</t>
  </si>
  <si>
    <t>DKK1</t>
  </si>
  <si>
    <t>Annexin A1</t>
  </si>
  <si>
    <t>TGFB2</t>
  </si>
  <si>
    <t>CD55</t>
  </si>
  <si>
    <t>Histone H4</t>
  </si>
  <si>
    <t>Midkine</t>
  </si>
  <si>
    <t>RPL13</t>
  </si>
  <si>
    <t>RPS3</t>
  </si>
  <si>
    <t>LPP</t>
  </si>
  <si>
    <t>SORBS2</t>
  </si>
  <si>
    <t>RPL32</t>
  </si>
  <si>
    <t>MVP</t>
  </si>
  <si>
    <t>QSOX1</t>
  </si>
  <si>
    <t>neg.log(FDR)</t>
  </si>
  <si>
    <t xml:space="preserve">TPIS_HUMAN </t>
  </si>
  <si>
    <t>Upregulated proteins</t>
  </si>
  <si>
    <t>Downregulated proteins</t>
  </si>
  <si>
    <t>Triosephosphat isomerase</t>
  </si>
  <si>
    <t>Plasminogen</t>
  </si>
  <si>
    <t>ITGAV</t>
  </si>
  <si>
    <t xml:space="preserve">A5YM53_HUMAN </t>
  </si>
  <si>
    <t xml:space="preserve">ITB5_HUMAN </t>
  </si>
  <si>
    <t xml:space="preserve">ACTN1_HUMAN </t>
  </si>
  <si>
    <t xml:space="preserve">A0A024R1N1_HUMAN </t>
  </si>
  <si>
    <t xml:space="preserve">CYR61_HUMAN </t>
  </si>
  <si>
    <t xml:space="preserve">D9ZGG2_HUMAN </t>
  </si>
  <si>
    <t xml:space="preserve">BGH3_HUMAN </t>
  </si>
  <si>
    <t xml:space="preserve">Q5SU16_HUMAN </t>
  </si>
  <si>
    <t xml:space="preserve">HSP7C_HUMAN </t>
  </si>
  <si>
    <t xml:space="preserve">G3P_HUMAN </t>
  </si>
  <si>
    <t xml:space="preserve">KPYM_HUMAN </t>
  </si>
  <si>
    <t xml:space="preserve">SFRP1_HUMAN </t>
  </si>
  <si>
    <t xml:space="preserve">CO3_HUMAN </t>
  </si>
  <si>
    <t xml:space="preserve">MOES_HUMAN </t>
  </si>
  <si>
    <t xml:space="preserve">DKK1_HUMAN </t>
  </si>
  <si>
    <t xml:space="preserve">TGFB2_HUMAN </t>
  </si>
  <si>
    <t xml:space="preserve">HNRPU_HUMAN </t>
  </si>
  <si>
    <t xml:space="preserve">SLIT2_HUMAN </t>
  </si>
  <si>
    <t xml:space="preserve">TPA_HUMAN </t>
  </si>
  <si>
    <t xml:space="preserve">ENOA_HUMAN </t>
  </si>
  <si>
    <t xml:space="preserve">H2B1M_HUMAN </t>
  </si>
  <si>
    <t xml:space="preserve">ATS1_HUMAN </t>
  </si>
  <si>
    <t xml:space="preserve">IF4A1_HUMAN </t>
  </si>
  <si>
    <t xml:space="preserve">LUZP1_HUMAN </t>
  </si>
  <si>
    <t xml:space="preserve">LPP_HUMAN </t>
  </si>
  <si>
    <t xml:space="preserve">LDHA_HUMAN </t>
  </si>
  <si>
    <t xml:space="preserve">TFPI1_HUMAN </t>
  </si>
  <si>
    <t xml:space="preserve">PROF1_HUMAN </t>
  </si>
  <si>
    <t xml:space="preserve">DYL1_HUMAN </t>
  </si>
  <si>
    <t xml:space="preserve">ADT2_HUMAN </t>
  </si>
  <si>
    <t xml:space="preserve">RL36L_HUMAN </t>
  </si>
  <si>
    <t xml:space="preserve">RS26_HUMAN </t>
  </si>
  <si>
    <t xml:space="preserve">B3KPS3_HUMAN </t>
  </si>
  <si>
    <t xml:space="preserve">ANXA1_HUMAN </t>
  </si>
  <si>
    <t xml:space="preserve">PPIA_HUMAN </t>
  </si>
  <si>
    <t xml:space="preserve">C1QT3_HUMAN </t>
  </si>
  <si>
    <t xml:space="preserve">MVP_HUMAN </t>
  </si>
  <si>
    <t xml:space="preserve">QSOX1_HUMAN </t>
  </si>
  <si>
    <t xml:space="preserve">RS8_HUMAN </t>
  </si>
  <si>
    <t xml:space="preserve">SEPT9_HUMAN </t>
  </si>
  <si>
    <t xml:space="preserve">CNN2_HUMAN </t>
  </si>
  <si>
    <t xml:space="preserve">CTGF_HUMAN </t>
  </si>
  <si>
    <t xml:space="preserve">CSRP1_HUMAN </t>
  </si>
  <si>
    <t xml:space="preserve">ACTB_HUMAN </t>
  </si>
  <si>
    <t xml:space="preserve">ALBU_HUMAN </t>
  </si>
  <si>
    <t xml:space="preserve">EF1A1_HUMAN </t>
  </si>
  <si>
    <t xml:space="preserve">SEPT7_HUMAN </t>
  </si>
  <si>
    <t xml:space="preserve">HNRPC_HUMAN </t>
  </si>
  <si>
    <t>GOTERM_CC_DIRECT</t>
  </si>
  <si>
    <t>extracellular matrix</t>
  </si>
  <si>
    <t>extracellular exosome</t>
  </si>
  <si>
    <t>focal adhesion</t>
  </si>
  <si>
    <t>cell-cell adherens junction</t>
  </si>
  <si>
    <t>extracellular space</t>
  </si>
  <si>
    <t>membrane</t>
  </si>
  <si>
    <t>stress fiber</t>
  </si>
  <si>
    <t>actin cytoskeleton</t>
  </si>
  <si>
    <t>extracellular region</t>
  </si>
  <si>
    <t>blood microparticle</t>
  </si>
  <si>
    <t>cytosol</t>
  </si>
  <si>
    <t>platelet alpha granule lumen</t>
  </si>
  <si>
    <t>intracellular ribonucleoprotein complex</t>
  </si>
  <si>
    <t>proteinaceous extracellular matrix</t>
  </si>
  <si>
    <t>cytoplasmic ribonucleoprotein granule</t>
  </si>
  <si>
    <t>cell-cell junction</t>
  </si>
  <si>
    <t>intermediate filament</t>
  </si>
  <si>
    <t>costamere</t>
  </si>
  <si>
    <t>cytoplasm</t>
  </si>
  <si>
    <t>basement membrane</t>
  </si>
  <si>
    <t>protein complex</t>
  </si>
  <si>
    <t>ruffle</t>
  </si>
  <si>
    <t>brush border</t>
  </si>
  <si>
    <t>cytoskeleton</t>
  </si>
  <si>
    <t>myelin sheath</t>
  </si>
  <si>
    <t>cell surface</t>
  </si>
  <si>
    <t>cytosolic small ribosomal subunit</t>
  </si>
  <si>
    <t>extracellular vesicle</t>
  </si>
  <si>
    <t>ruffle membrane</t>
  </si>
  <si>
    <t>ribosome</t>
  </si>
  <si>
    <t>cell cortex</t>
  </si>
  <si>
    <t>nucleus</t>
  </si>
  <si>
    <t>vesicle</t>
  </si>
  <si>
    <t>melanosome</t>
  </si>
  <si>
    <t>actin filament</t>
  </si>
  <si>
    <t>plasma membrane</t>
  </si>
  <si>
    <t>cleavage furrow</t>
  </si>
  <si>
    <t>sarcolemma</t>
  </si>
  <si>
    <t>septin complex</t>
  </si>
  <si>
    <t>cortical cytoskeleton</t>
  </si>
  <si>
    <t>intermediate filament cytoskeleton</t>
  </si>
  <si>
    <t>cytosolic large ribosomal subunit</t>
  </si>
  <si>
    <t>Z disc</t>
  </si>
  <si>
    <t>cell leading edge</t>
  </si>
  <si>
    <t>midbody</t>
  </si>
  <si>
    <t>membrane raft</t>
  </si>
  <si>
    <t>nucleosome</t>
  </si>
  <si>
    <t>pseudopodium</t>
  </si>
  <si>
    <t>neuromuscular junction</t>
  </si>
  <si>
    <t>perinuclear region of cytoplasm</t>
  </si>
  <si>
    <t>telomerase holoenzyme complex</t>
  </si>
  <si>
    <t>nonmotile primary cilium</t>
  </si>
  <si>
    <t>integrin alphav-beta5 complex</t>
  </si>
  <si>
    <t>small ribosomal subunit</t>
  </si>
  <si>
    <t>integrin complex</t>
  </si>
  <si>
    <t>nucleolus</t>
  </si>
  <si>
    <t>Myb complex</t>
  </si>
  <si>
    <t>microtubule cytoskeleton</t>
  </si>
  <si>
    <t>axoneme</t>
  </si>
  <si>
    <t>apical plasma membrane</t>
  </si>
  <si>
    <t>COP9 signalosome</t>
  </si>
  <si>
    <t>catalytic step 2 spliceosome</t>
  </si>
  <si>
    <t>basal cortex</t>
  </si>
  <si>
    <t>microtubule</t>
  </si>
  <si>
    <t>mitotic spindle</t>
  </si>
  <si>
    <t>neuron projection</t>
  </si>
  <si>
    <t>keratin filament</t>
  </si>
  <si>
    <t>synapse</t>
  </si>
  <si>
    <t>adherens junction</t>
  </si>
  <si>
    <t>myosin complex</t>
  </si>
  <si>
    <t>spectrin</t>
  </si>
  <si>
    <t>zonula adherens</t>
  </si>
  <si>
    <t>fibrinogen complex</t>
  </si>
  <si>
    <t>spindle</t>
  </si>
  <si>
    <t>microfibril</t>
  </si>
  <si>
    <t>fascia adherens</t>
  </si>
  <si>
    <t>uropod</t>
  </si>
  <si>
    <t>actomyosin</t>
  </si>
  <si>
    <t>Category</t>
  </si>
  <si>
    <t>Term</t>
  </si>
  <si>
    <t>Genes</t>
  </si>
  <si>
    <t>Count</t>
  </si>
  <si>
    <t>%</t>
  </si>
  <si>
    <t>P-Value</t>
  </si>
  <si>
    <t>Benjamini</t>
  </si>
  <si>
    <t>GO:0031012</t>
  </si>
  <si>
    <t>GO:0070062</t>
  </si>
  <si>
    <t>GO:0005925</t>
  </si>
  <si>
    <t>GO:0005913</t>
  </si>
  <si>
    <t>GO:0005615</t>
  </si>
  <si>
    <t>GO:0016020</t>
  </si>
  <si>
    <t>GO:0001725</t>
  </si>
  <si>
    <t>GO:0015629</t>
  </si>
  <si>
    <t>GO:0005576</t>
  </si>
  <si>
    <t>GO:0072562</t>
  </si>
  <si>
    <t>GO:0005829</t>
  </si>
  <si>
    <t>GO:0031093</t>
  </si>
  <si>
    <t>GO:0030529</t>
  </si>
  <si>
    <t>GO:0005578</t>
  </si>
  <si>
    <t>GO:0036464</t>
  </si>
  <si>
    <t>GO:0005911</t>
  </si>
  <si>
    <t>GO:0005882</t>
  </si>
  <si>
    <t>GO:0043034</t>
  </si>
  <si>
    <t>GO:0005737</t>
  </si>
  <si>
    <t>GO:0005604</t>
  </si>
  <si>
    <t>GO:0043234</t>
  </si>
  <si>
    <t>GO:0001726</t>
  </si>
  <si>
    <t>GO:0005903</t>
  </si>
  <si>
    <t>GO:0005856</t>
  </si>
  <si>
    <t>GO:0043209</t>
  </si>
  <si>
    <t>GO:0009986</t>
  </si>
  <si>
    <t>GO:0022627</t>
  </si>
  <si>
    <t>GO:1903561</t>
  </si>
  <si>
    <t>GO:0032587</t>
  </si>
  <si>
    <t>GO:0005840</t>
  </si>
  <si>
    <t>GO:0005938</t>
  </si>
  <si>
    <t>GO:0005634</t>
  </si>
  <si>
    <t>GO:0031982</t>
  </si>
  <si>
    <t>GO:0042470</t>
  </si>
  <si>
    <t>GO:0005884</t>
  </si>
  <si>
    <t>GO:0005886</t>
  </si>
  <si>
    <t>GO:0032154</t>
  </si>
  <si>
    <t>GO:0042383</t>
  </si>
  <si>
    <t>GO:0031105</t>
  </si>
  <si>
    <t>GO:0030863</t>
  </si>
  <si>
    <t>GO:0045111</t>
  </si>
  <si>
    <t>GO:0031232</t>
  </si>
  <si>
    <t>GO:0022625</t>
  </si>
  <si>
    <t>GO:0030018</t>
  </si>
  <si>
    <t>GO:0031252</t>
  </si>
  <si>
    <t>GO:0030496</t>
  </si>
  <si>
    <t>GO:0045121</t>
  </si>
  <si>
    <t>GO:0000786</t>
  </si>
  <si>
    <t>GO:0031143</t>
  </si>
  <si>
    <t>GO:0031594</t>
  </si>
  <si>
    <t>GO:0048471</t>
  </si>
  <si>
    <t>GO:0005697</t>
  </si>
  <si>
    <t>GO:0031513</t>
  </si>
  <si>
    <t>GO:0034684</t>
  </si>
  <si>
    <t>GO:0008305</t>
  </si>
  <si>
    <t>GO:0015935</t>
  </si>
  <si>
    <t>GO:0005730</t>
  </si>
  <si>
    <t>GO:0031523</t>
  </si>
  <si>
    <t>GO:0015630</t>
  </si>
  <si>
    <t>GO:0005930</t>
  </si>
  <si>
    <t>GO:0016324</t>
  </si>
  <si>
    <t>GO:0008180</t>
  </si>
  <si>
    <t>GO:0071013</t>
  </si>
  <si>
    <t>GO:0045180</t>
  </si>
  <si>
    <t>GO:0005874</t>
  </si>
  <si>
    <t>GO:0072686</t>
  </si>
  <si>
    <t>GO:0043005</t>
  </si>
  <si>
    <t>GO:0045095</t>
  </si>
  <si>
    <t>GO:0045202</t>
  </si>
  <si>
    <t>GO:0005912</t>
  </si>
  <si>
    <t>GO:0016459</t>
  </si>
  <si>
    <t>GO:0005577</t>
  </si>
  <si>
    <t>GO:0008091</t>
  </si>
  <si>
    <t>GO:0005915</t>
  </si>
  <si>
    <t>GO:0005819</t>
  </si>
  <si>
    <t>GO:0005916</t>
  </si>
  <si>
    <t>GO:0001527</t>
  </si>
  <si>
    <t>GO:0001931</t>
  </si>
  <si>
    <t>GO:0042641</t>
  </si>
  <si>
    <t>GO</t>
  </si>
  <si>
    <t>intracellular</t>
  </si>
  <si>
    <t>=-LOG10(Pvalue)</t>
  </si>
  <si>
    <t>0.0000001</t>
  </si>
  <si>
    <t>0,000000 replaced with  0,0000001</t>
  </si>
  <si>
    <t>2αV</t>
  </si>
  <si>
    <t>3αV</t>
  </si>
  <si>
    <t>MDA-MB-435S</t>
  </si>
  <si>
    <t>Mol. Weight</t>
  </si>
  <si>
    <t>Tensin-3</t>
  </si>
  <si>
    <t>TUBA1B</t>
  </si>
  <si>
    <t>TNC</t>
  </si>
  <si>
    <t>PLEC</t>
  </si>
  <si>
    <t>TLN1</t>
  </si>
  <si>
    <t>MYH9</t>
  </si>
  <si>
    <t>THBS1</t>
  </si>
  <si>
    <t>FLNA</t>
  </si>
  <si>
    <t>EMILIN1</t>
  </si>
  <si>
    <t>KRT1</t>
  </si>
  <si>
    <t>ACTB</t>
  </si>
  <si>
    <t>TLN2</t>
  </si>
  <si>
    <t>KRT9</t>
  </si>
  <si>
    <t>FLNB</t>
  </si>
  <si>
    <t>SEMA3C</t>
  </si>
  <si>
    <t>VCL</t>
  </si>
  <si>
    <t>KRT2</t>
  </si>
  <si>
    <t>VTN</t>
  </si>
  <si>
    <t>LTBP1</t>
  </si>
  <si>
    <t>PRSS23</t>
  </si>
  <si>
    <t>TUBB</t>
  </si>
  <si>
    <t>KRT10</t>
  </si>
  <si>
    <t>ALB</t>
  </si>
  <si>
    <t>ACTN4</t>
  </si>
  <si>
    <t>SEMA3D</t>
  </si>
  <si>
    <t>ANXA2</t>
  </si>
  <si>
    <t>GSN</t>
  </si>
  <si>
    <t>FN1</t>
  </si>
  <si>
    <t>PKM</t>
  </si>
  <si>
    <t>TNS3</t>
  </si>
  <si>
    <t>C3</t>
  </si>
  <si>
    <t>SEMA3E</t>
  </si>
  <si>
    <t>MSN</t>
  </si>
  <si>
    <t>LTBP4</t>
  </si>
  <si>
    <t>PPFIBP1</t>
  </si>
  <si>
    <t>HMCN1</t>
  </si>
  <si>
    <t>ANXA1</t>
  </si>
  <si>
    <t>C4A</t>
  </si>
  <si>
    <t>KRT6B</t>
  </si>
  <si>
    <t>F5</t>
  </si>
  <si>
    <t>ACTN1</t>
  </si>
  <si>
    <t>SEMA3A</t>
  </si>
  <si>
    <t>HSP90AB1</t>
  </si>
  <si>
    <t>KRT16</t>
  </si>
  <si>
    <t>C1QTNF3</t>
  </si>
  <si>
    <t>CLTC</t>
  </si>
  <si>
    <t>MAP4</t>
  </si>
  <si>
    <t>POSTN</t>
  </si>
  <si>
    <t>SPTBN1</t>
  </si>
  <si>
    <t>SPTAN1</t>
  </si>
  <si>
    <t>PLG</t>
  </si>
  <si>
    <t>ADAMTS1</t>
  </si>
  <si>
    <t>MATN2</t>
  </si>
  <si>
    <t>DYNC1H1</t>
  </si>
  <si>
    <t>LGALS1</t>
  </si>
  <si>
    <t>PHLDB1</t>
  </si>
  <si>
    <t>COL8A1</t>
  </si>
  <si>
    <t>KRT5</t>
  </si>
  <si>
    <t>MDK</t>
  </si>
  <si>
    <t>NES</t>
  </si>
  <si>
    <t>NCL</t>
  </si>
  <si>
    <t>UTRN</t>
  </si>
  <si>
    <t>PPFIA1</t>
  </si>
  <si>
    <t>TPI1</t>
  </si>
  <si>
    <t>LMNA</t>
  </si>
  <si>
    <t>SVIL</t>
  </si>
  <si>
    <t>PHLDB2</t>
  </si>
  <si>
    <t>SYNM</t>
  </si>
  <si>
    <t>CRISPLD1</t>
  </si>
  <si>
    <t>TPM3</t>
  </si>
  <si>
    <t>PFN1</t>
  </si>
  <si>
    <t>DYNLL1</t>
  </si>
  <si>
    <t>CNN3</t>
  </si>
  <si>
    <t>RPS26</t>
  </si>
  <si>
    <t>CNN2</t>
  </si>
  <si>
    <t xml:space="preserve">F2 </t>
  </si>
  <si>
    <t>MYO1C</t>
  </si>
  <si>
    <t>SORBS1</t>
  </si>
  <si>
    <t>PPP1R12A</t>
  </si>
  <si>
    <t>IQGAP1</t>
  </si>
  <si>
    <t>TENA_HUMAN</t>
  </si>
  <si>
    <t>P24821</t>
  </si>
  <si>
    <t>Q15149</t>
  </si>
  <si>
    <t>Q9Y490</t>
  </si>
  <si>
    <t>P35579</t>
  </si>
  <si>
    <t>P07996</t>
  </si>
  <si>
    <t>P21333</t>
  </si>
  <si>
    <t>Q9Y6C2</t>
  </si>
  <si>
    <t>O00622</t>
  </si>
  <si>
    <t>P05121</t>
  </si>
  <si>
    <t>K2C1_HUMAN</t>
  </si>
  <si>
    <t>P04264</t>
  </si>
  <si>
    <t>P78539</t>
  </si>
  <si>
    <t xml:space="preserve">VIME_HUMAN </t>
  </si>
  <si>
    <t>P08670</t>
  </si>
  <si>
    <t>P60709</t>
  </si>
  <si>
    <t>Q9Y4G6</t>
  </si>
  <si>
    <t>Q09666</t>
  </si>
  <si>
    <t>P35527</t>
  </si>
  <si>
    <t>O75369</t>
  </si>
  <si>
    <t>Q99985</t>
  </si>
  <si>
    <t>VINC_HUMAN</t>
  </si>
  <si>
    <t>P18206</t>
  </si>
  <si>
    <t>P35908</t>
  </si>
  <si>
    <t>P04004</t>
  </si>
  <si>
    <t>Q15582</t>
  </si>
  <si>
    <t>Q14766</t>
  </si>
  <si>
    <t>O95084</t>
  </si>
  <si>
    <t>P07437</t>
  </si>
  <si>
    <t>P13645</t>
  </si>
  <si>
    <t>P06756</t>
  </si>
  <si>
    <t>P02768</t>
  </si>
  <si>
    <t>ACTN4_HUMAN</t>
  </si>
  <si>
    <t>O43707</t>
  </si>
  <si>
    <t>O95025</t>
  </si>
  <si>
    <t>P68104</t>
  </si>
  <si>
    <t>P11142</t>
  </si>
  <si>
    <t>P35625</t>
  </si>
  <si>
    <t>ANXA2_HUMAN</t>
  </si>
  <si>
    <t>P07355</t>
  </si>
  <si>
    <t>Q99988</t>
  </si>
  <si>
    <t>P18084</t>
  </si>
  <si>
    <t>GELS_HUMAN</t>
  </si>
  <si>
    <t>P06396</t>
  </si>
  <si>
    <t>P04406</t>
  </si>
  <si>
    <t>P68363</t>
  </si>
  <si>
    <t>FINC_HUMAN</t>
  </si>
  <si>
    <t>P02751</t>
  </si>
  <si>
    <t>P14618</t>
  </si>
  <si>
    <t xml:space="preserve">TENS3_HUMAN </t>
  </si>
  <si>
    <t>Q68CZ2</t>
  </si>
  <si>
    <t>Q8N474</t>
  </si>
  <si>
    <t>P01024</t>
  </si>
  <si>
    <t>P13639</t>
  </si>
  <si>
    <t>P01023</t>
  </si>
  <si>
    <t>O15041</t>
  </si>
  <si>
    <t>P26038</t>
  </si>
  <si>
    <t>LTBP4_HUMAN</t>
  </si>
  <si>
    <t>Q8N2S1</t>
  </si>
  <si>
    <t>Q86W92</t>
  </si>
  <si>
    <t>Q96RW7</t>
  </si>
  <si>
    <t>O94907</t>
  </si>
  <si>
    <t>P04083</t>
  </si>
  <si>
    <t>P0C0L4</t>
  </si>
  <si>
    <t>Q9UPN3</t>
  </si>
  <si>
    <t>P61812</t>
  </si>
  <si>
    <t>P69905</t>
  </si>
  <si>
    <t>P62937</t>
  </si>
  <si>
    <t>P04259</t>
  </si>
  <si>
    <t>Q00839</t>
  </si>
  <si>
    <t>P16401</t>
  </si>
  <si>
    <t>O94813</t>
  </si>
  <si>
    <t>IQGA1_HUMAN</t>
  </si>
  <si>
    <t>P46940</t>
  </si>
  <si>
    <t>FA5_HUMAN</t>
  </si>
  <si>
    <t>P12259</t>
  </si>
  <si>
    <t>P00750</t>
  </si>
  <si>
    <t>P12814</t>
  </si>
  <si>
    <t>Q14563</t>
  </si>
  <si>
    <t>P29279</t>
  </si>
  <si>
    <t>THRB_HUMAN</t>
  </si>
  <si>
    <t>P00734</t>
  </si>
  <si>
    <t>HS90B_HUMAN</t>
  </si>
  <si>
    <t>P08238</t>
  </si>
  <si>
    <t>P06733</t>
  </si>
  <si>
    <t>RS27A_HUMAN</t>
  </si>
  <si>
    <t>P62979</t>
  </si>
  <si>
    <t>P08779</t>
  </si>
  <si>
    <t>Q96CG8</t>
  </si>
  <si>
    <t>Q9BXJ4</t>
  </si>
  <si>
    <t>KANK1_HUMAN</t>
  </si>
  <si>
    <t>Q14678</t>
  </si>
  <si>
    <t>CLH1_HUMAN</t>
  </si>
  <si>
    <t>Q00610</t>
  </si>
  <si>
    <t>Q99879</t>
  </si>
  <si>
    <t>Q14520</t>
  </si>
  <si>
    <t>MAP4_HUMAN</t>
  </si>
  <si>
    <t>P27816</t>
  </si>
  <si>
    <t>H14_HUMAN</t>
  </si>
  <si>
    <t>P10412</t>
  </si>
  <si>
    <t>RAC1_HUMAN</t>
  </si>
  <si>
    <t>P63000</t>
  </si>
  <si>
    <t>POSTN_HUMAN</t>
  </si>
  <si>
    <t>Q15063</t>
  </si>
  <si>
    <t>H4_HUMAN</t>
  </si>
  <si>
    <t>P62805</t>
  </si>
  <si>
    <t>SPTB2_HUMAN</t>
  </si>
  <si>
    <t>Q01082</t>
  </si>
  <si>
    <t>SPTN1_HUMAN</t>
  </si>
  <si>
    <t>Q13813</t>
  </si>
  <si>
    <t>PLMN_HUMAN</t>
  </si>
  <si>
    <t>P00747</t>
  </si>
  <si>
    <t>Q9UHI8</t>
  </si>
  <si>
    <t>MATN2_HUMAN</t>
  </si>
  <si>
    <t>O00339</t>
  </si>
  <si>
    <t>Q14204</t>
  </si>
  <si>
    <t>P60842</t>
  </si>
  <si>
    <t>P09382</t>
  </si>
  <si>
    <t>PHLB1_HUMAN</t>
  </si>
  <si>
    <t>Q86UU1</t>
  </si>
  <si>
    <t>DDX5_HUMAN</t>
  </si>
  <si>
    <t>P17844</t>
  </si>
  <si>
    <t>P27658</t>
  </si>
  <si>
    <t>P13647</t>
  </si>
  <si>
    <t>MK_HUMAN</t>
  </si>
  <si>
    <t>P21741</t>
  </si>
  <si>
    <t>NEST_HUMAN</t>
  </si>
  <si>
    <t>P48681</t>
  </si>
  <si>
    <t>HS71B_HUMAN</t>
  </si>
  <si>
    <t>P0DMV9</t>
  </si>
  <si>
    <t>NUCL_HUMAN</t>
  </si>
  <si>
    <t>P19338</t>
  </si>
  <si>
    <t>Q86V48</t>
  </si>
  <si>
    <t>RB6I2_HUMAN</t>
  </si>
  <si>
    <t>Q8IUD2</t>
  </si>
  <si>
    <t>DAF_HUMAN</t>
  </si>
  <si>
    <t>P08174</t>
  </si>
  <si>
    <t>Q63ZY3</t>
  </si>
  <si>
    <t>P46939</t>
  </si>
  <si>
    <t>RL13_HUMAN</t>
  </si>
  <si>
    <t>P26373</t>
  </si>
  <si>
    <t>P23396</t>
  </si>
  <si>
    <t>ILK_HUMAN</t>
  </si>
  <si>
    <t>Q13418</t>
  </si>
  <si>
    <t>Q93052</t>
  </si>
  <si>
    <t>MYO1C_HUMAN</t>
  </si>
  <si>
    <t>O00159</t>
  </si>
  <si>
    <t>P62304</t>
  </si>
  <si>
    <t>P07910</t>
  </si>
  <si>
    <t>SRBS1_HUMAN</t>
  </si>
  <si>
    <t>Q9BX66</t>
  </si>
  <si>
    <t>Q13136</t>
  </si>
  <si>
    <t>SRBS2_HUMAN</t>
  </si>
  <si>
    <t>O94875</t>
  </si>
  <si>
    <t>P07305</t>
  </si>
  <si>
    <t>LIMD1_HUMAN</t>
  </si>
  <si>
    <t>Q9UGP4</t>
  </si>
  <si>
    <t>P60174</t>
  </si>
  <si>
    <t>P02545</t>
  </si>
  <si>
    <t>O95425</t>
  </si>
  <si>
    <t>PHLB2_HUMAN</t>
  </si>
  <si>
    <t>Q86SQ0</t>
  </si>
  <si>
    <t>RL32_HUMAN</t>
  </si>
  <si>
    <t>P62910</t>
  </si>
  <si>
    <t>Q14764</t>
  </si>
  <si>
    <t>P00338</t>
  </si>
  <si>
    <t>P62280</t>
  </si>
  <si>
    <t>O15061</t>
  </si>
  <si>
    <t>P10646</t>
  </si>
  <si>
    <t>Q9NR12</t>
  </si>
  <si>
    <t>P62750</t>
  </si>
  <si>
    <t>RL6_HUMAN</t>
  </si>
  <si>
    <t>Q02878</t>
  </si>
  <si>
    <t>Q9H336</t>
  </si>
  <si>
    <t>O00391</t>
  </si>
  <si>
    <t>RAN_HUMAN</t>
  </si>
  <si>
    <t>P62826</t>
  </si>
  <si>
    <t>P21291</t>
  </si>
  <si>
    <t>Q01813</t>
  </si>
  <si>
    <t>MYO6_HUMAN</t>
  </si>
  <si>
    <t>Q9UM54</t>
  </si>
  <si>
    <t>Q5HYB6_HUMAN</t>
  </si>
  <si>
    <t>Q5HYB6</t>
  </si>
  <si>
    <t>Q6ZMP0</t>
  </si>
  <si>
    <t>Q16181</t>
  </si>
  <si>
    <t>P62241</t>
  </si>
  <si>
    <t>Q9H792</t>
  </si>
  <si>
    <t>Q9UHD8</t>
  </si>
  <si>
    <t>Q15019</t>
  </si>
  <si>
    <t>P07737</t>
  </si>
  <si>
    <t>MYO5A_HUMAN</t>
  </si>
  <si>
    <t>Q9Y4I1</t>
  </si>
  <si>
    <t>P63167</t>
  </si>
  <si>
    <t>Q8WUP2</t>
  </si>
  <si>
    <t>P05141</t>
  </si>
  <si>
    <t>Q15417</t>
  </si>
  <si>
    <t>Q969Q0</t>
  </si>
  <si>
    <t>P62854</t>
  </si>
  <si>
    <t>Q99439</t>
  </si>
  <si>
    <t>MYPT1_HUMAN</t>
  </si>
  <si>
    <t>O14974</t>
  </si>
  <si>
    <t xml:space="preserve">Accession </t>
  </si>
  <si>
    <t>UniProtKB</t>
  </si>
  <si>
    <t>Gene name</t>
  </si>
  <si>
    <t>CYR61; CCN1</t>
  </si>
  <si>
    <t>SERPINE1</t>
  </si>
  <si>
    <t>VIM</t>
  </si>
  <si>
    <t>CO4A_HUMAN</t>
  </si>
  <si>
    <t>HBA_HUMAN</t>
  </si>
  <si>
    <t>HIST1H1B; H1-5</t>
  </si>
  <si>
    <t>CTGF, CCN2</t>
  </si>
  <si>
    <t>RPS27A</t>
  </si>
  <si>
    <t>Ribosomal protein S27a</t>
  </si>
  <si>
    <t>HIST1H2BM; H2BC14</t>
  </si>
  <si>
    <t>HIST1H1E; H1-4</t>
  </si>
  <si>
    <t>HIST1H4H; H4C1</t>
  </si>
  <si>
    <t>H1F0; H1-0</t>
  </si>
  <si>
    <t>MYO6</t>
  </si>
  <si>
    <t>SEPT7; SEPTIN7</t>
  </si>
  <si>
    <t>SEPT9; SEPTIN9</t>
  </si>
  <si>
    <t>SEPT2; SEPTIN2</t>
  </si>
  <si>
    <t>Plectin</t>
  </si>
  <si>
    <t>Talin-1</t>
  </si>
  <si>
    <t>Thrombospondin-1</t>
  </si>
  <si>
    <t>Filamin-A</t>
  </si>
  <si>
    <t>EMILIN-1</t>
  </si>
  <si>
    <t>Protein CYR61</t>
  </si>
  <si>
    <t>Sushi repeat-containing protein SRPX</t>
  </si>
  <si>
    <t>Actin, cytoplasmic 1</t>
  </si>
  <si>
    <t>Talin-2</t>
  </si>
  <si>
    <t>Neuroblast differentiation-associated protein AHNAK</t>
  </si>
  <si>
    <t>Keratin, type I cytoskeletal 9</t>
  </si>
  <si>
    <t>Filamin-B</t>
  </si>
  <si>
    <t>Semaphorin-3C</t>
  </si>
  <si>
    <t>Keratin, type II cytoskeletal 2 epidermal</t>
  </si>
  <si>
    <t>Transforming growth factor-beta-induced protein ig-h3</t>
  </si>
  <si>
    <t>Latent-transforming growth factor beta-binding protein 1</t>
  </si>
  <si>
    <t>Serine protease 23</t>
  </si>
  <si>
    <t>Tubulin beta chain</t>
  </si>
  <si>
    <t>Keratin, type I cytoskeletal 10</t>
  </si>
  <si>
    <t>ITGAV protein</t>
  </si>
  <si>
    <t>Serum albumin</t>
  </si>
  <si>
    <t>Semaphorin-3D</t>
  </si>
  <si>
    <t>Elongation factor 1-alpha 1</t>
  </si>
  <si>
    <t>Heat shock cognate 71 kDa protein</t>
  </si>
  <si>
    <t>Metalloproteinase inhibitor 3</t>
  </si>
  <si>
    <t>Annexin</t>
  </si>
  <si>
    <t>Growth/differentiation factor 15</t>
  </si>
  <si>
    <t>Integrin beta-5</t>
  </si>
  <si>
    <t>Gelsolin</t>
  </si>
  <si>
    <t>Glyceraldehyde-3-phosphate dehydrogenase</t>
  </si>
  <si>
    <t>Pyruvate kinase PKM</t>
  </si>
  <si>
    <t>Secreted frizzled-related protein 1</t>
  </si>
  <si>
    <t>Elongation factor 2</t>
  </si>
  <si>
    <t>Alpha-2-macroglobulin</t>
  </si>
  <si>
    <t>Semaphorin-3E</t>
  </si>
  <si>
    <t>Latent-transforming growth factor beta-binding protein 4</t>
  </si>
  <si>
    <t>Liprin-beta-1</t>
  </si>
  <si>
    <t>Hemicentin-1</t>
  </si>
  <si>
    <t>Dickkopf-related protein 1</t>
  </si>
  <si>
    <t>Complement C4-A</t>
  </si>
  <si>
    <t>Microtubule-actin cross-linking factor 1, isoforms 1/2/3/5</t>
  </si>
  <si>
    <t>Transforming growth factor beta-2</t>
  </si>
  <si>
    <t>Mutant hemoglobin alpha 2 globin chain</t>
  </si>
  <si>
    <t>Peptidyl-prolyl cis-trans isomerase A</t>
  </si>
  <si>
    <t>Keratin, type II cytoskeletal 6B</t>
  </si>
  <si>
    <t>Heterogeneous nuclear ribonucleoprotein U</t>
  </si>
  <si>
    <t>Histone H1.5</t>
  </si>
  <si>
    <t>Slit homolog 2 protein</t>
  </si>
  <si>
    <t>Coagulation factor V</t>
  </si>
  <si>
    <t>Tissue-type plasminogen activator</t>
  </si>
  <si>
    <t>Alpha-actinin-1</t>
  </si>
  <si>
    <t>Semaphorin-3A</t>
  </si>
  <si>
    <t>Connective tissue growth factor</t>
  </si>
  <si>
    <t>Alpha-enolase</t>
  </si>
  <si>
    <t>Keratin, type I cytoskeletal 16</t>
  </si>
  <si>
    <t>Collagen triple helix repeat-containing protein 1</t>
  </si>
  <si>
    <t>Complement C1q tumor necrosis factor-related protein 3</t>
  </si>
  <si>
    <t>KN motif and ankyrin repeat domains 1</t>
  </si>
  <si>
    <t>Clathrin heavy chain</t>
  </si>
  <si>
    <t>Histone H2B type 1-M</t>
  </si>
  <si>
    <t>Hyaluronan-binding protein 2</t>
  </si>
  <si>
    <t>Microtubule-associated protein</t>
  </si>
  <si>
    <t>Histone 1, H1e</t>
  </si>
  <si>
    <t>Ras-related C3 botulinum toxin substrate 1 (Rho family, small GTP binding protein Rac1)</t>
  </si>
  <si>
    <t>Periostin</t>
  </si>
  <si>
    <t>Spectrin beta chain</t>
  </si>
  <si>
    <t>A disintegrin and metalloproteinase with thrombospondin motifs 1</t>
  </si>
  <si>
    <t>Cytoplasmic dynein 1 heavy chain 1</t>
  </si>
  <si>
    <t>Eukaryotic initiation factor 4A-I</t>
  </si>
  <si>
    <t>Galectin-1</t>
  </si>
  <si>
    <t>Probable ATP-dependent RNA helicase DDX5</t>
  </si>
  <si>
    <t>Collagen alpha-1(VIII) chain</t>
  </si>
  <si>
    <t>Keratin, type II cytoskeletal 5</t>
  </si>
  <si>
    <t>Heat shock 70 kDa protein 1B</t>
  </si>
  <si>
    <t>Leucine zipper protein 1</t>
  </si>
  <si>
    <t>ELKS/Rab6-interacting/CAST family member 1</t>
  </si>
  <si>
    <t>Complement decay-accelerating factor</t>
  </si>
  <si>
    <t>KN motif and ankyrin repeat domain-containing protein 2</t>
  </si>
  <si>
    <t>Utrophin</t>
  </si>
  <si>
    <t>60S ribosomal protein L13</t>
  </si>
  <si>
    <t>40S ribosomal protein S3</t>
  </si>
  <si>
    <t>Integrin-linked protein kinase</t>
  </si>
  <si>
    <t>Lipoma-preferred partner</t>
  </si>
  <si>
    <t>Small nuclear ribonucleoprotein E</t>
  </si>
  <si>
    <t>Heterogeneous nuclear ribonucleoproteins C1/C2</t>
  </si>
  <si>
    <t>Liprin-alpha-1</t>
  </si>
  <si>
    <t>Sorbin and SH3 domain-containing protein 2 (Fragment)</t>
  </si>
  <si>
    <t>Histone H1.0</t>
  </si>
  <si>
    <t>LIM domain-containing protein 1</t>
  </si>
  <si>
    <t>Triosephosphate isomerase</t>
  </si>
  <si>
    <t>Prelamin-A/C</t>
  </si>
  <si>
    <t>Supervillin</t>
  </si>
  <si>
    <t>Pleckstrin homology-like domain family B member 2 (Fragment)</t>
  </si>
  <si>
    <t>Major vault protein</t>
  </si>
  <si>
    <t>L-lactate dehydrogenase A chain</t>
  </si>
  <si>
    <t>40S ribosomal protein S11</t>
  </si>
  <si>
    <t>Synemin</t>
  </si>
  <si>
    <t>Tissue factor pathway inhibitor</t>
  </si>
  <si>
    <t>PDZ and LIM domain protein 7</t>
  </si>
  <si>
    <t>60S ribosomal protein L23a</t>
  </si>
  <si>
    <t>60S ribosomal protein L6</t>
  </si>
  <si>
    <t>Cysteine-rich secretory protein LCCL domain-containing 1</t>
  </si>
  <si>
    <t>Sulfhydryl oxidase 1</t>
  </si>
  <si>
    <t>GTP-binding nuclear protein Ran (Fragment)</t>
  </si>
  <si>
    <t>Cysteine and glycine-rich protein 1</t>
  </si>
  <si>
    <t>ATP-dependent 6-phosphofructokinase, platelet type</t>
  </si>
  <si>
    <t>Myosin light polypeptide 6</t>
  </si>
  <si>
    <t>Tropomyosin 3 isoform 1 (Fragment)</t>
  </si>
  <si>
    <t>Thrombospondin type-1 domain-containing protein 4</t>
  </si>
  <si>
    <t>Septin-7</t>
  </si>
  <si>
    <t>40S ribosomal protein S8</t>
  </si>
  <si>
    <t>Pseudopodium-enriched atypical kinase 1</t>
  </si>
  <si>
    <t>Septin-9</t>
  </si>
  <si>
    <t>Septin-2</t>
  </si>
  <si>
    <t>Profilin-1</t>
  </si>
  <si>
    <t>Dynein light chain 1, cytoplasmic</t>
  </si>
  <si>
    <t>Filamin-binding LIM protein 1</t>
  </si>
  <si>
    <t>ADP/ATP translocase 2</t>
  </si>
  <si>
    <t>Calponin-3</t>
  </si>
  <si>
    <t>60S ribosomal protein L36a-like</t>
  </si>
  <si>
    <t>40S ribosomal protein S26</t>
  </si>
  <si>
    <t>Calponin-2</t>
  </si>
  <si>
    <t>cDNA FLJ54622, highly similar to Prothrombin (EC 3.4.21.5)</t>
  </si>
  <si>
    <t>Tubulin alpha chain</t>
  </si>
  <si>
    <t>cDNA FLJ53573, highly similar to Myosin Ic</t>
  </si>
  <si>
    <t>MYO5A variant protein</t>
  </si>
  <si>
    <t>Tenascin C (Hexabrachion)</t>
  </si>
  <si>
    <t>Myosin, heavy polypeptide 9, non-muscle</t>
  </si>
  <si>
    <t>Serpin peptidase inhibitor, clade E (Nexin, plasminogen activator inhibitor type 1), member 2</t>
  </si>
  <si>
    <t>Vinculin</t>
  </si>
  <si>
    <t>HCG1991735</t>
  </si>
  <si>
    <t>Heat shock protein 90kDa alpha (Cytosolic), class B member 1</t>
  </si>
  <si>
    <t>Spectrin, alpha, non-erythrocytic 1 (Alpha-fodrin)</t>
  </si>
  <si>
    <t>Pleckstrin homology-like domain, family B, member 1</t>
  </si>
  <si>
    <t>Ribosomal protein L32</t>
  </si>
  <si>
    <t>Sorbin and SH3 domain containing 1</t>
  </si>
  <si>
    <t>Protein phosphatase 1, regulatory (inhibitor) subunit 12A</t>
  </si>
  <si>
    <t>YES</t>
  </si>
  <si>
    <t>HGNC*</t>
  </si>
  <si>
    <t>* HUGO Gene Nomenclature Committee</t>
  </si>
  <si>
    <t>Spectral count</t>
  </si>
  <si>
    <t>QSPEC output (2αV vs MDA-MB-435S)</t>
  </si>
  <si>
    <t>QSPEC output (3αV vs MDA-MB-435S)</t>
  </si>
  <si>
    <t xml:space="preserve">Actinin alpha 4 </t>
  </si>
  <si>
    <t>Actinin alpha 1</t>
  </si>
  <si>
    <r>
      <t xml:space="preserve">Liprin </t>
    </r>
    <r>
      <rPr>
        <sz val="11"/>
        <color theme="1"/>
        <rFont val="Calibri"/>
        <family val="2"/>
        <charset val="238"/>
      </rPr>
      <t>β1</t>
    </r>
  </si>
  <si>
    <t>Tensin 3</t>
  </si>
  <si>
    <t>Name</t>
  </si>
  <si>
    <r>
      <t xml:space="preserve">Integrin </t>
    </r>
    <r>
      <rPr>
        <b/>
        <sz val="11"/>
        <color theme="1"/>
        <rFont val="Calibri"/>
        <family val="2"/>
        <charset val="238"/>
      </rPr>
      <t>αV</t>
    </r>
  </si>
  <si>
    <r>
      <t xml:space="preserve">Integrin </t>
    </r>
    <r>
      <rPr>
        <b/>
        <sz val="11"/>
        <color theme="1"/>
        <rFont val="Calibri"/>
        <family val="2"/>
        <charset val="238"/>
      </rPr>
      <t>β5</t>
    </r>
  </si>
  <si>
    <t xml:space="preserve"> - </t>
  </si>
  <si>
    <r>
      <t xml:space="preserve">Supplement table 2.1 - List of integrin </t>
    </r>
    <r>
      <rPr>
        <b/>
        <sz val="12"/>
        <color theme="1"/>
        <rFont val="Calibri"/>
        <family val="2"/>
        <charset val="238"/>
      </rPr>
      <t>α</t>
    </r>
    <r>
      <rPr>
        <b/>
        <sz val="12"/>
        <color theme="1"/>
        <rFont val="Calibri"/>
        <family val="2"/>
        <charset val="238"/>
        <scheme val="minor"/>
      </rPr>
      <t xml:space="preserve">V adhesion complexes isolated in MDA-MB-435S cells and  its </t>
    </r>
    <r>
      <rPr>
        <b/>
        <sz val="12"/>
        <color theme="1"/>
        <rFont val="Calibri"/>
        <family val="2"/>
        <charset val="238"/>
      </rPr>
      <t>α</t>
    </r>
    <r>
      <rPr>
        <b/>
        <sz val="12"/>
        <color theme="1"/>
        <rFont val="Calibri"/>
        <family val="2"/>
        <charset val="238"/>
        <scheme val="minor"/>
      </rPr>
      <t>V-knockdown clones using the mass spectrometry</t>
    </r>
  </si>
  <si>
    <t>a)</t>
  </si>
  <si>
    <t>b)</t>
  </si>
  <si>
    <t>c)</t>
  </si>
  <si>
    <t>d)</t>
  </si>
  <si>
    <t>Data  for  REViGO analysis</t>
  </si>
  <si>
    <t>DAVID GO</t>
  </si>
  <si>
    <t>PANTHER GO</t>
  </si>
  <si>
    <t>Uniprot-description</t>
  </si>
  <si>
    <t>Actin binding</t>
  </si>
  <si>
    <t>Intermediate filaments</t>
  </si>
  <si>
    <t>Ext. Matrix</t>
  </si>
  <si>
    <t>Microtubule complex</t>
  </si>
  <si>
    <t>Integrin binding</t>
  </si>
  <si>
    <t>GTPase activity</t>
  </si>
  <si>
    <t xml:space="preserve">Extracellular matrix protein implicated in guidance of migrating neurons as well as axons during development, synaptic plasticity as well as neuronal regeneration. Promotes neurite outgrowth from cortical neurons grown on a monolayer of astrocytes. Ligand for integrins alpha-8/beta-1, alpha-9/beta-1, alpha-V/beta-3 and alpha-V/beta-6. In tumors, stimulates angiogenesis by elongation, migration and sprouting of endothelial cells </t>
  </si>
  <si>
    <t>Ext.matrix</t>
  </si>
  <si>
    <t>Interlinks intermediate filaments with microtubules and microfilaments and anchors intermediate filaments to desmosomes or hemidesmosomes. Could also bind muscle proteins such as actin to membrane complexes in muscle. May be involved not only in the filaments network, but also in the regulation of their dynamics. Structural component of muscle. Isoform 9 plays a major role in the maintenance of myofiber integrity.</t>
  </si>
  <si>
    <t>Probably involved in connections of major cytoskeletal structures to the plasma membrane. High molecular weight cytoskeletal protein concentrated at regions of cell-substratum contact and, in lymphocytes, at cell-cell contacts.</t>
  </si>
  <si>
    <t>Actin binding, integrin binding, vinculin binding</t>
  </si>
  <si>
    <t>Cellular myosin that appears to play a role in cytokinesis, cell shape, and specialized functions such as secretion and capping. During cell spreading, plays an important role in cytoskeleton reorganization, focal contacts formation (in the margins but not the central part of spreading cells), and lamellipodial retraction; this function is mechanically antagonized by MYH10.</t>
  </si>
  <si>
    <t>Actin binding, integrin binding, motor activity</t>
  </si>
  <si>
    <t>Adhesive glycoprotein that mediates cell-to-cell and cell-to-matrix interactions. Binds heparin. May play a role in dentinogenesis and/or maintenance of dentin and dental pulp (By similarity). Ligand for CD36 mediating antiangiogenic properties. Plays a role in ER stress response, via its interaction with the activating transcription factor 6 alpha (ATF6) which produces adaptive ER stress response factors (By similarity)</t>
  </si>
  <si>
    <t>Ext.matrix, integrin binding</t>
  </si>
  <si>
    <t>Promotes orthogonal branching of actin filaments and links actin filaments to membrane glycoproteins. Anchors various transmembrane proteins to the actin cytoskeleton and serves as a scaffold for a wide range of cytoplasmic signaling proteins. Interaction with FLNA may allow neuroblast migration from the ventricular zone into the cortical plate. Tethers cell surface-localized furin, modulates its rate of internalization and directs its intracellular trafficking (By similarity). Involved in ciliogenesis. Plays a role in cell-cell contacts and adherens junctions during the development of blood vessels, heart and brain organs. Plays a role in platelets morphology through interaction with SYK that regulates ITAM- and ITAM-like-containing receptor signaling, resulting in by platelet cytoskeleton organization maintenance (By similarity</t>
  </si>
  <si>
    <t>Rac GTPase binding, actin filament</t>
  </si>
  <si>
    <t>May be responsible for anchoring smooth muscle cells to elastic fibers, and may be involved not only in the formation of the elastic fiber, but also in the processes that regulate vessel assembly. Has cell adhesive capacity.</t>
  </si>
  <si>
    <t>Promotes cell proliferation, chemotaxis, angiogenesis and cell adhesion. Appears to play a role in wound healing by up-regulating, in skin fibroblasts, the expression of a number of genes involved in angiogenesis, inflammation and matrix remodeling including VEGA-A, VEGA-C, MMP1, MMP3, TIMP1, uPA, PAI-1 and integrins alpha-3 and alpha-5. CCN1-mediated gene regulation is dependent on heparin-binding. Down-regulates the expression of alpha-1 and alpha-2 subunits of collagen type-1. Promotes cell adhesion and adhesive signaling through integrin alpha-6/beta-1, cell migration through integrin alpha-v/beta-5 and cell proliferation through integrin alpha-v/beta-3</t>
  </si>
  <si>
    <t xml:space="preserve">Serine protease inhibitor. Inhibits TMPRSS7 (PubMed:15853774). Is a primary inhibitor of tissue-type plasminogen activator (PLAT) and urokinase-type plasminogen activator (PLAU). As PLAT inhibitor, it is required for fibrinolysis down-regulation and is responsible for the controlled degradation of blood clots (PubMed:8481516, PubMed:9207454, PubMed:17912461). As PLAU inhibitor, it is involved in the regulation of cell adhesion and spreading (PubMed:9175705). Acts as a regulator of cell migration, independently of its role as protease inhibitor (PubMed:15001579, PubMed:9168821). It is required for stimulation of keratinocyte migration during cutaneous injury repair (PubMed:18386027). It is involved in cellular and replicative senescence (PubMed:16862142). Plays a role in alveolar type 2 cells senescence in the lung (By similarity). Is involved in the regulation of cementogenic differentiation of periodontal ligament stem cells, and regulates odontoblast differentiation and dentin formation during odontogenesis </t>
  </si>
  <si>
    <t>May regulate the activity of kinases such as PKC and SRC via binding to integrin beta-1 (ITB1) and the receptor of activated protein C kinase 1 (RACK1). In complex with C1QBP is a high affinity receptor for kininogen-1/HMWK.</t>
  </si>
  <si>
    <t>May be involved in phagocytosis during disk shedding, cell adhesion to cells other than the pigment epithelium or signal transduction.</t>
  </si>
  <si>
    <t>Vimentins are class-III intermediate filaments found in various non-epithelial cells, especially mesenchymal cells. Vimentin is attached to the nucleus, endoplasmic reticulum, and mitochondria, either laterally or terminally.</t>
  </si>
  <si>
    <t xml:space="preserve">Actin is a highly conserved protein that polymerizes to produce filaments that form cross-linked networks in the cytoplasm of cells (PubMed:29581253). Actin exists in both monomeric (G-actin) and polymeric (F-actin) forms, both forms playing key functions, such as cell motility and contraction (PubMed:29581253). In addition to their role in the cytoplasmic cytoskeleton, G- and F-actin also localize in the nucleus, and regulate gene transcription and motility and repair of damaged DNA </t>
  </si>
  <si>
    <t>As a major component of focal adhesion plaques that links integrin to the actin cytoskeleton, may play an important role in cell adhesion. Recruits PIP5K1C to focal adhesion plaques and strongly activates its kinase activity</t>
  </si>
  <si>
    <t>May be required for neuronal cell differentiation</t>
  </si>
  <si>
    <t>May serve an important special function either in the mature palmar and plantar skin tissue or in the morphogenetic program of the formation of these tissues. Plays a role in keratin filament assembly.</t>
  </si>
  <si>
    <t>Connects cell membrane constituents to the actin cytoskeleton. May promote orthogonal branching of actin filaments and links actin filaments to membrane glycoproteins. Anchors various transmembrane proteins to the actin cytoskeleton. Interaction with FLNA may allow neuroblast migration from the ventricular zone into the cortical plate. Various interactions and localizations of isoforms affect myotube morphology and myogenesis. Isoform 6 accelerates muscle differentiation in vitro.</t>
  </si>
  <si>
    <t>Binds to plexin family members and plays an important role in the regulation of developmental processes. Required for normal cardiovascular development during embryogenesis. Functions as attractant for growing axons, and thereby plays an important role in axon growth and axon guidance</t>
  </si>
  <si>
    <t>Actin filament (F-actin)-binding protein involved in cell-matrix adhesion and cell-cell adhesion. Regulates cell-surface E-cadherin expression and potentiates mechanosensing by the E-cadherin complex. May also play important roles in cell morphology and locomotion.</t>
  </si>
  <si>
    <t>Probably contributes to terminal cornification (PubMed:1380918). Associated with keratinocyte activation, proliferation and keratinization (PubMed:12598329). Plays a role in the establishment of the epidermal barrier on plantar skin</t>
  </si>
  <si>
    <t>Vitronectin is a cell adhesion and spreading factor found in serum and tissues. Vitronectin interact with glycosaminoglycans and proteoglycans. Is recognized by certain members of the integrin family and serves as a cell-to-substrate adhesion molecule. Inhibitor of the membrane-damaging effect of the terminal cytolytic complement pathway.
Somatomedin-B is a growth hormone-dependent serum factor with protease-inhibiting activity.</t>
  </si>
  <si>
    <t>Plays a role in cell adhesion (PubMed:8024701). May play a role in cell-collagen interactions</t>
  </si>
  <si>
    <t>Key regulator of transforming growth factor beta (TGFB1, TGFB2 and TGFB3) that controls TGF-beta activation by maintaining it in a latent state during storage in extracellular space (PubMed:2022183, PubMed:8617200, PubMed:8939931). Associates specifically via disulfide bonds with the Latency-associated peptide (LAP), which is the regulatory chain of TGF-beta, and regulates integrin-dependent activation of TGF-beta (PubMed:8617200, PubMed:8939931, PubMed:15184403). Outcompeted by LRRC32/GARP for binding to LAP regulatory chain of TGF-beta (PubMed:22278742)</t>
  </si>
  <si>
    <t>Tubulin is the major constituent of microtubules. It binds two moles of GTP, one at an exchangeable site on the beta chain and one at a non-exchangeable site on the alpha chain.</t>
  </si>
  <si>
    <t>Plays a role in the establishment of the epidermal barrier on plantar skin. Acts as a mediator of S.aureus adherence to desquamated nasal epithelial cells via clfB, and hence may play a role in nasal colonization.  Binds S.pneumoniae PsrP, mediating adherence of the bacteria to lung cell lines. Reduction of levels of KRT10 keratin decrease adherence, overexpression increases adherence. Neither protein has to be glycosylated for the interaction to occur.</t>
  </si>
  <si>
    <t>The alpha-V (ITGAV) integrins are receptors for vitronectin, cytotactin, fibronectin, fibrinogen, laminin, matrix metalloproteinase-2, osteopontin, osteomodulin, prothrombin, thrombospondin and vWF. They recognize the sequence R-G-D in a wide array of ligands. ITGAV:ITGB3 binds to fractalkine (CX3CL1) and may act as its coreceptor in CX3CR1-dependent fractalkine signaling (PubMed:23125415). ITGAV:ITGB3 binds to NRG1 (via EGF domain) and this binding is essential for NRG1-ERBB signaling (PubMed:20682778). ITGAV:ITGB3 binds to FGF1 and this binding is essential for FGF1 signaling (PubMed:18441324). ITGAV:ITGB3 binds to FGF2 and this binding is essential for FGF2 signaling (PubMed:28302677). ITGAV:ITGB3 binds to IGF1 and this binding is essential for IGF1 signaling (PubMed:19578119). ITGAV:ITGB3 binds to IGF2 and this binding is essential for IGF2 signaling (PubMed:28873464). ITGAV:ITGB3 binds to IL1B and this binding is essential for IL1B signaling (PubMed:29030430). ITGAV:ITGB3 binds to PLA2G2A via a site (site 2) which is distinct from the classical ligand-binding site (site 1) and this induces integrin conformational changes and enhanced ligand binding to site 1 (PubMed:18635536, PubMed:25398877). ITGAV:ITGB3 and ITGAV:ITGB6 act as a receptor for fibrillin-1 (FBN1) and mediate R-G-D-dependent cell adhesion to FBN1 (PubMed:12807887, PubMed:17158881). Integrin alpha-V/beta-6 or alpha-V/beta-8 (ITGAV:ITGB6 or ITGAV:ITGB8) mediates R-G-D-dependent release of transforming growth factor beta-1 (TGF-beta-1) from regulatory Latency-associated peptide (LAP), thereby playing a key role in TGF-beta-1 activation (PubMed:15184403, PubMed:22278742, PubMed:28117447).</t>
  </si>
  <si>
    <t>Serum albumin, the main protein of plasma, has a good binding capacity for water, Ca2+, Na+, K+, fatty acids, hormones, bilirubin and drugs (Probable). Its main function is the regulation of the colloidal osmotic pressure of blood (Probable). Major zinc transporter in plasma, typically binds about 80% of all plasma zinc (PubMed:19021548). Major calcium and magnesium transporter in plasma, binds approximately 45% of circulating calcium and magnesium in plasma (By similarity). Potentially has more than two calcium-binding sites and might additionally bind calcium in a non-specific manner (By similarity). The shared binding site between zinc and calcium at residue Asp-273 suggests a crosstalk between zinc and calcium transport in the blood (By similarity). The rank order of affinity is zinc &gt; calcium &gt; magnesium (By similarity). Binds to the bacterial siderophore enterobactin and inhibits enterobactin-mediated iron uptake of E.coli from ferric transferrin, and may thereby limit the utilization of iron and growth of enteric bacteria such as E.coli (PubMed:6234017). Does not prevent iron uptake by the bacterial siderophore aerobactin (PubMed:6234017).</t>
  </si>
  <si>
    <t>F-actin cross-linking protein which is thought to anchor actin to a variety of intracellular structures. This is a bundling protein (Probable). Probably involved in vesicular trafficking via its association with the CART complex. The CART complex is necessary for efficient transferrin receptor recycling but not for EGFR degradation (PubMed:15772161). Involved in tight junction assembly in epithelial cells probably through interaction with MICALL2. Links MICALL2 to the actin cytoskeleton and recruits it to the tight junctions (By similarity). May also function as a transcriptional coactivator, stimulating transcription mediated by the nuclear hormone receptors PPARG and RARA (PubMed:22351778)</t>
  </si>
  <si>
    <t xml:space="preserve">Induces the collapse and paralysis of neuronal growth cones. Could potentially act as repulsive cues toward specific neuronal populations. Binds to neuropilin </t>
  </si>
  <si>
    <t>This protein promotes the GTP-dependent binding of aminoacyl-tRNA to the A-site of ribosomes during protein biosynthesis. With PARP1 and TXK, forms a complex that acts as a T helper 1 (Th1) cell-specific transcription factor and binds the promoter of IFN-gamma to directly regulate its transcription, and is thus involved importantly in Th1 cytokine production.</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PubMed:21150129, PubMed:21148293, PubMed:24732912, PubMed:27916661, PubMed:23018488). This is achieved through cycles of ATP binding, ATP hydrolysis and ADP release, mediated by co-chaperones (PubMed:21150129, PubMed:21148293, PubMed:24732912, PubMed:27916661, PubMed:23018488). The co-chaperones have been shown to not only regulate different steps of the ATPase cycle of HSP70, but they also have an individual specificity such that one co-chaperone may promote folding of a substrate while another may promote degradation (PubMed:21150129, PubMed:21148293, PubMed:24732912, PubMed:27916661, PubMed:23018488). The affinity of HSP70 for polypeptides is regulated by its nucleotide bound state. In the ATP-bound form, it has a low affinity for substrate proteins. However, upon hydrolysis of the ATP to ADP, it undergoes a conformational change that increases its affinity for substrate proteins. HSP70 goes through repeated cycles of ATP hydrolysis and nucleotide exchange, which permits cycles of substrate binding and release. The HSP70-associated co-chaperones are of three types: J-domain co-chaperones HSP40s (stimulate ATPase hydrolysis by HSP70), the nucleotide exchange factors (NEF) such as BAG1/2/3 (facilitate conversion of HSP70 from the ADP-bound to the ATP-bound state thereby promoting substrate release), and the TPR domain chaperones such as HOPX and STUB1 (PubMed:24318877, PubMed:27474739, PubMed:24121476, PubMed:26865365). Acts as a repressor of transcriptional activation. Inhibits the transcriptional coactivator activity of CITED1 on Smad-mediated transcription. Component of the PRP19-CDC5L complex that forms an integral part of the spliceosome and is required for activating pre-mRNA splicing. May have a scaffolding role in the spliceosome assembly as it contacts all other components of the core complex. Binds bacterial lipopolysaccharide (LPS) and mediates LPS-induced inflammatory response, including TNF secretion by monocytes (PubMed:10722728, PubMed:11276205). Participates in the ER-associated degradation (ERAD) quality control pathway in conjunction with J domain-containing co-chaperones and the E3 ligase STUB1 (PubMed:23990462). Interacts with VGF-derived peptide TLQP-21 (PubMed:28934328)</t>
  </si>
  <si>
    <t>Complexes with metalloproteinases (such as collagenases) and irreversibly inactivates them by binding to their catalytic zinc cofactor. May form part of a tissue-specific acute response to remodeling stimuli. Known to act on MMP-1, MMP-2, MMP-3, MMP-7, MMP-9, MMP-13, MMP-14 and MMP-15.</t>
  </si>
  <si>
    <t>Calcium-regulated membrane-binding protein whose affinity for calcium is greatly enhanced by anionic phospholipids. It binds two calcium ions with high affinity. May be involved in heat-stress response. Inhibits PCSK9-enhanced LDLR degradation, probably reduces PCSK9 protein levels via a translational mechanism but also competes with LDLR for binding with PCSK9 (PubMed:18799458, PubMed:24808179, PubMed:22848640).</t>
  </si>
  <si>
    <t>Regulates food intake, energy expenditure and body weight in response to metabolic and toxin-induced stresses (PubMed:28953886, PubMed:28846097, PubMed:28846098, PubMed:28846099, PubMed:23468844, PubMed:29046435). Binds to its receptor, GFRAL, and activates GFRAL-expressing neurons localized in the area postrema and nucleus tractus solitarius of the brainstem (PubMed:28953886, PubMed:28846097, PubMed:28846098, PubMed:28846099). It then triggers the activation of neurons localized within the parabrachial nucleus and central amygdala, which contitutes part of the 'emergency circuit' that shapes feeding responses to stressful conditions (PubMed:28953886). On hepatocytes, inhibits growth hormone signaling</t>
  </si>
  <si>
    <t>Integrin alpha-V/beta-5 (ITGAV:ITGB5) is a receptor for fibronectin. It recognizes the sequence R-G-D in its ligand.
(Microbial infection) Integrin ITGAV:ITGB5 acts as a receptor for adenovirus type C</t>
  </si>
  <si>
    <t>Calcium-regulated, actin-modulating protein that binds to the plus (or barbed) ends of actin monomers or filaments, preventing monomer exchange (end-blocking or capping). It can promote the assembly of monomers into filaments (nucleation) as well as sever filaments already formed. Plays a role in ciliogenesis.</t>
  </si>
  <si>
    <t>Has both glyceraldehyde-3-phosphate dehydrogenase and nitrosylase activities, thereby playing a role in glycolysis and nuclear functions, respectively. Participates in nuclear events including transcription, RNA transport, DNA replication and apoptosis. Nuclear functions are probably due to the nitrosylase activity that mediates cysteine S-nitrosylation of nuclear target proteins such as SIRT1, HDAC2 and PRKDC. Modulates the organization and assembly of the cytoskeleton. Facilitates the CHP1-dependent microtubule and membrane associations through its ability to stimulate the binding of CHP1 to microtubules (By similarity). Glyceraldehyde-3-phosphate dehydrogenase is a key enzyme in glycolysis that catalyzes the first step of the pathway by converting D-glyceraldehyde 3-phosphate (G3P) into 3-phospho-D-glyceroyl phosphate. Component of the GAIT (gamma interferon-activated inhibitor of translation) complex which mediates interferon-gamma-induced transcript-selective translation inhibition in inflammation processes. Upon interferon-gamma treatment assembles into the GAIT complex which binds to stem loop-containing GAIT elements in the 3'-UTR of diverse inflammatory mRNAs (such as ceruplasmin) and suppresses their translation.</t>
  </si>
  <si>
    <t>Fibronectins bind cell surfaces and various compounds including collagen, fibrin, heparin, DNA, and actin. Fibronectins are involved in cell adhesion, cell motility, opsonization, wound healing, and maintenance of cell shape. Involved in osteoblast compaction through the fibronectin fibrillogenesis cell-mediated matrix assembly process, essential for osteoblast mineralization. Participates in the regulation of type I collagen deposition by osteoblasts.
Anastellin binds fibronectin and induces fibril formation. This fibronectin polymer, named superfibronectin, exhibits enhanced adhesive properties. Both anastellin and superfibronectin inhibit tumor growth, angiogenesis and metastasis. Anastellin activates p38 MAPK and inhibits lysophospholipid signaling.
Sites</t>
  </si>
  <si>
    <t>Glycolytic enzyme that catalyzes the transfer of a phosphoryl group from phosphoenolpyruvate (PEP) to ADP, generating ATP. Stimulates POU5F1-mediated transcriptional activation. Plays a general role in caspase independent cell death of tumor cells. The ratio between the highly active tetrameric form and nearly inactive dimeric form determines whether glucose carbons are channeled to biosynthetic processes or used for glycolytic ATP production. The transition between the 2 forms contributes to the control of glycolysis and is important for tumor cell proliferation and survival (PubMed:17308100, PubMed:18191611, PubMed:21620138). Promotes in a STAT1-dependent manner, the expression of the immune checkpoint protein CD274 in ARNTL/BMAL1-deficient macrophages</t>
  </si>
  <si>
    <t>May play a role in actin remodeling. Involved in the dissociation of the integrin-tensin-actin complex. EGF activates TNS4 and down-regulates TNS3 which results in capping the tail of ITGB1. Seems to be involved in mammary cell migration. May be involved in cell migration and bone development</t>
  </si>
  <si>
    <t>Soluble frizzled-related proteins (sFRPS) function as modulators of Wnt signaling through direct interaction with Wnts. They have a role in regulating cell growth and differentiation in specific cell types. SFRP1 decreases intracellular beta-catenin levels (By similarity). Has antiproliferative effects on vascular cells, in vitro and in vivo, and can induce, in vivo, an angiogenic response. In vascular cell cycle, delays the G1 phase and entry into the S phase (By similarity). In kidney development, inhibits tubule formation and bud growth in metanephroi (By similarity). Inhibits WNT1/WNT4-mediated TCF-dependent transcription.</t>
  </si>
  <si>
    <t>C3 plays a central role in the activation of the complement system. Its processing by C3 convertase is the central reaction in both classical and alternative complement pathways. After activation C3b can bind covalently, via its reactive thioester, to cell surface carbohydrates or immune aggregates.
Derived from proteolytic degradation of complement C3, C3a anaphylatoxin is a mediator of local inflammatory process. In chronic inflammation, acts as a chemoattractant for neutrophils (By similarity). It induces the contraction of smooth muscle, increases vascular permeability and causes histamine release from mast cells and basophilic leukocytes.</t>
  </si>
  <si>
    <t>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t>
  </si>
  <si>
    <t>Is able to inhibit all four classes of proteinases by a unique 'trapping' mechanism. This protein has a peptide stretch, called the 'bait region' which contains specific cleavage sites for different proteinases. When a proteinase cleaves the bait region, a conformational change is induced in the protein which traps the proteinase. The entrapped enzyme remains active against low molecular weight substrates (activity against high molecular weight substrates is greatly reduced). Following cleavage in the bait region, a thioester bond is hydrolyzed and mediates the covalent binding of the protein to the proteinase.</t>
  </si>
  <si>
    <t>Plays an important role in signaling via the cell surface receptor PLXND1. Mediates reorganization of the actin cytoskeleton, leading to the retraction of cell projections. Promotes focal adhesion disassembly and inhibits adhesion of endothelial cells to the extracellular matrix. Regulates angiogenesis, both during embryogenesis and after birth. Can down-regulate sprouting angiogenesis. Required for normal vascular patterning during embryogenesis. Plays an important role in ensuring the specificity of synapse formation</t>
  </si>
  <si>
    <t>Ezrin-radixin-moesin (ERM) family protein that connects the actin cytoskeleton to the plasma membrane and thereby regulates the structure and function of specific domains of the cell cortex. Tethers actin filaments by oscillating between a resting and an activated state providing transient interactions between moesin and the actin cytoskeleton (PubMed:10212266). Once phosphorylated on its C-terminal threonine, moesin is activated leading to interaction with F-actin and cytoskeletal rearrangement (PubMed:10212266). These rearrangements regulate many cellular processes, including cell shape determination, membrane transport, and signal transduction (PubMed:12387735, PubMed:15039356). The role of moesin is particularly important in immunity acting on both T and B-cells homeostasis and self-tolerance, regulating lymphocyte egress from lymphoid organs (PubMed:9298994, PubMed:9616160). Modulates phagolysosomal biogenesis in macrophages (By similarity). Participates also in immunologic synapse formation (PubMed:27405666).</t>
  </si>
  <si>
    <t>Key regulator of transforming growth factor beta (TGFB1, TGFB2 and TGFB3) that controls TGF-beta activation by maintaining it in a latent state during storage in extracellular space. Associates specifically via disulfide bonds with the Latency-associated peptide (LAP), which is the regulatory chain of TGF-beta, and regulates integrin-dependent activation of TGF-beta.</t>
  </si>
  <si>
    <t>May regulate the disassembly of focal adhesions. Did not bind receptor-like tyrosine phosphatases type 2A</t>
  </si>
  <si>
    <t>Promotes cleavage furrow maturation during cytokinesis in preimplantation embryos. May play a role in the architecture of adhesive and flexible epithelial cell junctions. May play a role during myocardial remodeling by imparting an effect on cardiac fibroblast migration.</t>
  </si>
  <si>
    <t xml:space="preserve">Antagonizes canonical Wnt signaling by inhibiting LRP5/6 interaction with Wnt and by forming a ternary complex with the transmembrane protein KREMEN that promotes internalization of LRP5/6 (PubMed:22000856). DKKs play an important role in vertebrate development, where they locally inhibit Wnt regulated processes such as antero-posterior axial patterning, limb development, somitogenesis and eye formation. In the adult, Dkks are implicated in bone formation and bone disease, cancer and Alzheimer disease (PubMed:17143291). Inhibits the pro-apoptotic function of KREMEN1 in a Wnt-independent manner, and has anti-apoptotic activity </t>
  </si>
  <si>
    <t>Plays important roles in the innate immune response as effector of glucocorticoid-mediated responses and regulator of the inflammatory process. Has anti-inflammatory activity (PubMed:8425544). Plays a role in glucocorticoid-mediated down-regulation of the early phase of the inflammatory response (By similarity). Promotes resolution of inflammation and wound healing (PubMed:25664854). Functions at least in part by activating the formyl peptide receptors and downstream signaling cascades (PubMed:15187149, PubMed:25664854). Promotes chemotaxis of granulocytes and monocytes via activation of the formyl peptide receptors (PubMed:15187149). Contributes to the adaptive immune response by enhancing signaling cascades that are triggered by T-cell activation, regulates differentiation and proliferation of activated T-cells (PubMed:17008549). Promotes the differentiation of T-cells into Th1 cells and negatively regulates differentiation into Th2 cells (PubMed:17008549). Has no effect on unstimulated T cells (PubMed:17008549). Promotes rearrangement of the actin cytoskeleton, cell polarization and cell migration (PubMed:15187149). Negatively regulates hormone exocytosis via activation of the formyl peptide receptors and reorganization of the actin cytoskeleton (PubMed:19625660). Has high affinity for Ca2+ and can bind up to eight Ca2+ ions (By similarity). Displays Ca2+-dependent binding to phospholipid membranes (PubMed:2532504, PubMed:8557678). Plays a role in the formation of phagocytic cups and phagosomes. Plays a role in phagocytosis by mediating the Ca2+-dependent interaction between phagosomes and the actin cytoskeleton</t>
  </si>
  <si>
    <t>Non-enzymatic component of C3 and C5 convertases and thus essential for the propagation of the classical complement pathway. Covalently binds to immunoglobulins and immune complexes and enhances the solubilization of immune aggregates and the clearance of IC through CR1 on erythrocytes. C4A isotype is responsible for effective binding to form amide bonds with immune aggregates or protein antigens, while C4B isotype catalyzes the transacylation of the thioester carbonyl group to form ester bonds with carbohydrate antigens.
Derived from proteolytic degradation of complement C4, C4a anaphylatoxin is a mediator of local inflammatory process. It induces the contraction of smooth muscle, increases vascular permeability and causes histamine release from mast cells and basophilic leukocytes.</t>
  </si>
  <si>
    <t>Isoform 2: F-actin-binding protein which plays a role in cross-linking actin to other cytoskeletal proteins and also binds to microtubules (PubMed:15265687, PubMed:20937854). Plays an important role in ERBB2-dependent stabilization of microtubules at the cell cortex (PubMed:20937854). Acts as a positive regulator of Wnt receptor signaling pathway and is involved in the translocation of AXIN1 and its associated complex (composed of APC, CTNNB1 and GSK3B) from the cytoplasm to the cell membrane (By similarity). Has actin-regulated ATPase activity and is essential for controlling focal adhesions (FAs) assembly and dynamics (By similarity). Interaction with CAMSAP3 at the minus ends of non-centrosomal microtubules tethers microtubules minus-ends to actin filaments, regulating focal adhesion size and cell migration (PubMed:27693509). May play role in delivery of transport vesicles containing GPI-linked proteins from the trans-Golgi network through its interaction with GOLGA4 (PubMed:15265687). Plays a key role in wound healing and epidermal cell migration (By similarity). Required for efficient upward migration of bulge cells in response to wounding and this function is primarily rooted in its ability to coordinate microtubule dynamics and polarize hair follicle stem cells (By similarity). As a regulator of actin and microtubule arrangement and stabilization, it plays an essential role in neurite outgrowth, branching and spine formation during brain development</t>
  </si>
  <si>
    <t xml:space="preserve">Transforming growth factor beta-2 proprotein: Precursor of the Latency-associated peptide (LAP) and Transforming growth factor beta-2 (TGF-beta-2) chains, which constitute the regulatory and active subunit of TGF-beta-2, respectively. Latency-associated peptide: Required to maintain the Transforming growth factor beta-2 (TGF-beta-2) chain in a latent state during storage in extracellular matrix (By similarity). Associates non-covalently with TGF-beta-2 and regulates its activation via interaction with 'milieu molecules', such as LTBP1 and LRRC32/GARP, that control activation of TGF-beta-2. Transforming growth factor beta-2: Multifunctional protein that regulates various processes such as angiogenesis and heart development (PubMed:22772371, PubMed:22772368). Activation into mature form follows different steps: following cleavage of the proprotein in the Golgi apparatus, Latency-associated peptide (LAP) and Transforming growth factor beta-2 (TGF-beta-2) chains remain non-covalently linked rendering TGF-beta-2 inactive during storage in extracellular matrix (By similarity). At the same time, LAP chain interacts with 'milieu molecules', such as LTBP1 and LRRC32/GARP, that control activation of TGF-beta-2 and maintain it in a latent state during storage in extracellular milieus (By similarity). Once activated following release of LAP, TGF-beta-2 acts by binding to TGF-beta receptors (TGFBR1 and TGFBR2), which transduce signal </t>
  </si>
  <si>
    <t>Involved in oxygen transport from the lung to the various peripheral tissues.</t>
  </si>
  <si>
    <t>PPIases accelerate the folding of proteins. It catalyzes the cis-trans isomerization of proline imidic peptide bonds in oligopeptides.</t>
  </si>
  <si>
    <t>There are at least six isoforms of human type II keratin-6 (K6).
There are two types of cytoskeletal and microfibrillar keratin, I (acidic) and II (neutral to basic) (40-55 and 56-70 kDa, respectively).</t>
  </si>
  <si>
    <t>DNA- and RNA-binding protein involved in several cellular processes such as nuclear chromatin organization, telomere-length regulation, transcription, mRNA alternative splicing and stability, Xist-mediated transcriptional silencing and mitotic cell progression (PubMed:10490622, PubMed:18082603, PubMed:19029303, PubMed:22325991, PubMed:25986610, PubMed:28622508). Plays a role in the regulation of interphase large-scale gene-rich chromatin organization through chromatin-associated RNAs (caRNAs) in a transcription-dependent manner, and thereby maintains genomic stability (PubMed:1324173, PubMed:8174554, PubMed:28622508). Required for the localization of the long non-coding Xist RNA on the inactive chromosome X (Xi) and the subsequent initiation and maintenance of X-linked transcriptional gene silencing during X-inactivation (By similarity). Plays a role as a RNA polymerase II (Pol II) holoenzyme transcription regulator (PubMed:8174554, PubMed:9353307, PubMed:10490622, PubMed:15711563, PubMed:19617346, PubMed:23811339). Promotes transcription initiation by direct association with the core-TFIIH basal transcription factor complex for the assembly of a functional pre-initiation complex with Pol II in a actin-dependent manner (PubMed:10490622, PubMed:15711563). Blocks Pol II transcription elongation activity by inhibiting the C-terminal domain (CTD) phosphorylation of Pol II and dissociates from Pol II pre-initiation complex prior to productive transcription elongation (PubMed:10490622). Positively regulates CBX5-induced transcriptional gene silencing and retention of CBX5 in the nucleus (PubMed:19617346). Negatively regulates glucocorticoid-mediated transcriptional activation (PubMed:9353307). Key regulator of transcription initiation and elongation in embryonic stem cells upon leukemia inhibitory factor (LIF) signaling (By similarity). Involved in the long non-coding RNA H19-mediated Pol II transcriptional repression (PubMed:23811339). Participates in the circadian regulation of the core clock component ARNTL/BMAL1 transcription (By similarity). Plays a role in the regulation of telomere length (PubMed:18082603). Plays a role as a global pre-mRNA alternative splicing modulator by regulating U2 small nuclear ribonucleoprotein (snRNP) biogenesis (PubMed:22325991). Plays a role in mRNA stability (PubMed:17174306, PubMed:17289661, PubMed:19029303). Component of the CRD-mediated complex that promotes MYC mRNA stabilization (PubMed:19029303). Enhances the expression of specific genes, such as tumor necrosis factor TNFA, by regulating mRNA stability, possibly through binding to the 3'-untranslated region (UTR) (PubMed:17174306). Plays a role in mitotic cell cycle regulation (PubMed:21242313, PubMed:25986610). Involved in the formation of stable mitotic spindle microtubules (MTs) attachment to kinetochore, spindle organization and chromosome congression (PubMed:21242313). Phosphorylation at Ser-59 by PLK1 is required for chromosome alignement and segregation and progression through mitosis (PubMed:25986610). Contributes also to the targeting of AURKA to mitotic spindle MTs (PubMed:21242313). Binds to double- and single-stranded DNA and RNA, poly(A), poly(C) and poly(G) oligoribonucleotides (PubMed:1628625, PubMed:8068679, PubMed:8174554, PubMed:9204873, PubMed:9405365). Binds to chromatin-associated RNAs (caRNAs) (PubMed:28622508). Associates with chromatin to scaffold/matrix attachment region (S/MAR) elements in a chromatin-associated RNAs (caRNAs)-dependent manner (PubMed:7509195, PubMed:1324173, PubMed:9204873, PubMed:9405365, PubMed:10671544, PubMed:11003645, PubMed:11909954, PubMed:28622508). Binds to the Xist RNA (PubMed:26244333). Binds the long non-coding H19 RNA (PubMed:23811339). Binds to SMN1/2 pre-mRNAs at G/U-rich regions (PubMed:22325991). Binds to small nuclear RNAs (snRNAs) (PubMed:22325991). Binds to the 3'-UTR of TNFA mRNA (PubMed:17174306). Binds (via RNA-binding RGG-box region) to the long non-coding Xist RNA; this binding is direct and bridges the Xist RNA and the inactive chromosome X (Xi) (By similarity). Also negatively regulates embryonic stem cell differentiation upon LIF signaling (By similarity). Required for embryonic development (By similarity). Binds to brown fat long non-coding RNA 1 (Blnc1); facilitates the recruitment of Blnc1 by ZBTB7B required to drive brown and beige fat development and thermogenesis</t>
  </si>
  <si>
    <t xml:space="preserve">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t>
  </si>
  <si>
    <t>Thought to act as molecular guidance cue in cellular migration, and function appears to be mediated by interaction with roundabout homolog receptors. During neural development involved in axonal navigation at the ventral midline of the neural tube and projection of axons to different regions. SLIT1 and SLIT2 seem to be essential for midline guidance in the forebrain by acting as repulsive signal preventing inappropriate midline crossing by axons projecting from the olfactory bulb. In spinal chord development may play a role in guiding commissural axons once they reached the floor plate by modulating the response to netrin. In vitro, silences the attractive effect of NTN1 but not its growth-stimulatory effect and silencing requires the formation of a ROBO1-DCC complex. May be implicated in spinal chord midline post-crossing axon repulsion. In vitro, only commissural axons that crossed the midline responded to SLIT2. In the developing visual system appears to function as repellent for retinal ganglion axons by providing a repulsion that directs these axons along their appropriate paths prior to, and after passage through, the optic chiasm. In vitro, collapses and repels retinal ganglion cell growth cones. Seems to play a role in branching and arborization of CNS sensory axons, and in neuronal cell migration. In vitro, Slit homolog 2 protein N-product, but not Slit homolog 2 protein C-product, repels olfactory bulb (OB) but not dorsal root ganglia (DRG) axons, induces OB growth cones collapse and induces branching of DRG axons. Seems to be involved in regulating leukocyte migration</t>
  </si>
  <si>
    <t>Plays a crucial role in regulating the dynamics and assembly of the actin cytoskeleton. Binds to activated CDC42 but does not stimulate its GTPase activity. It associates with calmodulin. Could serve as an assembly scaffold for the organization of a multimolecular complex that would interface incoming signals to the reorganization of the actin cytoskeleton at the plasma membrane. May promote neurite outgrowth (PubMed:15695813). May play a possible role in cell cycle regulation by contributing to cell cycle progression after DNA replication arrest</t>
  </si>
  <si>
    <t>GTPase activator activity</t>
  </si>
  <si>
    <t>Central regulator of hemostasis. It serves as a critical cofactor for the prothrombinase activity of factor Xa that results in the activation of prothrombin to thrombin.</t>
  </si>
  <si>
    <t>Converts the abundant, but inactive, zymogen plasminogen to plasmin by hydrolyzing a single Arg-Val bond in plasminogen. By controlling plasmin-mediated proteolysis, it plays an important role in tissue remodeling and degradation, in cell migration and many other physiopathological events. Plays a direct role in facilitating neuronal migration.</t>
  </si>
  <si>
    <t>F-actin cross-linking protein which is thought to anchor actin to a variety of intracellular structures. This is a bundling protein.</t>
  </si>
  <si>
    <t>Involved in the development of the olfactory system and in neuronal control of puberty. Induces the collapse and paralysis of neuronal growth cones. Could serve as a ligand that guides specific growth cones by a motility-inhibiting mechanism. Binds to the complex neuropilin-1/plexin-1.</t>
  </si>
  <si>
    <t>Major connective tissue mitoattractant secreted by vascular endothelial cells. Promotes proliferation and differentiation of chondrocytes. Mediates heparin- and divalent cation-dependent cell adhesion in many cell types including fibroblasts, myofibroblasts, endothelial and epithelial cells. Enhances fibroblast growth factor-induced DNA synthesis.</t>
  </si>
  <si>
    <t>Thrombin, which cleaves bonds after Arg and Lys, converts fibrinogen to fibrin and activates factors V, VII, VIII, XIII, and, in complex with thrombomodulin, protein C. Functions in blood homeostasis, inflammation and wound healing. Prothrombin is activated on the surface of a phospholipid membrane that binds the amino end of prothrombin and factors Va and Xa in Ca-dependent interactions; factor Xa removes the activation peptide and cleaves the remaining part into light and heavy chains. The activation process starts slowly because factor V itself has to be activated by the initial, small amounts of thrombin.
It is not known whether 1 or 2 smaller activation peptides, with additional cleavage after Arg-314, are released in natural blood clotting.
Thrombin can itself cleave the N-terminal fragment (fragment 1) of the prothrombin, prior to its activation by factor Xa.
The cleavage after Arg-198, observed in vitro, does not occur in plasma.</t>
  </si>
  <si>
    <t>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 (PubMed:16478993, PubMed:19696785). Engages with a range of client protein classes via its interaction with various co-chaperone proteins or complexes, that act as adapters, simultaneously able to interact with the specific client and the central chaperone itself. Recruitment of ATP and co-chaperone followed by client protein forms a functional chaperone. After the completion of the chaperoning process, properly folded client protein and co-chaperone leave HSP90 in an ADP-bound partially open conformation and finally, ADP is released from HSP90 which acquires an open conformation for the next cycle (PubMed:27295069, PubMed:26991466). Apart from its chaperone activity, it also plays a role in the regulation of the transcription machinery. HSP90 and its co-chaperones modulate transcription at least at three different levels. In the first place, they alter the steady-state levels of certain transcription factors in response to various physiological cues. Second, they modulate the activity of certain epigenetic modifiers, such as histone deacetylases or DNA methyl transferases, and thereby respond to the change in the environment. Third, they participate in the eviction of histones from the promoter region of certain genes and thereby turn on gene expression (PubMed:25973397). Antagonizes STUB1-mediated inhibition of TGF-beta signaling via inhibition of STUB1-mediated SMAD3 ubiquitination and degradation (PubMed:24613385). Promotes cell differentiation by chaperoning BIRC2 and thereby protecting from auto-ubiquitination and degradation by the proteasomal machinery (PubMed:18239673). Main chaperone that is involved in the phosphorylation/activation of the STAT1 by chaperoning both JAK2 and PRKCE under heat shock and in turn, activates its own transcription (PubMed:20353823).</t>
  </si>
  <si>
    <t>Multifunctional enzyme that, as well as its role in glycolysis, plays a part in various processes such as growth control, hypoxia tolerance and allergic responses. May also function in the intravascular and pericellular fibrinolytic system due to its ability to serve as a receptor and activator of plasminogen on the cell surface of several cell-types such as leukocytes and neurons. Stimulates immunoglobulin production.
MBP1 binds to the myc promoter and acts as a transcriptional repressor. May be a tumor suppressor. Used as a diagnostic marker for many tumors and, in the heterodimeric form, alpha/gamma, as a marker for hypoxic brain injury after cardiac arrest. Also marker for endometriosis. Antibodies against alpha-enolase are present in sera from patients with cancer-associated retinopathy syndrome (CAR), a progressive blinding disease which occurs in the presence of systemic tumor growth, primarily small-cell carcinoma of the lung and other malignancies. Is identified as an autoantigen in Hashimoto encephalopathy (HE) a rare autoimmune disease associated with Hashimoto thyroiditis (HT). HT is a disorder in which destructive processes overcome the potential capacity of thyroid replacement leading to hypothyroidism.</t>
  </si>
  <si>
    <t>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 Ubiquitin is encoded by 4 different genes. UBA52 and RPS27A genes code for a single copy of ubiquitin fused to the ribosomal proteins L40 and S27a, respectively. UBB and UBC genes code for a polyubiquitin precursor with exact head to tail repeats, the number of repeats differ between species and strains.
For a better understanding, features related to ubiquitin are only indicated for the first chain.</t>
  </si>
  <si>
    <t>Epidermis-specific type I keratin that plays a key role in skin. Acts as a regulator of innate immunity in response to skin barrier breach: required for some inflammatory checkpoint for the skin barrier maintenance.</t>
  </si>
  <si>
    <t>May act as a negative regulator of collagen matrix deposition.</t>
  </si>
  <si>
    <t xml:space="preserve">Involved in the control of cytoskeleton formation by regulating actin polymerization. Inhibits actin fiber formation and cell migration (PubMed:25961457). Inhibits RhoA activity; the function involves phosphorylation through PI3K/Akt signaling and may depend on the competetive interaction with 14-3-3 adapter proteins to sequester them from active complexes (PubMed:25961457). Inhibits the formation of lamellipodia but not of filopodia; the function may depend on the competetive interaction with BAIAP2 to block its association with activated RAC1 (PubMed:25961457). Inhibits fibronectin-mediated cell spreading; the function is partially mediated by BAIAP2. Inhibits neurite outgrowth. Involved in the establishment and persistence of cell polarity during directed cell movement in wound healing. In the nucleus, is involved in beta-catenin-dependent activation of transcription. Potential tumor suppressor for renal cell carcinoma. Regulates Rac signaling pathways </t>
  </si>
  <si>
    <t>Clathrin is the major protein of the polyhedral coat of coated pits and vesicles. Two different adapter protein complexes link the clathrin lattice either to the plasma membrane or to the trans-Golgi network. Acts as component of the TACC3/ch-TOG/clathrin complex proposed to contribute to stabilization of kinetochore fibers of the mitotic spindle by acting as inter-microtubule bridge (PubMed:15858577, PubMed:16968737, PubMed:21297582). The TACC3/ch-TOG/clathrin complex is required for the maintenance of kinetochore fiber tension (PubMed:23532825). Plays a role in early autophagosome formation (PubMed:20639872).</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Cleaves the alpha-chain at multiple sites and the beta-chain between 'Lys-53' and 'Lys-54' but not the gamma-chain of fibrinogen and therefore does not initiate the formation of the fibrin clot and does not cause the fibrinolysis directly. It does not cleave (activate) prothrombin and plasminogen but converts the inactive single chain urinary plasminogen activator (pro-urokinase) to the active two chain form. Activates coagulation factor VII (PubMed:8827452, PubMed:10754382, PubMed:11217080). May function as a tumor suppressor negatively regulating cell proliferation and cell migration (PubMed:26222560).</t>
  </si>
  <si>
    <t>Non-neuronal microtubule-associated protein. Promotes microtubule assembly.</t>
  </si>
  <si>
    <t>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t>
  </si>
  <si>
    <t>Plasma membrane-associated small GTPase which cycles between active GTP-bound and inactive GDP-bound states. In its active state, binds to a variety of effector proteins to regulate cellular responses such as secretory processes, phagocytosis of apoptotic cells, epithelial cell polarization, neurons adhesion, migration and differentiation, and growth-factor induced formation of membrane ruffles (PubMed:1643658, PubMed:28886345). Rac1 p21/rho GDI heterodimer is the active component of the cytosolic factor sigma 1, which is involved in stimulation of the NADPH oxidase activity in macrophages. Essential for the SPATA13-mediated regulation of cell migration and adhesion assembly and disassembly. Stimulates PKN2 kinase activity (PubMed:9121475). In concert with RAB7A, plays a role in regulating the formation of RBs (ruffled borders) in osteoclasts (PubMed:1643658). In podocytes, promotes nuclear shuttling of NR3C2; this modulation is required for a proper kidney functioning. Required for atypical chemokine receptor ACKR2-induced LIMK1-PAK1-dependent phosphorylation of cofilin (CFL1) and for up-regulation of ACKR2 from endosomal compartment to cell membrane, increasing its efficiency in chemokine uptake and degradation. In neurons, is involved in dendritic spine formation and synaptic plasticity (By similarity). In synapses, seems to mediate the regulation of F-actin cluster formation performed by SHANK3.</t>
  </si>
  <si>
    <t>GTPase</t>
  </si>
  <si>
    <t>Induces cell attachment and spreading and plays a role in cell adhesion (PubMed:12235007). Enhances incorporation of BMP1 in the fibronectin matrix of connective tissues, and subsequent proteolytic activation of lysyl oxidase LOX</t>
  </si>
  <si>
    <t>Fodrin, which seems to be involved in secretion, interacts with calmodulin in a calcium-dependent manner and is thus candidate for the calcium-dependent movement of the cytoskeleton at the membrane.</t>
  </si>
  <si>
    <t>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y CSPG4. Binds to cells. Angiostatin is an angiogenesis inhibitor that blocks neovascularization and growth of experimental primary and metastatic tumors in vivo. Plasmin is inactivated by alpha-2-antiplasmin immediately after dissociation from the clot.</t>
  </si>
  <si>
    <t>Cleaves aggrecan, a cartilage proteoglycan, at the '1938-Glu-|-Leu-1939' site (within the chondroitin sulfate attachment domain), and may be involved in its turnover (By similarity). Has angiogenic inhibitor activity. Active metalloprotease, which may be associated with various inflammatory processes as well as development of cancer cachexia. May play a critical role in follicular rupture.</t>
  </si>
  <si>
    <t>Involved in matrix assembly.</t>
  </si>
  <si>
    <t>Cytoplasmic dynein 1 acts as a motor for the intracellular retrograde motility of vesicles and organelles along microtubules. Dynein has ATPase activity; the force-producing power stroke is thought to occur on release of ADP. Plays a role in mitotic spindle assembly and metaphase plate congression (PubMed:27462074).</t>
  </si>
  <si>
    <t>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t>
  </si>
  <si>
    <t>Lectin that binds beta-galactoside and a wide array of complex carbohydrates. Plays a role in regulating apoptosis, cell proliferation and cell differentiation. Inhibits CD45 protein phosphatase activity and therefore the dephosphorylation of Lyn kinase. Strong inducer of T-cell apoptosis.</t>
  </si>
  <si>
    <t>Involved in the alternative regulation of pre-mRNA splicing; its RNA helicase activity is necessary for increasing tau exon 10 inclusion and occurs in a RBM4-dependent manner. Binds to the tau pre-mRNA in the stem-loop region downstream of exon 10. The rate of ATP hydrolysis is highly stimulated by single-stranded RNA. Involved in transcriptional regulation; the function is independent of the RNA helicase activity. Transcriptional coactivator for androgen receptor AR but probably not ESR1. Synergizes with DDX17 and SRA1 RNA to activate MYOD1 transcriptional activity and involved in skeletal muscle differentiation. Transcriptional coactivator for p53/TP53 and involved in p53/TP53 transcriptional response to DNA damage and p53/TP53-dependent apoptosis. Transcriptional coactivator for RUNX2 and involved in regulation of osteoblast differentiation. Acts as transcriptional repressor in a promoter-specific manner; the function probably involves association with histone deacetylases, such as HDAC1. As component of a large PER complex is involved in the inhibition of 3' transcriptional termination of circadian target genes such as PER1 and NR1D1 and the control of the circadian rhythms.</t>
  </si>
  <si>
    <t>Macromolecular component of the subendothelium. Major component of the Descemet's membrane (basement membrane) of corneal endothelial cells. Also component of the endothelia of blood vessels. Necessary for migration and proliferation of vascular smooth muscle cells and thus, has a potential role in the maintenance of vessel wall integrity and structure, in particular in atherogenesis. Vastatin, the C-terminal fragment comprising the NC1 domain, inhibits aortic endothelial cell proliferation and causes cell apoptosis.</t>
  </si>
  <si>
    <t>There are two types of cytoskeletal and microfibrillar keratin: I (acidic; 40-55 kDa) and II (neutral to basic; 56-70 kDa).</t>
  </si>
  <si>
    <t>Secreted protein that functions as cytokine and growth factor and mediates its signal through cell-surface proteoglycan and non-proteoglycan receptors (PubMed:18469519, PubMed:12573468, PubMed:12122009, PubMed:10212223, PubMed:24458438, PubMed:15466886, PubMed:12084985, PubMed:10772929). Binds cell-surface proteoglycan receptors via their chondroitin sulfate (CS) groups (PubMed:12084985, PubMed:10212223). Thereby regulates many processes like inflammatory response, cell proliferation, cell adhesion, cell growth, cell survival, tissue regeneration, cell differentiation and cell migration (PubMed:12573468, PubMed:12122009, PubMed:10212223, PubMed:10683378, PubMed:24458438, PubMed:22323540, PubMed:12084985, PubMed:15466886, PubMed:10772929). Participates in inflammatory processes by exerting two different activities. Firstly, mediates neutrophils and macrophages recruitment to the sites of inflammation both by direct action by cooperating namely with ITGB2 via LRP1 and by inducing chemokine expression (PubMed:10683378, PubMed:24458438). This inflammation can be accompanied by epithelial cell survival and smooth muscle cell migration after renal and vessel damage, respectively (PubMed:10683378). Secondly, suppresses the development of tolerogenic dendric cells thereby inhibiting the differentiation of regulatory T cells and also promote T cell expansion through NFAT signaling and Th1 cell differentiation (PubMed:22323540). Promotes tissue regeneration after injury or trauma. After heart damage negatively regulates the recruitment of inflammatory cells and mediates cell survival through activation of anti-apoptotic signaling pathways via MAPKs and AKT pathways through the activation of angiogenesis (By similarity). Also facilitates liver regeneration as well as bone repair by recruiting macrophage at trauma site and by promoting cartilage development by facilitating chondrocyte differentiation (By similarity). Plays a role in brain by promoting neural precursor cells survival and growth through interaction with heparan sulfate proteoglycans (By similarity). Binds PTPRZ1 and promotes neuronal migration and embryonic neurons survival (PubMed:10212223). Binds SDC3 or GPC2 and mediates neurite outgrowth and cell adhesion (PubMed:12084985, PubMed:1768439). Binds chondroitin sulfate E and heparin leading to inhibition of neuronal cell adhesion induced by binding with GPC2 (PubMed:12084985). Binds CSPG5 and promotes elongation of oligodendroglial precursor-like cells (By similarity). Also binds ITGA6:ITGB1 complex; this interaction mediates MDK-induced neurite outgrowth (PubMed:15466886, PubMed:1768439). Binds LRP1; promotes neuronal survival (PubMed:10772929). Binds ITGA4:ITGB1 complex; this interaction mediates MDK-induced osteoblast cells migration through PXN phosphorylation (PubMed:15466886). Binds anaplastic lymphoma kinase (ALK) which induces ALK activation and subsequent phosphorylation of the insulin receptor substrate (IRS1), followed by the activation of mitogen-activated protein kinase (MAPK) and PI3-kinase, and the induction of cell proliferation (PubMed:12122009). Promotes epithelial to mesenchymal transition through interaction with NOTCH2 (PubMed:18469519). During arteriogenesis, plays a role in vascular endothelial cell proliferation by inducing VEGFA expression and release which in turn induces nitric oxide synthase expression. Moreover activates vasodilation through nitric oxide synthase activation (By similarity). Negatively regulates bone formation in response to mechanical load by inhibiting Wnt/beta-catenin signaling in osteoblasts (By similarity). In addition plays a role in hippocampal development, working memory, auditory response, early fetal adrenal gland development and the female reproductive system</t>
  </si>
  <si>
    <t>Required for brain and eye development. Promotes the disassembly of phosphorylated vimentin intermediate filaments (IF) during mitosis and may play a role in the trafficking and distribution of IF proteins and other cellular factors to daughter cells during progenitor cell division. Required for survival, renewal and mitogen-stimulated proliferation of neural progenitor cells</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P release, mediated by co-chaperones. The co-chaperones have been shown to not only regulate different steps of the ATPase cycle, but they also have an individual specificity such that one co-chaperone may promote folding of a substrate while another may promote degradation. The affinity for polypeptides is regulated by its nucleotide bound state. In the ATP-bound form, it has a low affinity for substrate proteins. However, upon hydrolysis of the ATP to ADP, it undergoes a conformational change that increases its affinity for substrate proteins. It goes through repeated cycles of ATP hydrolysis and nucleotide exchange, which permits cycles of substrate binding and release. The co-chaperones are of three types: J-domain co-chaperones such as HSP40s (stimulate ATPase hydrolysis by HSP70), the nucleotide exchange factors (NEF) such as BAG1/2/3 (facilitate conversion of HSP70 from the ADP-bound to the ATP-bound state thereby promoting substrate release), and the TPR domain chaperones such as HOPX and STUB1 (PubMed:24012426, PubMed:26865365, PubMed:24318877). Maintains protein homeostasis during cellular stress through two opposing mechanisms: protein refolding and degradation. Its acetylation/deacetylation state determines whether it functions in protein refolding or protein degradation by controlling the competitive binding of co-chaperones HOPX and STUB1. During the early stress response, the acetylated form binds to HOPX which assists in chaperone-mediated protein refolding, thereafter, it is deacetylated and binds to ubiquitin ligase STUB1 that promotes ubiquitin-mediated protein degradation (PubMed:27708256). Regulates centrosome integrity during mitosis, and is required for the maintenance of a functional mitotic centrosome that supports the assembly of a bipolar mitotic spindle (PubMed:27137183). Enhances STUB1-mediated SMAD3 ubiquitination and degradation and facilitates STUB1-mediated inhibition of TGF-beta signaling (PubMed:24613385). Essential for STUB1-mediated ubiquitination and degradation of FOXP3 in regulatory T-cells (Treg) during inflammation (PubMed:23973223).</t>
  </si>
  <si>
    <t>Nucleolin is the major nucleolar protein of growing eukaryotic cells. It is found associated with intranucleolar chromatin and pre-ribosomal particles. It induces chromatin decondensation by binding to histone H1. It is thought to play a role in pre-rRNA transcription and ribosome assembly. May play a role in the process of transcriptional elongation. Binds RNA oligonucleotides with 5'-UUAGGG-3' repeats more tightly than the telomeric single-stranded DNA 5'-TTAGGG-3' repeats.</t>
  </si>
  <si>
    <t>Regulatory subunit of the IKK complex. Probably recruits IkappaBalpha/NFKBIA to the complex. May be involved in the organization of the cytomatrix at the nerve terminals active zone (CAZ) which regulates neurotransmitter release. May be involved in vesicle trafficking at the CAZ. May be involved in Rab-6 regulated endosomes to Golgi transport.</t>
  </si>
  <si>
    <t>This protein recognizes C4b and C3b fragments that condense with cell-surface hydroxyl or amino groups when nascent C4b and C3b are locally generated during C4 and c3 activation. Interaction of daf with cell-associated C4b and C3b polypeptides interferes with their ability to catalyze the conversion of C2 and factor B to enzymatically active C2a and Bb and thereby prevents the formation of C4b2a and C3bBb, the amplification convertases of the complement cascade (PubMed:7525274). Inhibits complement activation by destabilizing and preventing the formation of C3 and C5 convertases, which prevents complement damage (PubMed:28657829).</t>
  </si>
  <si>
    <t>Involved in transcription regulation by sequestering in the cytoplasm nuclear receptor coactivators such as NCOA1, NCOA2 and NCOA3 (PubMed:17476305). Involved in regulation of caspase-independent apoptosis by sequestering the proapoptotic factor AIFM1 in mitochondria (PubMed:22371500). Pro-apoptotic stimuli can induce its proteasomal degradation allowing the translocation of AIFM1 to the nucleus to induce apoptosis (PubMed:22371500). Involved in the negative control of vitamin D receptor signaling pathway (PubMed:24671081). Involved in actin stress fibers formation through its interaction with ARHGDIA and the regulation of the Rho signaling pathway (PubMed:17996375, PubMed:25961457). May thereby play a role in cell adhesion and migration, regulating for instance podocytes migration during development of the kidney (PubMed:25961457). Through the Rho signaling pathway may also regulate cell proliferation</t>
  </si>
  <si>
    <t>May play a role in anchoring the cytoskeleton to the plasma membrane.</t>
  </si>
  <si>
    <t>Involved in translation as a component of the 40S small ribosomal subunit (PubMed:8706699). Has endonuclease activity and plays a role in repair of damaged DNA (PubMed:7775413). Cleaves phosphodiester bonds of DNAs containing altered bases with broad specificity and cleaves supercoiled DNA more efficiently than relaxed DNA (PubMed:15707971). Displays high binding affinity for 7,8-dihydro-8-oxoguanine (8-oxoG), a common DNA lesion caused by reactive oxygen species (ROS) (PubMed:14706345). Has also been shown to bind with similar affinity to intact and damaged DNA (PubMed:18610840). Stimulates the N-glycosylase activity of the base excision protein OGG1 (PubMed:15518571). Enhances the uracil excision activity of UNG1 (PubMed:18973764). Also stimulates the cleavage of the phosphodiester backbone by APEX1 (PubMed:18973764). When located in the mitochondrion, reduces cellular ROS levels and mitochondrial DNA damage (PubMed:23911537). Has also been shown to negatively regulate DNA repair in cells exposed to hydrogen peroxide (PubMed:17049931). Plays a role in regulating transcription as part of the NF-kappa-B p65-p50 complex where it binds to the RELA/p65 subunit, enhances binding of the complex to DNA and promotes transcription of target genes (PubMed:18045535). Represses its own translation by binding to its cognate mRNA (PubMed:20217897). Binds to and protects TP53/p53 from MDM2-mediated ubiquitination (PubMed:19656744). Involved in spindle formation and chromosome movement during mitosis by regulating microtubule polymerization (PubMed:23131551). Involved in induction of apoptosis through its role in activation of CASP8 (PubMed:14988002). Induces neuronal apoptosis by interacting with the E2F1 transcription factor and acting synergistically with it to up-regulate pro-apoptotic proteins BCL2L11/BIM and HRK/Dp5 (PubMed:20605787). Interacts with TRADD following exposure to UV radiation and induces apoptosis by caspase-dependent JNK activation (PubMed:22510408)</t>
  </si>
  <si>
    <t>Receptor-proximal protein kinase regulating integrin-mediated signal transduction (PubMed:8538749, PubMed:9736715). May act as a mediator of inside-out integrin signaling. Focal adhesion protein part of the complex ILK-PINCH. This complex is considered to be one of the convergence points of integrin- and growth factor-signaling pathway. Could be implicated in mediating cell architecture, adhesion to integrin substrates and anchorage-dependent growth in epithelial cells. Phosphorylates beta-1 and beta-3 integrin subunit on serine and threonine residues, but also AKT1 and GSK3B (PubMed:8538749, PubMed:9736715).</t>
  </si>
  <si>
    <t>May play a structural role at sites of cell adhesion in maintaining cell shape and motility. In addition to these structural functions, it may also be implicated in signaling events and activation of gene transcription. May be involved in signal transduction from cell adhesion sites to the nucleus allowing successful integration of signals arising from soluble factors and cell-cell adhesion sites. Also suggested to serve as a scaffold protein upon which distinct protein complexes are assembled in the cytoplasm and in the nucleus</t>
  </si>
  <si>
    <t xml:space="preserve">Myosins are actin-based motor molecules with ATPase activity. Unconventional myosins serve in intracellular movements. Their highly divergent tails are presumed to bind to membranous compartments, which would be moved relative to actin filaments. Involved in glucose transporter recycling in response to insulin by regulating movement of intracellular GLUT4-containing vesicles to the plasma membrane. Component of the hair cell's (the sensory cells of the inner ear) adaptation-motor complex. Acts as a mediator of adaptation of mechanoelectrical transduction in stereocilia of vestibular hair cells. Binds phosphoinositides and links the actin cytoskeleton to cellular membranes. Isoform 3 is involved in regulation of transcription. Associated with transcriptional active ribosomal genes. Appears to cooperate with the WICH chromatin-remodeling complex to facilitate transcription. Necessary for the formation of the first phosphodiester bond during transcription initiation </t>
  </si>
  <si>
    <t>Plays role in pre-mRNA splicing as core component of the SMN-Sm complex that mediates spliceosomal snRNP assembly and as component of the spliceosomal U1, U2, U4 and U5 small nuclear ribonucleoproteins (snRNPs), the building blocks of the spliceosome (PubMed:11991638, PubMed:18984161, PubMed:23246290, PubMed:19325628, PubMed:23333303, PubMed:25555158, PubMed:26912367, PubMed:28502770, PubMed:28781166, PubMed:28076346). Component of both the pre-catalytic spliceosome B complex and activated spliceosome C complexes (PubMed:11991638, PubMed:28502770, PubMed:28781166, PubMed:28076346). Is also a component of the minor U12 spliceosome (PubMed:15146077). As part of the U7 snRNP it is involved in histone 3'-end processing (PubMed:12975319). May indirectly play a role in hair development (PubMed:23246290).</t>
  </si>
  <si>
    <t>Binds pre-mRNA and nucleates the assembly of 40S hnRNP particles (PubMed:8264621). Interacts with poly-U tracts in the 3'-UTR or 5'-UTR of mRNA and modulates the stability and the level of translation of bound mRNA molecules (PubMed:12509468, PubMed:16010978, PubMed:7567451, PubMed:8264621). Single HNRNPC tetramers bind 230-240 nucleotides. Trimers of HNRNPC tetramers bind 700 nucleotides (PubMed:8264621). May play a role in the early steps of spliceosome assembly and pre-mRNA splicing. N6-methyladenosine (m6A) has been shown to alter the local structure in mRNAs and long non-coding RNAs (lncRNAs) via a mechanism named 'm6A-switch', facilitating binding of HNRNPC, leading to regulation of mRNA splicing (PubMed:25719671).</t>
  </si>
  <si>
    <t>Plays a role in tyrosine phosphorylation of CBL by linking CBL to the insulin receptor. Required for insulin-stimulated glucose transport. Involved in formation of actin stress fibers and focal adhesions</t>
  </si>
  <si>
    <t>May regulate the disassembly of focal adhesions. May localize receptor-like tyrosine phosphatases type 2A at specific sites on the plasma membrane, possibly regulating their interaction with the extracellular environment and their association with substrates.</t>
  </si>
  <si>
    <t>Adapter protein that plays a role in the assembling of signaling complexes, being a link between ABL kinases and actin cytoskeleton. Can form complex with ABL1 and CBL, thus promoting ubiquitination and degradation of ABL1. May play a role in the regulation of pancreatic cell adhesion, possibly by acting on WASF1 phosphorylation, enhancing phosphorylation by ABL1, as well as dephosphorylation by PTPN12 (PubMed:18559503). Isoform 6 increases water and sodium absorption in the intestine and gall-bladder</t>
  </si>
  <si>
    <t>Histones H1 are necessary for the condensation of nucleosome chains into higher-order structures. The H1F0 histones are found in cells that are in terminal stages of differentiation or that have low rates of cell division.</t>
  </si>
  <si>
    <t>Adapter or scaffold protein which participates in the assembly of numerous protein complexes and is involved in several cellular processes such as cell fate determination, cytoskeletal organization, repression of gene transcription, cell-cell adhesion, cell differentiation, proliferation and migration. Positively regulates microRNA (miRNA)-mediated gene silencing and is essential for P-body formation and integrity. Acts as a hypoxic regulator by bridging an association between the prolyl hydroxylases and VHL enabling efficient degradation of HIF1A. Acts as a transcriptional corepressor for SNAI1- and SNAI2/SLUG-dependent repression of E-cadherin transcription. Negatively regulates the Hippo signaling pathway and antagonizes phosphorylation of YAP1. Inhibits E2F-mediated transcription, and suppresses the expression of the majority of genes with E2F1-responsive elements. Regulates osteoblast development, function, differentiation and stress osteoclastogenesis. Enhances the ability of TRAF6 to activate adapter protein complex 1 (AP-1) and negatively regulates the canonical Wnt receptor signaling pathway in osteoblasts. May act as a tumor suppressor by inhibiting cell proliferation.</t>
  </si>
  <si>
    <t>Triosephosphate isomerase is an extremely efficient metabolic enzyme that catalyzes the interconversion between dihydroxyacetone phosphate (DHAP) and D-glyceraldehyde-3-phosphate (G3P) in glycolysis and gluconeogenesis.</t>
  </si>
  <si>
    <t>Lamins are components of the nuclear lamina, a fibrous layer on the nucleoplasmic side of the inner nuclear membrane, which is thought to provide a framework for the nuclear envelope and may also interact with chromatin. Lamin A and C are present in equal amounts in the lamina of mammals. Plays an important role in nuclear assembly, chromatin organization, nuclear membrane and telomere dynamics. Required for normal development of peripheral nervous system and skeletal muscle and for muscle satellite cell proliferation (PubMed:10080180, PubMed:22431096, PubMed:10814726, PubMed:11799477, PubMed:18551513). Required for osteoblastogenesis and bone formation (PubMed:12075506, PubMed:15317753, PubMed:18611980). Also prevents fat infiltration of muscle and bone marrow, helping to maintain the volume and strength of skeletal muscle and bone (PubMed:10587585). Required for cardiac homeostasis (PubMed:10580070, PubMed:12927431, PubMed:18611980, PubMed:23666920).</t>
  </si>
  <si>
    <t xml:space="preserve">Isoform 1: Forms a high-affinity link between the actin cytoskeleton and the membrane. Is among the first costameric proteins to assemble during myogenesis and it contributes to myogenic membrane structure and differentiation (PubMed:12711699). Appears to be involved in myosin II assembly. May modulate myosin II regulation through MLCK during cell spreading, an initial step in cell migration. May play a role in invadopodial function (PubMed:19109420). Isoform 2: May be involved in modulation of focal adhesions. Supervillin-mediated down-regulation of focal adhesions involves binding to TRIP6. Plays a role in cytokinesis through KIF14 interaction </t>
  </si>
  <si>
    <t>Seems to be involved in the assembly of the postsynaptic apparatus. May play a role in acetyl-choline receptor (AChR) aggregation in the postsynaptic membrane</t>
  </si>
  <si>
    <t>Required for normal vault structure. Vaults are multi-subunit structures that may act as scaffolds for proteins involved in signal transduction. Vaults may also play a role in nucleo-cytoplasmic transport. Down-regulates IFNG-mediated STAT1 signaling and subsequent activation of JAK. Down-regulates SRC activity and signaling through MAP kinases.</t>
  </si>
  <si>
    <t>This protein is involved in step 1 of the subpathway that synthesizes (S)-lactate from pyruvate.</t>
  </si>
  <si>
    <t>Type-VI intermediate filament (IF) which plays an important cytoskeletal role within the muscle cell cytoskeleton. It forms heteropolymeric IFs with desmin and/or vimentin, and via its interaction with cytoskeletal proteins alpha-dystrobrevin, dystrophin, talin-1, utrophin and vinculin, is able to link these heteropolymeric IFs to adherens-type junctions, such as to the costameres, neuromuscular junctions, and myotendinous junctions within striated muscle cells.</t>
  </si>
  <si>
    <t>Inhibits factor X (X(a)) directly and, in a Xa-dependent way, inhibits VIIa/tissue factor activity, presumably by forming a quaternary Xa/LACI/VIIa/TF complex. It possesses an antithrombotic action and also the ability to associate with lipoproteins in plasma.</t>
  </si>
  <si>
    <t>May function as a scaffold on which the coordinated assembly of proteins can occur. May play a role as an adapter that, via its PDZ domain, localizes LIM-binding proteins to actin filaments of both skeletal muscle and nonmuscle tissues. Involved in both of the two fundamental mechanisms of bone formation, direct bone formation (e.g. embryonic flat bones mandible and cranium), and endochondral bone formation (e.g. embryonic long bone development). Plays a role during fracture repair. Involved in BMP6 signaling pathway</t>
  </si>
  <si>
    <t>Component of the ribosome, a large ribonucleoprotein complex responsible for the synthesis of proteins in the cell. Binds a specific region on the 26S rRNA. May promote p53/TP53 degradation possibly through the stimulation of MDM2-mediated TP53 polyubiquitination (PubMed:26203195).</t>
  </si>
  <si>
    <t>Component of the large ribosomal subunit. Specifically binds to domain C of the Tax-responsive enhancer element in the long terminal repeat of HTLV-I (PubMed:8457378).</t>
  </si>
  <si>
    <t>Catalyzes the oxidation of sulfhydryl groups in peptide and protein thiols to disulfides with the reduction of oxygen to hydrogen peroxide (PubMed:17331072, PubMed:18393449, PubMed:23704371, PubMed:30367560, PubMed:23867277). Plays a role in disulfide bond formation in a variety of extracellular proteins (PubMed:17331072, PubMed:30367560, PubMed:22801504, PubMed:23867277). In fibroblasts, required for normal incorporation of laminin into the extracellular matrix, and thereby for normal cell-cell adhesion and cell migration (PubMed:23704371, PubMed:30367560, PubMed:23867277).</t>
  </si>
  <si>
    <t>GTPase involved in nucleocytoplasmic transport, participating both to the import and the export from the nucleus of proteins and RNAs (PubMed:10400640, PubMed:8276887, PubMed:8896452, PubMed:8636225, PubMed:8692944, PubMed:9351834, PubMed:9428644, PubMed:9822603, PubMed:26272610). Switches between a cytoplasmic GDP- and a nuclear GTP-bound state by nucleotide exchange and GTP hydrolysis (PubMed:7819259, PubMed:8896452, PubMed:8636225, PubMed:8692944, PubMed:9351834, PubMed:9428644, PubMed:9822603, PubMed:29040603, PubMed:11336674, PubMed:26272610). Nuclear import receptors such as importin beta bind their substrates only in the absence of GTP-bound RAN and release them upon direct interaction with GTP-bound RAN, while export receptors behave in the opposite way. Thereby, RAN controls cargo loading and release by transport receptors in the proper compartment and ensures the directionality of the transport (PubMed:8896452, PubMed:9351834, PubMed:9428644). Interaction with RANBP1 induces a conformation change in the complex formed by XPO1 and RAN that triggers the release of the nuclear export signal of cargo proteins (PubMed:20485264). RAN (GTP-bound form) triggers microtubule assembly at mitotic chromosomes and is required for normal mitotic spindle assembly and chromosome segregation (PubMed:10408446, PubMed:29040603). Required for normal progress through mitosis (PubMed:8421051, PubMed:12194828, PubMed:29040603). The complex with BIRC5/survivin plays a role in mitotic spindle formation by serving as a physical scaffold to help deliver the RAN effector molecule TPX2 to microtubules (PubMed:18591255). Acts as a negative regulator of the kinase activity of VRK1 and VRK2 (PubMed:18617507). Enhances AR-mediated transactivation. Transactivation decreases as the poly-Gln length within AR increases (PubMed:10400640).</t>
  </si>
  <si>
    <t>Could play a role in neuronal development.</t>
  </si>
  <si>
    <t>Catalyzes the phosphorylation of D-fructose 6-phosphate to fructose 1,6-bisphosphate by ATP, the first committing step of glycolysis. In human PFK exists as a system of 3 types of subunits, PFKM (muscle), PFKL (liver) and PFKP (platelet) isoenzymes.</t>
  </si>
  <si>
    <t>Myosins are actin-based motor molecules with ATPase activity (By similarity). Unconventional myosins serve in intracellular movements (By similarity). Myosin 6 is a reverse-direction motor protein that moves towards the minus-end of actin filaments (PubMed:10519557). Has slow rate of actin-activated ADP release due to weak ATP binding (By similarity). Functions in a variety of intracellular processes such as vesicular membrane trafficking and cell migration (By similarity). Required for the structural integrity of the Golgi apparatus via the p53-dependent pro-survival pathway (PubMed:16507995). Appears to be involved in a very early step of clathrin-mediated endocytosis in polarized epithelial cells (PubMed:11447109). May act as a regulator of F-actin dynamics (By similarity). As part of the DISP complex, may regulate the association of septins with actin and thereby regulate the actin cytoskeleton (PubMed:29467281). May play a role in transporting DAB2 from the plasma membrane to specific cellular targets (By similarity). May play a role in the extension and network organization of neurites (By similarity). Required for structural integrity of inner ear hair cells (By similarity). Modulates RNA polymerase II-dependent transcription (PubMed:16949370).</t>
  </si>
  <si>
    <t>Binds to actin filaments in muscle and non-muscle cells. Plays a central role, in association with the troponin complex, in the calcium dependent regulation of vertebrate striated muscle contraction. Smooth muscle contraction is regulated by interaction with caldesmon. In non-muscle cells is implicated in stabilizing cytoskeleton actin filaments.</t>
  </si>
  <si>
    <t>Promotes FBN1 matrix assembly. Attenuates TGFB signaling, possibly by accelerating the sequestration of large latent complexes of TGFB or active TGFB by FBN1 microfibril assembly, thereby negatively regulating the expression of TGFB regulatory targets, such as POSTN (By similarity).</t>
  </si>
  <si>
    <t>Filament-forming cytoskeletal GTPase. Required for normal organization of the actin cytoskeleton. Required for normal progress through mitosis. Involved in cytokinesis. Required for normal association of CENPE with the kinetochore. Plays a role in ciliogenesis and collective cell movements. Forms a filamentous structure with SEPTIN12, SEPTIN6, SEPTIN2 and probably SEPTIN4 at the sperm annulus which is required for the structural integrity and motility of the sperm tail during postmeiotic differentiation (PubMed:25588830).</t>
  </si>
  <si>
    <t>Probable catalytically inactive kinase. Scaffolding protein that regulates the cytoskeleton to control cell spreading and migration by modulating focal adhesion dynamics (PubMed:23105102, PubMed:20534451). Acts as a scaffold for mediating EGFR signaling (PubMed:23846654).</t>
  </si>
  <si>
    <t>Filament-forming cytoskeletal GTPase. May play a role in cytokinesis (Potential). May play a role in the internalization of 2 intracellular microbial pathogens, Listeria monocytogenes and Shigella flexneri.</t>
  </si>
  <si>
    <t>Filament-forming cytoskeletal GTPase. Forms a filamentous structure with SEPTIN12, SEPTIN6, SEPTIN2 and probably SEPTIN4 at the sperm annulus which is required for the structural integrity and motility of the sperm tail during postmeiotic differentiation (PubMed:25588830). Required for normal organization of the actin cytoskeleton. Plays a role in the biogenesis of polarized columnar-shaped epithelium by maintaining polyglutamylated microtubules, thus facilitating efficient vesicle transport, and by impeding MAP4 binding to tubulin. Required for the progression through mitosis. Forms a scaffold at the midplane of the mitotic splindle required to maintain CENPE localization at kinetochores and consequently chromosome congression. During anaphase, may be required for chromosome segregation and spindle elongation. Plays a role in ciliogenesis and collective cell movements. In cilia, required for the integrity of the diffusion barrier at the base of the primary cilium that prevents diffusion of transmembrane proteins between the cilia and plasma membranes: probably acts by regulating the assembly of the tectonic-like complex (also named B9 complex) by localizing TMEM231 protein. May play a role in the internalization of 2 intracellular microbial pathogens, Listeria monocytogenes and Shigella flexneri.</t>
  </si>
  <si>
    <t>Binds to actin and affects the structure of the cytoskeleton. At high concentrations, profilin prevents the polymerization of actin, whereas it enhances it at low concentrations. By binding to PIP2, it inhibits the formation of IP3 and DG. Inhibits androgen receptor (AR) and HTT aggregation and binding of G-actin is essential for its inhibition of AR.</t>
  </si>
  <si>
    <t>Processive actin-based motor that can move in large steps approximating the 36-nm pseudo-repeat of the actin filament. Involved in melanosome transport. Also mediates the transport of vesicles to the plasma membrane. May also be required for some polarization process involved in dendrite formation.</t>
  </si>
  <si>
    <t>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May play a role in changing or maintaining the spatial distribution of cytoskeletal structures.
Binds and inhibits the catalytic activity of neuronal nitric oxide synthase.
Promotes transactivation functions of ESR1 and plays a role in the nuclear localization of ESR1.
Regulates apoptotic activities of BCL2L11 by sequestering it to microtubules. Upon apoptotic stimuli the BCL2L11-DYNLL1 complex dissociates from cytoplasmic dynein and translocates to mitochondria and sequesters BCL2 thus neutralizing its antiapoptotic activity.</t>
  </si>
  <si>
    <t>Serves as an anchoring site for cell-ECM adhesion proteins and filamin-containing actin filaments. Is implicated in cell shape modulation (spreading) and motility. May participate in the regulation of filamin-mediated cross-linking and stabilization of actin filaments. May also regulate the assembly of filamin-containing signaling complexes that control actin assembly. Promotes dissociation of FLNA from ITGB3 and ITGB7. Promotes activation of integrins and regulates integrin-mediated cell-cell adhesion</t>
  </si>
  <si>
    <t>Catalyzes the exchange of cytoplasmic ADP with mitochondrial ATP across the mitochondrial inner membrane. As part of the mitotic spindle-associated MMXD complex it may play a role in chromosome segregation.</t>
  </si>
  <si>
    <t>Thin filament-associated protein that is implicated in the regulation and modulation of smooth muscle contraction. It is capable of binding to actin, calmodulin, troponin C and tropomyosin. The interaction of calponin with actin inhibits the actomyosin Mg-ATPase activity.</t>
  </si>
  <si>
    <t>This gene has no introns in its coding regions, and therefore, was most likely produced by retrotransposition of the original X-linked gene during evolution.</t>
  </si>
  <si>
    <t>Key regulator of protein phosphatase 1C (PPP1C). Mediates binding to myosin. As part of the PPP1C complex, involved in dephosphorylation of PLK1. Capable of inhibiting HIF1AN-dependent suppression of HIF1A activity.</t>
  </si>
  <si>
    <t>HGNC</t>
  </si>
  <si>
    <t>Supplement table 2.2  - DAVID GO analysis of identified proteins, Statistically enriched values assigned to each GO term were used for REViGO analysis</t>
  </si>
  <si>
    <t>Focal adhesions</t>
  </si>
  <si>
    <t>Epididymis luminal protein 113 (vimentin)</t>
  </si>
  <si>
    <t>Epididymis luminal protein 113 (Vimentin)</t>
  </si>
  <si>
    <t>filamentous actin</t>
  </si>
  <si>
    <t>cortical actin cytoskeleton</t>
  </si>
  <si>
    <t>sarcoplasm</t>
  </si>
  <si>
    <t>unconventional myosin complex</t>
  </si>
  <si>
    <t>lateral plasma membrane</t>
  </si>
  <si>
    <t>microvillus</t>
  </si>
  <si>
    <t>GO:0031941</t>
  </si>
  <si>
    <t>GO:0030864</t>
  </si>
  <si>
    <t>GO:0016528</t>
  </si>
  <si>
    <t>GO:0016461</t>
  </si>
  <si>
    <t>GO:0016328</t>
  </si>
  <si>
    <t>GO:0005902</t>
  </si>
  <si>
    <t>ext. component of ext. side of plasma membrane</t>
  </si>
  <si>
    <r>
      <t>Supplement table 2.4  - Differentialy expressed proteins (a,b) found in 2</t>
    </r>
    <r>
      <rPr>
        <b/>
        <sz val="12"/>
        <color theme="1"/>
        <rFont val="Calibri"/>
        <family val="2"/>
        <charset val="238"/>
      </rPr>
      <t>αV and 3αV clones versus wild type MDA-MB-435S cells and DAVID GO analysis of DE proteins that were upregulated (c) or downregulated (d)</t>
    </r>
  </si>
  <si>
    <t>Supplement table 2.3 - Functional categories were assigned to identified proteins using DAVID GO and PANTHER GO databases. Gene ontology information were used for visualisation of the protein-protein interaction network, while the comparison with meta-adhesome, adhesome and DAVID GO confirmed enrichment of this dataset</t>
  </si>
  <si>
    <t>Adaptor</t>
  </si>
  <si>
    <t>Actin regulation</t>
  </si>
  <si>
    <t>Adhesion receptor</t>
  </si>
  <si>
    <t>Ser/thr kinase</t>
  </si>
  <si>
    <t>Tyrosine kinase</t>
  </si>
  <si>
    <t>literature curated adhesome</t>
  </si>
  <si>
    <t>DAVID GO - cellular components*</t>
  </si>
  <si>
    <t>** 26 out of 153 proteins were found using  web based service  adhesome.org ("Functional atlas of the integrin adhesome” by Zaidel-Bar R, Itzkovitz S, Ma'ayan A, Iyengar R, Geiger B. Nat Cell Biol. 2007;  Aug;9(8):858-67  ; "The integrin adhesome: from genes and proteins to human disease” by Winograd-Katz SE, Fässler R, Geiger B, Legate KR. Nat Rev Mol Cell Biol. 2014 Apr;15(4):273-88</t>
  </si>
  <si>
    <t>Adhesome</t>
  </si>
  <si>
    <t>Meta-adhesome** Dataset occurence of 7</t>
  </si>
  <si>
    <t>Literature curated ***</t>
  </si>
  <si>
    <t>Consensus ****</t>
  </si>
  <si>
    <t>CMSC *****</t>
  </si>
  <si>
    <t>***** Cortical Microtubule Stabilisation complex</t>
  </si>
  <si>
    <r>
      <t xml:space="preserve">**** 17 out of 60 consensus adhesome proteins were found in this study </t>
    </r>
    <r>
      <rPr>
        <vertAlign val="superscript"/>
        <sz val="14"/>
        <color theme="1"/>
        <rFont val="Calibri"/>
        <family val="2"/>
        <charset val="238"/>
        <scheme val="minor"/>
      </rPr>
      <t>1</t>
    </r>
  </si>
  <si>
    <r>
      <t xml:space="preserve">** Comparison of Meta-adhesome dataset occurence versus detected proteins revealed that 120 out of 153 proteins were identified in this study. </t>
    </r>
    <r>
      <rPr>
        <vertAlign val="superscript"/>
        <sz val="14"/>
        <color theme="1"/>
        <rFont val="Calibri"/>
        <family val="2"/>
        <charset val="238"/>
        <scheme val="minor"/>
      </rPr>
      <t>1</t>
    </r>
  </si>
  <si>
    <t>Log Fold Change</t>
  </si>
  <si>
    <t>Z statistic</t>
  </si>
  <si>
    <t>FDR up</t>
  </si>
  <si>
    <t>FDR down</t>
  </si>
  <si>
    <t>Functional category</t>
  </si>
  <si>
    <t xml:space="preserve">Adhesome.org** </t>
  </si>
  <si>
    <t>Protease binding</t>
  </si>
  <si>
    <t>Semaphorin receptor binding</t>
  </si>
  <si>
    <t>Microtubule binding</t>
  </si>
  <si>
    <t>Kinase activity</t>
  </si>
  <si>
    <t>Cell migration, actin remodelling</t>
  </si>
  <si>
    <t>Structural constitutent of actin cytoskeleton</t>
  </si>
  <si>
    <t>Actin binding, actin filament binding</t>
  </si>
  <si>
    <t>Intermediate filament organization</t>
  </si>
  <si>
    <t>Structural constitutent of cytoskeleton</t>
  </si>
  <si>
    <t>Extracellular matrix constituent</t>
  </si>
  <si>
    <t>Extracellular matrix constituent, integrin binding</t>
  </si>
  <si>
    <t>Extracellular matrix binding, integrin binding</t>
  </si>
  <si>
    <t>Extracellular matrix organization</t>
  </si>
  <si>
    <t>Extracellular matrix organization, integrin mediated signaling pathway</t>
  </si>
  <si>
    <t>GTPase activity, structural constituent of cytoskeleton</t>
  </si>
  <si>
    <t>Extracellular matrix structural constituent</t>
  </si>
  <si>
    <t>Actin binding, GTPase activity</t>
  </si>
  <si>
    <t>Actin binding, structural constituent of cytoskeleton</t>
  </si>
  <si>
    <t>UniProt KB</t>
  </si>
  <si>
    <t>GO Molecular function</t>
  </si>
  <si>
    <t>Extracellullar matrix structural constituent</t>
  </si>
  <si>
    <t>Microtubule binding, actin binding</t>
  </si>
  <si>
    <t>Actin filament binding, integrin binding</t>
  </si>
  <si>
    <t>Intermediate filament cytoskeleton organization</t>
  </si>
  <si>
    <t>Structural constituent of cytoskeleton</t>
  </si>
  <si>
    <t>Intermediate filament binding</t>
  </si>
  <si>
    <t>Actin binding, integrin binding</t>
  </si>
  <si>
    <t>Actin filament binding</t>
  </si>
  <si>
    <t>Intermediate filament binding, structural constituent of cytoskeleton</t>
  </si>
  <si>
    <t>Actinin binding</t>
  </si>
  <si>
    <r>
      <rPr>
        <vertAlign val="superscript"/>
        <sz val="14"/>
        <color theme="1"/>
        <rFont val="Calibri"/>
        <family val="2"/>
        <charset val="238"/>
        <scheme val="minor"/>
      </rPr>
      <t>1</t>
    </r>
    <r>
      <rPr>
        <sz val="11"/>
        <color theme="1"/>
        <rFont val="Calibri"/>
        <family val="2"/>
        <charset val="238"/>
        <scheme val="minor"/>
      </rPr>
      <t xml:space="preserve"> Data regarding the meta-adhesome, literature curated adhesome and consensus adhesome proteins were found in this paper:  "Definition of a consensus integrin adhesome and its dynamics during adhesion complex assembly and disassembly." by Horton ER, Byron A, Askari JA, Ng DHJ, Millon-Frémillon A, Robertson J, Koper EJ, Paul NR, Warwood S, Knight D, Humphries JD, Humphries MJ. Nat Cell Biol. 2015 Dec;17(12):1577-1587. </t>
    </r>
  </si>
  <si>
    <t>* according to DAVID GO (cellular components) analysis - 46 out of 153 proteins were related with focal adhesions</t>
  </si>
  <si>
    <t>Significantly changed</t>
  </si>
  <si>
    <r>
      <t xml:space="preserve">*** 24 out of 114 literature curated adhesome proteins were found in this study. </t>
    </r>
    <r>
      <rPr>
        <vertAlign val="superscript"/>
        <sz val="14"/>
        <color theme="1"/>
        <rFont val="Calibri"/>
        <family val="2"/>
        <charset val="238"/>
        <scheme val="minor"/>
      </rPr>
      <t>1</t>
    </r>
  </si>
  <si>
    <t>inclusion body</t>
  </si>
  <si>
    <t xml:space="preserve">Supplement table 2.5 -List of the non-detected proteins in other IACs-based isolation studies so far (up). DAVID GO analysis of the proteins from the list (dow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000000"/>
  </numFmts>
  <fonts count="26" x14ac:knownFonts="1">
    <font>
      <sz val="11"/>
      <color theme="1"/>
      <name val="Calibri"/>
      <family val="2"/>
      <charset val="238"/>
      <scheme val="minor"/>
    </font>
    <font>
      <sz val="11"/>
      <color theme="1"/>
      <name val="Calibri"/>
      <family val="2"/>
      <charset val="238"/>
      <scheme val="minor"/>
    </font>
    <font>
      <sz val="18"/>
      <color theme="3"/>
      <name val="Calibri Light"/>
      <family val="2"/>
      <charset val="238"/>
      <scheme val="major"/>
    </font>
    <font>
      <b/>
      <sz val="15"/>
      <color theme="3"/>
      <name val="Calibri"/>
      <family val="2"/>
      <charset val="238"/>
      <scheme val="minor"/>
    </font>
    <font>
      <b/>
      <sz val="13"/>
      <color theme="3"/>
      <name val="Calibri"/>
      <family val="2"/>
      <charset val="238"/>
      <scheme val="minor"/>
    </font>
    <font>
      <b/>
      <sz val="11"/>
      <color theme="3"/>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6500"/>
      <name val="Calibri"/>
      <family val="2"/>
      <charset val="238"/>
      <scheme val="minor"/>
    </font>
    <font>
      <sz val="11"/>
      <color rgb="FF3F3F76"/>
      <name val="Calibri"/>
      <family val="2"/>
      <charset val="238"/>
      <scheme val="minor"/>
    </font>
    <font>
      <b/>
      <sz val="11"/>
      <color rgb="FF3F3F3F"/>
      <name val="Calibri"/>
      <family val="2"/>
      <charset val="238"/>
      <scheme val="minor"/>
    </font>
    <font>
      <b/>
      <sz val="11"/>
      <color rgb="FFFA7D00"/>
      <name val="Calibri"/>
      <family val="2"/>
      <charset val="238"/>
      <scheme val="minor"/>
    </font>
    <font>
      <sz val="11"/>
      <color rgb="FFFA7D00"/>
      <name val="Calibri"/>
      <family val="2"/>
      <charset val="238"/>
      <scheme val="minor"/>
    </font>
    <font>
      <b/>
      <sz val="11"/>
      <color theme="0"/>
      <name val="Calibri"/>
      <family val="2"/>
      <charset val="238"/>
      <scheme val="minor"/>
    </font>
    <font>
      <sz val="11"/>
      <color rgb="FFFF0000"/>
      <name val="Calibri"/>
      <family val="2"/>
      <charset val="238"/>
      <scheme val="minor"/>
    </font>
    <font>
      <i/>
      <sz val="11"/>
      <color rgb="FF7F7F7F"/>
      <name val="Calibri"/>
      <family val="2"/>
      <charset val="238"/>
      <scheme val="minor"/>
    </font>
    <font>
      <b/>
      <sz val="11"/>
      <color theme="1"/>
      <name val="Calibri"/>
      <family val="2"/>
      <charset val="238"/>
      <scheme val="minor"/>
    </font>
    <font>
      <sz val="11"/>
      <color theme="0"/>
      <name val="Calibri"/>
      <family val="2"/>
      <charset val="238"/>
      <scheme val="minor"/>
    </font>
    <font>
      <sz val="11"/>
      <color theme="1"/>
      <name val="Calibri"/>
      <family val="2"/>
      <charset val="238"/>
    </font>
    <font>
      <sz val="11"/>
      <color rgb="FF00B050"/>
      <name val="Calibri"/>
      <family val="2"/>
      <charset val="238"/>
      <scheme val="minor"/>
    </font>
    <font>
      <sz val="11"/>
      <name val="Calibri"/>
      <family val="2"/>
      <charset val="238"/>
      <scheme val="minor"/>
    </font>
    <font>
      <b/>
      <sz val="12"/>
      <color theme="1"/>
      <name val="Calibri"/>
      <family val="2"/>
      <charset val="238"/>
      <scheme val="minor"/>
    </font>
    <font>
      <b/>
      <sz val="12"/>
      <color theme="1"/>
      <name val="Calibri"/>
      <family val="2"/>
      <charset val="238"/>
    </font>
    <font>
      <b/>
      <sz val="11"/>
      <color theme="1"/>
      <name val="Calibri"/>
      <family val="2"/>
      <charset val="238"/>
    </font>
    <font>
      <sz val="12"/>
      <color theme="1"/>
      <name val="Calibri"/>
      <family val="2"/>
      <charset val="238"/>
      <scheme val="minor"/>
    </font>
    <font>
      <vertAlign val="superscript"/>
      <sz val="14"/>
      <color theme="1"/>
      <name val="Calibri"/>
      <family val="2"/>
      <charset val="238"/>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s>
  <borders count="4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bottom style="medium">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right/>
      <top style="medium">
        <color indexed="64"/>
      </top>
      <bottom style="medium">
        <color indexed="64"/>
      </bottom>
      <diagonal/>
    </border>
    <border>
      <left style="thin">
        <color indexed="64"/>
      </left>
      <right/>
      <top/>
      <bottom/>
      <diagonal/>
    </border>
    <border>
      <left/>
      <right style="thin">
        <color indexed="64"/>
      </right>
      <top style="medium">
        <color indexed="64"/>
      </top>
      <bottom/>
      <diagonal/>
    </border>
    <border>
      <left/>
      <right style="thin">
        <color indexed="64"/>
      </right>
      <top/>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right/>
      <top style="medium">
        <color indexed="64"/>
      </top>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style="medium">
        <color indexed="64"/>
      </bottom>
      <diagonal/>
    </border>
    <border>
      <left style="thin">
        <color indexed="64"/>
      </left>
      <right/>
      <top style="medium">
        <color indexed="64"/>
      </top>
      <bottom/>
      <diagonal/>
    </border>
    <border>
      <left style="thin">
        <color indexed="64"/>
      </left>
      <right style="thin">
        <color indexed="64"/>
      </right>
      <top style="medium">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04">
    <xf numFmtId="0" fontId="0" fillId="0" borderId="0" xfId="0"/>
    <xf numFmtId="0" fontId="0" fillId="0" borderId="0" xfId="0" applyFill="1"/>
    <xf numFmtId="0" fontId="0" fillId="0" borderId="0" xfId="0" applyAlignment="1">
      <alignment horizontal="center"/>
    </xf>
    <xf numFmtId="0" fontId="0" fillId="0" borderId="0" xfId="0" applyFill="1" applyBorder="1" applyAlignment="1">
      <alignment horizontal="center"/>
    </xf>
    <xf numFmtId="0" fontId="0" fillId="0" borderId="0" xfId="0" applyAlignment="1">
      <alignment vertical="center" wrapText="1"/>
    </xf>
    <xf numFmtId="11" fontId="0" fillId="0" borderId="0" xfId="0" applyNumberFormat="1" applyAlignment="1">
      <alignment horizontal="center"/>
    </xf>
    <xf numFmtId="164" fontId="0" fillId="0" borderId="0" xfId="0" applyNumberFormat="1" applyFill="1" applyAlignment="1">
      <alignment horizontal="center"/>
    </xf>
    <xf numFmtId="164" fontId="0" fillId="33" borderId="0" xfId="0" applyNumberFormat="1" applyFill="1" applyAlignment="1">
      <alignment horizontal="center"/>
    </xf>
    <xf numFmtId="165" fontId="0" fillId="0" borderId="0" xfId="0" applyNumberFormat="1" applyFill="1" applyAlignment="1">
      <alignment horizontal="center"/>
    </xf>
    <xf numFmtId="165" fontId="0" fillId="33" borderId="0" xfId="0" applyNumberFormat="1" applyFill="1" applyAlignment="1">
      <alignment horizontal="center"/>
    </xf>
    <xf numFmtId="0" fontId="0" fillId="0" borderId="0" xfId="0" applyFill="1" applyAlignment="1">
      <alignment horizontal="center"/>
    </xf>
    <xf numFmtId="0" fontId="19" fillId="0" borderId="0" xfId="0" applyFont="1" applyFill="1"/>
    <xf numFmtId="0" fontId="16" fillId="0" borderId="0" xfId="0" applyFont="1" applyAlignment="1">
      <alignment horizontal="center"/>
    </xf>
    <xf numFmtId="0" fontId="20" fillId="0" borderId="0" xfId="0" applyFont="1" applyFill="1"/>
    <xf numFmtId="0" fontId="20" fillId="0" borderId="0" xfId="0" applyFont="1" applyAlignment="1">
      <alignment horizontal="center"/>
    </xf>
    <xf numFmtId="0" fontId="20" fillId="0" borderId="0" xfId="0" applyFont="1" applyFill="1" applyAlignment="1">
      <alignment horizontal="center"/>
    </xf>
    <xf numFmtId="164" fontId="20" fillId="0" borderId="0" xfId="0" applyNumberFormat="1" applyFont="1" applyFill="1" applyAlignment="1">
      <alignment horizontal="center"/>
    </xf>
    <xf numFmtId="165" fontId="20" fillId="0" borderId="0" xfId="0" applyNumberFormat="1" applyFont="1" applyFill="1" applyAlignment="1">
      <alignment horizontal="center"/>
    </xf>
    <xf numFmtId="0" fontId="20" fillId="0" borderId="0" xfId="0" applyFont="1" applyAlignment="1">
      <alignment horizontal="center" vertical="center"/>
    </xf>
    <xf numFmtId="0" fontId="20" fillId="0" borderId="0" xfId="0" applyFont="1" applyAlignment="1">
      <alignment horizontal="center" wrapText="1"/>
    </xf>
    <xf numFmtId="164" fontId="0" fillId="0" borderId="0" xfId="0" applyNumberFormat="1" applyFill="1" applyBorder="1" applyAlignment="1">
      <alignment horizontal="center"/>
    </xf>
    <xf numFmtId="0" fontId="16" fillId="0" borderId="0" xfId="0" applyFont="1" applyFill="1" applyAlignment="1">
      <alignment horizontal="center"/>
    </xf>
    <xf numFmtId="0" fontId="16" fillId="0" borderId="11" xfId="0" applyFont="1" applyBorder="1" applyAlignment="1">
      <alignment horizontal="center"/>
    </xf>
    <xf numFmtId="0" fontId="0" fillId="0" borderId="11" xfId="0" applyFill="1" applyBorder="1" applyAlignment="1">
      <alignment horizontal="center"/>
    </xf>
    <xf numFmtId="0" fontId="0" fillId="0" borderId="11" xfId="0" applyBorder="1"/>
    <xf numFmtId="0" fontId="16" fillId="0" borderId="11" xfId="0" applyFont="1" applyBorder="1" applyAlignment="1">
      <alignment horizontal="center" vertical="center" wrapText="1"/>
    </xf>
    <xf numFmtId="0" fontId="0" fillId="0" borderId="11" xfId="0" applyBorder="1" applyAlignment="1">
      <alignment horizontal="center"/>
    </xf>
    <xf numFmtId="49" fontId="0" fillId="0" borderId="11" xfId="0" applyNumberFormat="1" applyBorder="1" applyAlignment="1">
      <alignment horizontal="center"/>
    </xf>
    <xf numFmtId="0" fontId="0" fillId="0" borderId="0" xfId="0" applyAlignment="1">
      <alignment horizontal="center" vertical="center" wrapText="1"/>
    </xf>
    <xf numFmtId="0" fontId="18" fillId="0" borderId="0" xfId="0" applyFont="1" applyAlignment="1">
      <alignment horizontal="center"/>
    </xf>
    <xf numFmtId="0" fontId="21" fillId="0" borderId="0" xfId="0" applyFont="1" applyAlignment="1">
      <alignment horizontal="center"/>
    </xf>
    <xf numFmtId="0" fontId="16" fillId="0" borderId="0" xfId="0" applyFont="1" applyFill="1" applyBorder="1" applyAlignment="1">
      <alignment horizontal="center"/>
    </xf>
    <xf numFmtId="0" fontId="21" fillId="0" borderId="0" xfId="0" applyFont="1"/>
    <xf numFmtId="11" fontId="0" fillId="0" borderId="0" xfId="0" applyNumberFormat="1" applyAlignment="1">
      <alignment horizontal="center" vertical="center" wrapText="1"/>
    </xf>
    <xf numFmtId="164" fontId="0" fillId="0" borderId="18" xfId="0" applyNumberFormat="1" applyFill="1" applyBorder="1" applyAlignment="1">
      <alignment horizontal="center"/>
    </xf>
    <xf numFmtId="164" fontId="20" fillId="0" borderId="18" xfId="0" applyNumberFormat="1" applyFont="1" applyFill="1" applyBorder="1" applyAlignment="1">
      <alignment horizontal="center"/>
    </xf>
    <xf numFmtId="0" fontId="20" fillId="0" borderId="0" xfId="0" applyFont="1" applyFill="1" applyBorder="1"/>
    <xf numFmtId="0" fontId="20" fillId="0" borderId="10" xfId="0" applyFont="1" applyFill="1" applyBorder="1"/>
    <xf numFmtId="164" fontId="20" fillId="0" borderId="13" xfId="0" applyNumberFormat="1" applyFont="1" applyFill="1" applyBorder="1" applyAlignment="1">
      <alignment horizontal="center"/>
    </xf>
    <xf numFmtId="164" fontId="20" fillId="0" borderId="10" xfId="0" applyNumberFormat="1" applyFont="1" applyFill="1" applyBorder="1" applyAlignment="1">
      <alignment horizontal="center"/>
    </xf>
    <xf numFmtId="165" fontId="20" fillId="0" borderId="10" xfId="0" applyNumberFormat="1" applyFont="1" applyFill="1" applyBorder="1" applyAlignment="1">
      <alignment horizontal="center"/>
    </xf>
    <xf numFmtId="165" fontId="0" fillId="33" borderId="0" xfId="0" applyNumberFormat="1" applyFill="1" applyBorder="1" applyAlignment="1">
      <alignment horizontal="center"/>
    </xf>
    <xf numFmtId="165" fontId="0" fillId="0" borderId="0" xfId="0" applyNumberFormat="1" applyFill="1" applyBorder="1" applyAlignment="1">
      <alignment horizontal="center"/>
    </xf>
    <xf numFmtId="164" fontId="20" fillId="0" borderId="0" xfId="0" applyNumberFormat="1" applyFont="1" applyFill="1" applyBorder="1" applyAlignment="1">
      <alignment horizontal="center"/>
    </xf>
    <xf numFmtId="165" fontId="20" fillId="0" borderId="0" xfId="0" applyNumberFormat="1" applyFont="1" applyFill="1" applyBorder="1" applyAlignment="1">
      <alignment horizontal="center"/>
    </xf>
    <xf numFmtId="0" fontId="0" fillId="0" borderId="0" xfId="0" applyAlignment="1"/>
    <xf numFmtId="0" fontId="0" fillId="0" borderId="24" xfId="0" applyBorder="1"/>
    <xf numFmtId="0" fontId="0" fillId="0" borderId="23" xfId="0" applyFill="1" applyBorder="1" applyAlignment="1">
      <alignment horizontal="center"/>
    </xf>
    <xf numFmtId="0" fontId="0" fillId="0" borderId="23" xfId="0" applyBorder="1" applyAlignment="1">
      <alignment horizontal="center"/>
    </xf>
    <xf numFmtId="0" fontId="0" fillId="0" borderId="23" xfId="0" applyFill="1" applyBorder="1" applyAlignment="1">
      <alignment wrapText="1"/>
    </xf>
    <xf numFmtId="0" fontId="0" fillId="0" borderId="23" xfId="0" applyBorder="1" applyAlignment="1">
      <alignment horizontal="center" vertical="center" wrapText="1"/>
    </xf>
    <xf numFmtId="0" fontId="0" fillId="0" borderId="23" xfId="0" applyBorder="1" applyAlignment="1">
      <alignment wrapText="1"/>
    </xf>
    <xf numFmtId="0" fontId="20" fillId="0" borderId="23" xfId="0" applyFont="1" applyFill="1" applyBorder="1" applyAlignment="1">
      <alignment horizontal="center"/>
    </xf>
    <xf numFmtId="0" fontId="20" fillId="0" borderId="23" xfId="0" applyFont="1" applyBorder="1" applyAlignment="1">
      <alignment horizontal="center"/>
    </xf>
    <xf numFmtId="0" fontId="20" fillId="0" borderId="23" xfId="0" applyFont="1" applyBorder="1" applyAlignment="1">
      <alignment horizontal="center" vertical="center"/>
    </xf>
    <xf numFmtId="0" fontId="0" fillId="0" borderId="25" xfId="0" applyFill="1" applyBorder="1" applyAlignment="1">
      <alignment horizontal="center"/>
    </xf>
    <xf numFmtId="0" fontId="0" fillId="0" borderId="25" xfId="0" applyBorder="1" applyAlignment="1">
      <alignment horizontal="center"/>
    </xf>
    <xf numFmtId="0" fontId="0" fillId="0" borderId="25" xfId="0" applyFill="1" applyBorder="1" applyAlignment="1">
      <alignment wrapText="1"/>
    </xf>
    <xf numFmtId="0" fontId="0" fillId="0" borderId="25" xfId="0" applyBorder="1" applyAlignment="1">
      <alignment horizontal="center" vertical="center" wrapText="1"/>
    </xf>
    <xf numFmtId="0" fontId="20" fillId="0" borderId="23" xfId="0" applyFont="1" applyBorder="1" applyAlignment="1">
      <alignment horizontal="center" wrapText="1"/>
    </xf>
    <xf numFmtId="0" fontId="20" fillId="0" borderId="23" xfId="0" applyFont="1" applyFill="1" applyBorder="1" applyAlignment="1">
      <alignment wrapText="1"/>
    </xf>
    <xf numFmtId="0" fontId="16" fillId="0" borderId="0" xfId="0" applyFont="1"/>
    <xf numFmtId="0" fontId="16" fillId="0" borderId="24" xfId="0" applyFont="1" applyBorder="1" applyAlignment="1">
      <alignment horizontal="center" vertical="center" wrapText="1"/>
    </xf>
    <xf numFmtId="0" fontId="16" fillId="0" borderId="24" xfId="0" applyFont="1" applyBorder="1" applyAlignment="1">
      <alignment horizontal="center"/>
    </xf>
    <xf numFmtId="0" fontId="0" fillId="0" borderId="0" xfId="0" applyBorder="1"/>
    <xf numFmtId="0" fontId="0" fillId="0" borderId="0" xfId="0" applyBorder="1" applyAlignment="1">
      <alignment vertical="center" wrapText="1"/>
    </xf>
    <xf numFmtId="0" fontId="0" fillId="0" borderId="0" xfId="0" applyBorder="1" applyAlignment="1">
      <alignment horizontal="center" vertical="center" wrapText="1"/>
    </xf>
    <xf numFmtId="0" fontId="0" fillId="0" borderId="0" xfId="0" applyBorder="1" applyAlignment="1">
      <alignment horizontal="center"/>
    </xf>
    <xf numFmtId="11" fontId="0" fillId="0" borderId="0" xfId="0" applyNumberFormat="1" applyBorder="1" applyAlignment="1">
      <alignment horizontal="center" vertical="center" wrapText="1"/>
    </xf>
    <xf numFmtId="0" fontId="0" fillId="0" borderId="0" xfId="0" applyBorder="1" applyAlignment="1">
      <alignment horizontal="center" vertical="center"/>
    </xf>
    <xf numFmtId="0" fontId="0" fillId="0" borderId="29" xfId="0" applyBorder="1"/>
    <xf numFmtId="11" fontId="0" fillId="0" borderId="24" xfId="0" applyNumberFormat="1" applyBorder="1" applyAlignment="1">
      <alignment horizontal="center" vertical="center" wrapText="1"/>
    </xf>
    <xf numFmtId="0" fontId="0" fillId="0" borderId="30" xfId="0" applyBorder="1"/>
    <xf numFmtId="0" fontId="0" fillId="0" borderId="31" xfId="0" applyBorder="1"/>
    <xf numFmtId="0" fontId="0" fillId="0" borderId="32" xfId="0" applyBorder="1"/>
    <xf numFmtId="0" fontId="0" fillId="0" borderId="31" xfId="0" applyBorder="1" applyAlignment="1">
      <alignment vertical="center"/>
    </xf>
    <xf numFmtId="0" fontId="0" fillId="0" borderId="32" xfId="0" applyBorder="1" applyAlignment="1">
      <alignment vertical="center" wrapText="1"/>
    </xf>
    <xf numFmtId="0" fontId="0" fillId="0" borderId="33" xfId="0" applyBorder="1"/>
    <xf numFmtId="11" fontId="0" fillId="0" borderId="11" xfId="0" applyNumberFormat="1" applyBorder="1" applyAlignment="1">
      <alignment horizontal="center" vertical="center" wrapText="1"/>
    </xf>
    <xf numFmtId="0" fontId="0" fillId="0" borderId="34" xfId="0" applyBorder="1"/>
    <xf numFmtId="0" fontId="0" fillId="0" borderId="29" xfId="0" applyBorder="1" applyAlignment="1">
      <alignment vertical="center" wrapText="1"/>
    </xf>
    <xf numFmtId="0" fontId="0" fillId="0" borderId="24" xfId="0" applyBorder="1" applyAlignment="1">
      <alignment vertical="center" wrapText="1"/>
    </xf>
    <xf numFmtId="0" fontId="0" fillId="0" borderId="24" xfId="0" applyBorder="1" applyAlignment="1">
      <alignment horizontal="center" vertical="center" wrapText="1"/>
    </xf>
    <xf numFmtId="0" fontId="0" fillId="0" borderId="24" xfId="0" applyBorder="1" applyAlignment="1">
      <alignment horizontal="center"/>
    </xf>
    <xf numFmtId="11" fontId="0" fillId="0" borderId="30" xfId="0" applyNumberFormat="1" applyBorder="1" applyAlignment="1">
      <alignment horizontal="center" vertical="center" wrapText="1"/>
    </xf>
    <xf numFmtId="0" fontId="0" fillId="0" borderId="31" xfId="0" applyBorder="1" applyAlignment="1">
      <alignment vertical="center" wrapText="1"/>
    </xf>
    <xf numFmtId="11" fontId="0" fillId="0" borderId="32" xfId="0" applyNumberFormat="1" applyBorder="1" applyAlignment="1">
      <alignment horizontal="center" vertical="center" wrapText="1"/>
    </xf>
    <xf numFmtId="0" fontId="0" fillId="0" borderId="33" xfId="0" applyBorder="1" applyAlignment="1">
      <alignment vertical="center" wrapText="1"/>
    </xf>
    <xf numFmtId="0" fontId="0" fillId="0" borderId="11" xfId="0" applyBorder="1" applyAlignment="1">
      <alignment vertical="center" wrapText="1"/>
    </xf>
    <xf numFmtId="0" fontId="0" fillId="0" borderId="11" xfId="0" applyBorder="1" applyAlignment="1">
      <alignment horizontal="center" vertical="center" wrapText="1"/>
    </xf>
    <xf numFmtId="11" fontId="0" fillId="0" borderId="34" xfId="0" applyNumberFormat="1" applyBorder="1" applyAlignment="1">
      <alignment horizontal="center" vertical="center" wrapText="1"/>
    </xf>
    <xf numFmtId="0" fontId="0" fillId="0" borderId="25" xfId="0" applyBorder="1" applyAlignment="1">
      <alignment horizontal="center" vertical="center"/>
    </xf>
    <xf numFmtId="0" fontId="0" fillId="0" borderId="25" xfId="0" applyFill="1" applyBorder="1" applyAlignment="1">
      <alignment horizontal="center" vertical="center" wrapText="1"/>
    </xf>
    <xf numFmtId="0" fontId="0" fillId="0" borderId="23" xfId="0" applyFill="1" applyBorder="1" applyAlignment="1">
      <alignment horizontal="center" vertical="center" wrapText="1"/>
    </xf>
    <xf numFmtId="0" fontId="0" fillId="0" borderId="23" xfId="0" applyFill="1" applyBorder="1" applyAlignment="1">
      <alignment horizontal="center" vertical="center"/>
    </xf>
    <xf numFmtId="0" fontId="0" fillId="0" borderId="23" xfId="0" applyBorder="1" applyAlignment="1">
      <alignment horizontal="center" vertical="center"/>
    </xf>
    <xf numFmtId="0" fontId="20" fillId="0" borderId="23" xfId="0" applyFont="1" applyFill="1" applyBorder="1" applyAlignment="1">
      <alignment horizontal="center" vertical="center" wrapText="1"/>
    </xf>
    <xf numFmtId="0" fontId="21" fillId="0" borderId="0" xfId="0" applyFont="1" applyFill="1" applyAlignment="1">
      <alignment horizontal="left"/>
    </xf>
    <xf numFmtId="0" fontId="16" fillId="0" borderId="35" xfId="0" applyFont="1" applyBorder="1" applyAlignment="1">
      <alignment horizontal="center"/>
    </xf>
    <xf numFmtId="0" fontId="16" fillId="0" borderId="17" xfId="0" applyFont="1" applyBorder="1" applyAlignment="1">
      <alignment horizontal="center"/>
    </xf>
    <xf numFmtId="0" fontId="16" fillId="0" borderId="36" xfId="0" applyFont="1" applyBorder="1" applyAlignment="1">
      <alignment horizontal="center"/>
    </xf>
    <xf numFmtId="0" fontId="0" fillId="0" borderId="0" xfId="0" applyAlignment="1">
      <alignment horizontal="left"/>
    </xf>
    <xf numFmtId="0" fontId="0" fillId="0" borderId="14" xfId="0" applyBorder="1" applyAlignment="1">
      <alignment vertical="center"/>
    </xf>
    <xf numFmtId="0" fontId="16" fillId="0" borderId="21" xfId="0" applyFont="1" applyBorder="1" applyAlignment="1">
      <alignment horizontal="center" vertical="center" wrapText="1"/>
    </xf>
    <xf numFmtId="0" fontId="16" fillId="0" borderId="15" xfId="0" applyFont="1" applyBorder="1" applyAlignment="1">
      <alignment horizontal="center" vertical="center" wrapText="1"/>
    </xf>
    <xf numFmtId="0" fontId="16" fillId="0" borderId="16" xfId="0" applyFont="1" applyBorder="1" applyAlignment="1">
      <alignment horizontal="center" vertical="center" wrapText="1"/>
    </xf>
    <xf numFmtId="0" fontId="16" fillId="0" borderId="37" xfId="0" applyFont="1" applyFill="1" applyBorder="1" applyAlignment="1">
      <alignment horizontal="center" vertical="center" wrapText="1"/>
    </xf>
    <xf numFmtId="0" fontId="16" fillId="0" borderId="26" xfId="0" applyFont="1" applyBorder="1" applyAlignment="1">
      <alignment horizontal="center" vertical="center" wrapText="1"/>
    </xf>
    <xf numFmtId="0" fontId="0" fillId="0" borderId="0" xfId="0" applyAlignment="1">
      <alignment horizontal="center" vertical="center"/>
    </xf>
    <xf numFmtId="0" fontId="16" fillId="0" borderId="17" xfId="0" applyFont="1" applyBorder="1" applyAlignment="1">
      <alignment horizontal="center" vertical="center"/>
    </xf>
    <xf numFmtId="0" fontId="16" fillId="0" borderId="37" xfId="0" applyFont="1" applyBorder="1" applyAlignment="1">
      <alignment horizontal="center" vertical="center" wrapText="1"/>
    </xf>
    <xf numFmtId="0" fontId="0" fillId="0" borderId="0" xfId="0" applyAlignment="1">
      <alignment wrapText="1"/>
    </xf>
    <xf numFmtId="0" fontId="0" fillId="0" borderId="0" xfId="0" applyFill="1" applyBorder="1" applyAlignment="1">
      <alignment horizontal="center" vertical="center" wrapText="1"/>
    </xf>
    <xf numFmtId="0" fontId="20" fillId="0" borderId="0" xfId="0" applyFont="1" applyFill="1" applyBorder="1" applyAlignment="1">
      <alignment horizontal="center" vertical="center" wrapText="1"/>
    </xf>
    <xf numFmtId="0" fontId="20" fillId="0" borderId="0" xfId="0" applyFont="1" applyBorder="1" applyAlignment="1">
      <alignment horizontal="center" vertical="center"/>
    </xf>
    <xf numFmtId="0" fontId="20" fillId="0" borderId="0" xfId="0" applyFont="1" applyFill="1" applyBorder="1" applyAlignment="1">
      <alignment horizontal="center"/>
    </xf>
    <xf numFmtId="0" fontId="20" fillId="0" borderId="0" xfId="0" applyFont="1" applyBorder="1" applyAlignment="1">
      <alignment horizontal="center" vertical="center" wrapText="1"/>
    </xf>
    <xf numFmtId="0" fontId="0" fillId="0" borderId="0" xfId="0" applyFill="1" applyAlignment="1">
      <alignment vertical="center" wrapText="1"/>
    </xf>
    <xf numFmtId="164" fontId="16" fillId="0" borderId="15" xfId="0" applyNumberFormat="1" applyFont="1" applyFill="1" applyBorder="1" applyAlignment="1">
      <alignment horizontal="center" vertical="center" wrapText="1"/>
    </xf>
    <xf numFmtId="164" fontId="16" fillId="0" borderId="17" xfId="0" applyNumberFormat="1" applyFont="1" applyFill="1" applyBorder="1" applyAlignment="1">
      <alignment horizontal="center" vertical="center" wrapText="1"/>
    </xf>
    <xf numFmtId="165" fontId="16" fillId="0" borderId="17" xfId="0" applyNumberFormat="1" applyFont="1" applyFill="1" applyBorder="1" applyAlignment="1">
      <alignment horizontal="center" vertical="center" wrapText="1"/>
    </xf>
    <xf numFmtId="165" fontId="16" fillId="0" borderId="16" xfId="0" applyNumberFormat="1" applyFont="1" applyFill="1" applyBorder="1" applyAlignment="1">
      <alignment horizontal="center" vertical="center" wrapText="1"/>
    </xf>
    <xf numFmtId="1" fontId="0" fillId="0" borderId="0" xfId="0" applyNumberFormat="1" applyBorder="1" applyAlignment="1">
      <alignment horizontal="center" vertical="center"/>
    </xf>
    <xf numFmtId="0" fontId="0" fillId="0" borderId="0" xfId="0" applyFill="1" applyBorder="1" applyAlignment="1">
      <alignment horizontal="center" vertical="center"/>
    </xf>
    <xf numFmtId="1" fontId="0" fillId="0" borderId="18" xfId="0" applyNumberFormat="1" applyBorder="1" applyAlignment="1">
      <alignment horizontal="center" vertical="center"/>
    </xf>
    <xf numFmtId="0" fontId="0" fillId="0" borderId="18" xfId="0" applyFill="1" applyBorder="1" applyAlignment="1">
      <alignment horizontal="center" vertical="center"/>
    </xf>
    <xf numFmtId="0" fontId="0" fillId="0" borderId="18" xfId="0" applyBorder="1" applyAlignment="1">
      <alignment horizontal="center" vertical="center"/>
    </xf>
    <xf numFmtId="0" fontId="0" fillId="0" borderId="20" xfId="0" applyBorder="1" applyAlignment="1">
      <alignment horizontal="center" vertical="center"/>
    </xf>
    <xf numFmtId="0" fontId="0" fillId="0" borderId="20" xfId="0" applyFill="1" applyBorder="1" applyAlignment="1">
      <alignment horizontal="center" vertical="center"/>
    </xf>
    <xf numFmtId="0" fontId="20" fillId="0" borderId="20" xfId="0" applyFont="1" applyBorder="1" applyAlignment="1">
      <alignment horizontal="center" vertical="center"/>
    </xf>
    <xf numFmtId="0" fontId="0" fillId="0" borderId="13" xfId="0" applyBorder="1" applyAlignment="1">
      <alignment horizontal="center" vertical="center"/>
    </xf>
    <xf numFmtId="0" fontId="20" fillId="0" borderId="12" xfId="0" applyFont="1" applyBorder="1" applyAlignment="1">
      <alignment horizontal="center" vertical="center"/>
    </xf>
    <xf numFmtId="2" fontId="16" fillId="0" borderId="26" xfId="0" applyNumberFormat="1" applyFont="1" applyBorder="1" applyAlignment="1">
      <alignment horizontal="center" vertical="center" wrapText="1"/>
    </xf>
    <xf numFmtId="0" fontId="16" fillId="0" borderId="16" xfId="0" applyFont="1" applyFill="1" applyBorder="1" applyAlignment="1">
      <alignment horizontal="center" vertical="center" wrapText="1"/>
    </xf>
    <xf numFmtId="0" fontId="20" fillId="0" borderId="0" xfId="0" applyFont="1" applyBorder="1" applyAlignment="1">
      <alignment horizontal="center"/>
    </xf>
    <xf numFmtId="0" fontId="20" fillId="0" borderId="20" xfId="0" applyFont="1" applyFill="1" applyBorder="1" applyAlignment="1">
      <alignment horizontal="center"/>
    </xf>
    <xf numFmtId="0" fontId="20" fillId="0" borderId="10" xfId="0" applyFont="1" applyBorder="1" applyAlignment="1">
      <alignment horizontal="center"/>
    </xf>
    <xf numFmtId="0" fontId="20" fillId="0" borderId="10" xfId="0" applyFont="1" applyFill="1" applyBorder="1" applyAlignment="1">
      <alignment horizontal="center"/>
    </xf>
    <xf numFmtId="0" fontId="20" fillId="0" borderId="12" xfId="0" applyFont="1" applyFill="1" applyBorder="1" applyAlignment="1">
      <alignment horizontal="center"/>
    </xf>
    <xf numFmtId="0" fontId="20" fillId="0" borderId="25" xfId="0" applyFont="1" applyFill="1" applyBorder="1" applyAlignment="1">
      <alignment horizontal="center"/>
    </xf>
    <xf numFmtId="0" fontId="16" fillId="0" borderId="0" xfId="0" applyFont="1" applyBorder="1" applyAlignment="1">
      <alignment horizontal="center" vertical="center" wrapText="1"/>
    </xf>
    <xf numFmtId="2" fontId="16" fillId="0" borderId="0" xfId="0" applyNumberFormat="1" applyFont="1" applyBorder="1" applyAlignment="1">
      <alignment horizontal="center" vertical="center" wrapText="1"/>
    </xf>
    <xf numFmtId="0" fontId="16" fillId="0" borderId="0" xfId="0" applyFont="1" applyBorder="1" applyAlignment="1">
      <alignment vertical="center"/>
    </xf>
    <xf numFmtId="0" fontId="0" fillId="0" borderId="39" xfId="0" applyBorder="1" applyAlignment="1">
      <alignment horizontal="center" vertical="center" wrapText="1"/>
    </xf>
    <xf numFmtId="0" fontId="20" fillId="0" borderId="0" xfId="0" applyFont="1" applyFill="1" applyBorder="1" applyAlignment="1">
      <alignment wrapText="1"/>
    </xf>
    <xf numFmtId="0" fontId="16" fillId="0" borderId="17" xfId="0" applyFont="1" applyFill="1" applyBorder="1" applyAlignment="1">
      <alignment horizontal="center" vertical="center"/>
    </xf>
    <xf numFmtId="0" fontId="16" fillId="0" borderId="17" xfId="0" applyFont="1" applyBorder="1" applyAlignment="1">
      <alignment horizontal="center" vertical="center" wrapText="1"/>
    </xf>
    <xf numFmtId="0" fontId="16" fillId="0" borderId="21" xfId="0" applyFont="1" applyBorder="1" applyAlignment="1">
      <alignment horizontal="center" vertical="center"/>
    </xf>
    <xf numFmtId="0" fontId="16" fillId="0" borderId="11" xfId="0" applyFont="1" applyBorder="1" applyAlignment="1">
      <alignment horizontal="center" vertical="center"/>
    </xf>
    <xf numFmtId="0" fontId="16" fillId="0" borderId="11" xfId="0" applyFont="1" applyFill="1" applyBorder="1" applyAlignment="1">
      <alignment horizontal="center" vertical="center"/>
    </xf>
    <xf numFmtId="0" fontId="0" fillId="0" borderId="14" xfId="0" applyFill="1" applyBorder="1" applyAlignment="1">
      <alignment horizontal="center"/>
    </xf>
    <xf numFmtId="0" fontId="0" fillId="0" borderId="11" xfId="0" applyFill="1" applyBorder="1"/>
    <xf numFmtId="0" fontId="0" fillId="0" borderId="18" xfId="0" applyFill="1" applyBorder="1" applyAlignment="1">
      <alignment horizontal="center"/>
    </xf>
    <xf numFmtId="0" fontId="0" fillId="0" borderId="20" xfId="0" applyFill="1" applyBorder="1" applyAlignment="1">
      <alignment horizontal="center"/>
    </xf>
    <xf numFmtId="0" fontId="0" fillId="0" borderId="19" xfId="0" applyFill="1" applyBorder="1" applyAlignment="1">
      <alignment horizontal="center"/>
    </xf>
    <xf numFmtId="0" fontId="20" fillId="0" borderId="18" xfId="0" applyFont="1" applyFill="1" applyBorder="1" applyAlignment="1">
      <alignment horizontal="center"/>
    </xf>
    <xf numFmtId="0" fontId="20" fillId="0" borderId="13" xfId="0" applyFont="1" applyFill="1" applyBorder="1" applyAlignment="1">
      <alignment horizontal="center"/>
    </xf>
    <xf numFmtId="0" fontId="0" fillId="0" borderId="11" xfId="0" applyFill="1" applyBorder="1" applyAlignment="1">
      <alignment horizontal="center" vertical="center"/>
    </xf>
    <xf numFmtId="0" fontId="0" fillId="0" borderId="38" xfId="0" applyFill="1" applyBorder="1" applyAlignment="1">
      <alignment horizontal="center" vertical="center"/>
    </xf>
    <xf numFmtId="0" fontId="20" fillId="0" borderId="18" xfId="0" applyFont="1" applyFill="1" applyBorder="1" applyAlignment="1">
      <alignment horizontal="center" vertical="center"/>
    </xf>
    <xf numFmtId="0" fontId="20" fillId="0" borderId="13" xfId="0" applyFont="1" applyFill="1" applyBorder="1" applyAlignment="1">
      <alignment horizontal="center" vertical="center"/>
    </xf>
    <xf numFmtId="0" fontId="0" fillId="0" borderId="0" xfId="0" applyFill="1" applyAlignment="1">
      <alignment horizontal="center" vertical="center"/>
    </xf>
    <xf numFmtId="164" fontId="16" fillId="0" borderId="26" xfId="0" applyNumberFormat="1" applyFont="1" applyFill="1" applyBorder="1" applyAlignment="1">
      <alignment horizontal="center" vertical="center" wrapText="1"/>
    </xf>
    <xf numFmtId="164" fontId="16" fillId="0" borderId="0" xfId="0" applyNumberFormat="1" applyFont="1" applyFill="1" applyBorder="1" applyAlignment="1">
      <alignment horizontal="center" vertical="center" wrapText="1"/>
    </xf>
    <xf numFmtId="164" fontId="0" fillId="0" borderId="10" xfId="0" applyNumberFormat="1" applyFill="1" applyBorder="1" applyAlignment="1">
      <alignment horizontal="center"/>
    </xf>
    <xf numFmtId="165" fontId="0" fillId="0" borderId="10" xfId="0" applyNumberFormat="1" applyFill="1" applyBorder="1" applyAlignment="1">
      <alignment horizontal="center"/>
    </xf>
    <xf numFmtId="165" fontId="0" fillId="0" borderId="24" xfId="0" applyNumberFormat="1" applyFill="1" applyBorder="1" applyAlignment="1">
      <alignment horizontal="center"/>
    </xf>
    <xf numFmtId="164" fontId="0" fillId="0" borderId="19" xfId="0" applyNumberFormat="1" applyFill="1" applyBorder="1" applyAlignment="1">
      <alignment horizontal="center"/>
    </xf>
    <xf numFmtId="164" fontId="0" fillId="0" borderId="20" xfId="0" applyNumberFormat="1" applyFill="1" applyBorder="1" applyAlignment="1">
      <alignment horizontal="center"/>
    </xf>
    <xf numFmtId="164" fontId="20" fillId="0" borderId="20" xfId="0" applyNumberFormat="1" applyFont="1" applyFill="1" applyBorder="1" applyAlignment="1">
      <alignment horizontal="center"/>
    </xf>
    <xf numFmtId="164" fontId="20" fillId="0" borderId="12" xfId="0" applyNumberFormat="1" applyFont="1" applyFill="1" applyBorder="1" applyAlignment="1">
      <alignment horizontal="center"/>
    </xf>
    <xf numFmtId="165" fontId="20" fillId="0" borderId="24" xfId="0" applyNumberFormat="1" applyFont="1" applyFill="1" applyBorder="1"/>
    <xf numFmtId="165" fontId="20" fillId="0" borderId="0" xfId="0" applyNumberFormat="1" applyFont="1" applyFill="1" applyBorder="1"/>
    <xf numFmtId="165" fontId="20" fillId="0" borderId="10" xfId="0" applyNumberFormat="1" applyFont="1" applyFill="1" applyBorder="1"/>
    <xf numFmtId="0" fontId="20" fillId="0" borderId="10" xfId="0" applyFont="1" applyFill="1" applyBorder="1" applyAlignment="1">
      <alignment horizontal="center" vertical="center" wrapText="1"/>
    </xf>
    <xf numFmtId="0" fontId="0" fillId="0" borderId="0" xfId="0" applyAlignment="1">
      <alignment horizontal="left"/>
    </xf>
    <xf numFmtId="0" fontId="21" fillId="0" borderId="0" xfId="0" applyFont="1" applyFill="1" applyAlignment="1">
      <alignment horizontal="left"/>
    </xf>
    <xf numFmtId="0" fontId="16" fillId="0" borderId="0" xfId="0" applyFont="1" applyAlignment="1">
      <alignment horizontal="center" vertical="center" wrapText="1"/>
    </xf>
    <xf numFmtId="164" fontId="16" fillId="0" borderId="27" xfId="0" applyNumberFormat="1" applyFont="1" applyFill="1" applyBorder="1" applyAlignment="1">
      <alignment horizontal="center"/>
    </xf>
    <xf numFmtId="164" fontId="16" fillId="0" borderId="28" xfId="0" applyNumberFormat="1" applyFont="1" applyFill="1" applyBorder="1" applyAlignment="1">
      <alignment horizontal="center"/>
    </xf>
    <xf numFmtId="164" fontId="16" fillId="0" borderId="22" xfId="0" applyNumberFormat="1" applyFont="1" applyFill="1" applyBorder="1" applyAlignment="1">
      <alignment horizontal="center"/>
    </xf>
    <xf numFmtId="0" fontId="0" fillId="0" borderId="0" xfId="0" applyAlignment="1">
      <alignment horizontal="left"/>
    </xf>
    <xf numFmtId="0" fontId="20" fillId="0" borderId="0" xfId="0" applyFont="1" applyFill="1" applyAlignment="1">
      <alignment horizontal="left"/>
    </xf>
    <xf numFmtId="0" fontId="0" fillId="0" borderId="0" xfId="0" applyAlignment="1">
      <alignment horizontal="left" wrapText="1"/>
    </xf>
    <xf numFmtId="0" fontId="0" fillId="0" borderId="0" xfId="0" applyFill="1" applyAlignment="1">
      <alignment horizontal="left"/>
    </xf>
    <xf numFmtId="0" fontId="21" fillId="0" borderId="0" xfId="0" applyFont="1" applyFill="1" applyAlignment="1">
      <alignment horizontal="left"/>
    </xf>
    <xf numFmtId="0" fontId="16" fillId="0" borderId="27" xfId="0" applyFont="1" applyFill="1" applyBorder="1" applyAlignment="1">
      <alignment horizontal="center"/>
    </xf>
    <xf numFmtId="0" fontId="16" fillId="0" borderId="28" xfId="0" applyFont="1" applyFill="1" applyBorder="1" applyAlignment="1">
      <alignment horizontal="center"/>
    </xf>
    <xf numFmtId="0" fontId="16" fillId="0" borderId="22" xfId="0" applyFont="1" applyFill="1" applyBorder="1" applyAlignment="1">
      <alignment horizontal="center"/>
    </xf>
    <xf numFmtId="0" fontId="16" fillId="0" borderId="15" xfId="0" applyFont="1" applyFill="1" applyBorder="1" applyAlignment="1">
      <alignment horizontal="center" vertical="center" wrapText="1"/>
    </xf>
    <xf numFmtId="0" fontId="16" fillId="0" borderId="16" xfId="0" applyFont="1" applyFill="1" applyBorder="1" applyAlignment="1">
      <alignment horizontal="center" vertical="center" wrapText="1"/>
    </xf>
    <xf numFmtId="0" fontId="16" fillId="0" borderId="17" xfId="0" applyFont="1" applyFill="1" applyBorder="1" applyAlignment="1">
      <alignment horizontal="center" vertical="center" wrapText="1"/>
    </xf>
    <xf numFmtId="0" fontId="16" fillId="0" borderId="35" xfId="0" applyFont="1" applyBorder="1" applyAlignment="1">
      <alignment horizontal="center"/>
    </xf>
    <xf numFmtId="0" fontId="16" fillId="0" borderId="17" xfId="0" applyFont="1" applyBorder="1" applyAlignment="1">
      <alignment horizontal="center"/>
    </xf>
    <xf numFmtId="0" fontId="16" fillId="0" borderId="36" xfId="0" applyFont="1" applyBorder="1" applyAlignment="1">
      <alignment horizontal="center"/>
    </xf>
    <xf numFmtId="0" fontId="21" fillId="0" borderId="0" xfId="0" applyFont="1" applyAlignment="1">
      <alignment horizontal="left"/>
    </xf>
    <xf numFmtId="0" fontId="24" fillId="0" borderId="0" xfId="0" applyFont="1" applyAlignment="1">
      <alignment horizontal="left"/>
    </xf>
    <xf numFmtId="0" fontId="21" fillId="0" borderId="0" xfId="0" applyFont="1" applyAlignment="1">
      <alignment horizontal="left" wrapText="1"/>
    </xf>
    <xf numFmtId="0" fontId="16" fillId="0" borderId="27" xfId="0" applyFont="1" applyBorder="1" applyAlignment="1">
      <alignment horizontal="center" vertical="center"/>
    </xf>
    <xf numFmtId="0" fontId="16" fillId="0" borderId="28" xfId="0" applyFont="1" applyBorder="1" applyAlignment="1">
      <alignment horizontal="center" vertical="center"/>
    </xf>
    <xf numFmtId="0" fontId="16" fillId="0" borderId="22" xfId="0" applyFont="1" applyBorder="1" applyAlignment="1">
      <alignment horizontal="center" vertical="center"/>
    </xf>
    <xf numFmtId="0" fontId="20" fillId="0" borderId="18" xfId="0" applyFont="1" applyFill="1" applyBorder="1" applyAlignment="1">
      <alignment horizontal="left" wrapText="1"/>
    </xf>
    <xf numFmtId="0" fontId="20" fillId="0" borderId="0" xfId="0" applyFont="1" applyFill="1" applyBorder="1" applyAlignment="1">
      <alignment horizontal="left" wrapText="1"/>
    </xf>
    <xf numFmtId="0" fontId="16" fillId="0" borderId="0" xfId="0"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2" Type="http://schemas.openxmlformats.org/officeDocument/2006/relationships/image" Target="../media/image2.jpg"/><Relationship Id="rId1" Type="http://schemas.openxmlformats.org/officeDocument/2006/relationships/image" Target="../media/image1.jpeg"/></Relationships>
</file>

<file path=xl/drawings/_rels/drawing3.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2</xdr:col>
      <xdr:colOff>0</xdr:colOff>
      <xdr:row>3</xdr:row>
      <xdr:rowOff>0</xdr:rowOff>
    </xdr:from>
    <xdr:to>
      <xdr:col>2</xdr:col>
      <xdr:colOff>1285875</xdr:colOff>
      <xdr:row>3</xdr:row>
      <xdr:rowOff>114300</xdr:rowOff>
    </xdr:to>
    <xdr:pic>
      <xdr:nvPicPr>
        <xdr:cNvPr id="2"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28800" y="0"/>
          <a:ext cx="12858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xdr:row>
      <xdr:rowOff>0</xdr:rowOff>
    </xdr:from>
    <xdr:to>
      <xdr:col>2</xdr:col>
      <xdr:colOff>609600</xdr:colOff>
      <xdr:row>4</xdr:row>
      <xdr:rowOff>114300</xdr:rowOff>
    </xdr:to>
    <xdr:pic>
      <xdr:nvPicPr>
        <xdr:cNvPr id="3"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571500"/>
          <a:ext cx="6096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xdr:row>
      <xdr:rowOff>0</xdr:rowOff>
    </xdr:from>
    <xdr:to>
      <xdr:col>2</xdr:col>
      <xdr:colOff>600075</xdr:colOff>
      <xdr:row>5</xdr:row>
      <xdr:rowOff>114300</xdr:rowOff>
    </xdr:to>
    <xdr:pic>
      <xdr:nvPicPr>
        <xdr:cNvPr id="4"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143000"/>
          <a:ext cx="6000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6</xdr:row>
      <xdr:rowOff>0</xdr:rowOff>
    </xdr:from>
    <xdr:to>
      <xdr:col>2</xdr:col>
      <xdr:colOff>476250</xdr:colOff>
      <xdr:row>6</xdr:row>
      <xdr:rowOff>114300</xdr:rowOff>
    </xdr:to>
    <xdr:pic>
      <xdr:nvPicPr>
        <xdr:cNvPr id="5"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714500"/>
          <a:ext cx="4762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7</xdr:row>
      <xdr:rowOff>0</xdr:rowOff>
    </xdr:from>
    <xdr:to>
      <xdr:col>2</xdr:col>
      <xdr:colOff>638175</xdr:colOff>
      <xdr:row>7</xdr:row>
      <xdr:rowOff>114300</xdr:rowOff>
    </xdr:to>
    <xdr:pic>
      <xdr:nvPicPr>
        <xdr:cNvPr id="6"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476500"/>
          <a:ext cx="6381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8</xdr:row>
      <xdr:rowOff>0</xdr:rowOff>
    </xdr:from>
    <xdr:to>
      <xdr:col>2</xdr:col>
      <xdr:colOff>723900</xdr:colOff>
      <xdr:row>8</xdr:row>
      <xdr:rowOff>114300</xdr:rowOff>
    </xdr:to>
    <xdr:pic>
      <xdr:nvPicPr>
        <xdr:cNvPr id="7"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048000"/>
          <a:ext cx="7239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9</xdr:row>
      <xdr:rowOff>0</xdr:rowOff>
    </xdr:from>
    <xdr:to>
      <xdr:col>2</xdr:col>
      <xdr:colOff>266700</xdr:colOff>
      <xdr:row>9</xdr:row>
      <xdr:rowOff>114300</xdr:rowOff>
    </xdr:to>
    <xdr:pic>
      <xdr:nvPicPr>
        <xdr:cNvPr id="8"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619500"/>
          <a:ext cx="2667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10</xdr:row>
      <xdr:rowOff>0</xdr:rowOff>
    </xdr:from>
    <xdr:to>
      <xdr:col>2</xdr:col>
      <xdr:colOff>590550</xdr:colOff>
      <xdr:row>10</xdr:row>
      <xdr:rowOff>114300</xdr:rowOff>
    </xdr:to>
    <xdr:pic>
      <xdr:nvPicPr>
        <xdr:cNvPr id="9"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191000"/>
          <a:ext cx="5905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11</xdr:row>
      <xdr:rowOff>0</xdr:rowOff>
    </xdr:from>
    <xdr:to>
      <xdr:col>2</xdr:col>
      <xdr:colOff>180975</xdr:colOff>
      <xdr:row>11</xdr:row>
      <xdr:rowOff>114300</xdr:rowOff>
    </xdr:to>
    <xdr:pic>
      <xdr:nvPicPr>
        <xdr:cNvPr id="10"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762500"/>
          <a:ext cx="1809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12</xdr:row>
      <xdr:rowOff>0</xdr:rowOff>
    </xdr:from>
    <xdr:to>
      <xdr:col>2</xdr:col>
      <xdr:colOff>228600</xdr:colOff>
      <xdr:row>12</xdr:row>
      <xdr:rowOff>114300</xdr:rowOff>
    </xdr:to>
    <xdr:pic>
      <xdr:nvPicPr>
        <xdr:cNvPr id="11"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5334000"/>
          <a:ext cx="2286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13</xdr:row>
      <xdr:rowOff>0</xdr:rowOff>
    </xdr:from>
    <xdr:to>
      <xdr:col>2</xdr:col>
      <xdr:colOff>171450</xdr:colOff>
      <xdr:row>13</xdr:row>
      <xdr:rowOff>114300</xdr:rowOff>
    </xdr:to>
    <xdr:pic>
      <xdr:nvPicPr>
        <xdr:cNvPr id="12"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5905500"/>
          <a:ext cx="1714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14</xdr:row>
      <xdr:rowOff>0</xdr:rowOff>
    </xdr:from>
    <xdr:to>
      <xdr:col>2</xdr:col>
      <xdr:colOff>771525</xdr:colOff>
      <xdr:row>14</xdr:row>
      <xdr:rowOff>114300</xdr:rowOff>
    </xdr:to>
    <xdr:pic>
      <xdr:nvPicPr>
        <xdr:cNvPr id="13"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6667500"/>
          <a:ext cx="7715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15</xdr:row>
      <xdr:rowOff>0</xdr:rowOff>
    </xdr:from>
    <xdr:to>
      <xdr:col>2</xdr:col>
      <xdr:colOff>190500</xdr:colOff>
      <xdr:row>15</xdr:row>
      <xdr:rowOff>114300</xdr:rowOff>
    </xdr:to>
    <xdr:pic>
      <xdr:nvPicPr>
        <xdr:cNvPr id="14"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7239000"/>
          <a:ext cx="1905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16</xdr:row>
      <xdr:rowOff>0</xdr:rowOff>
    </xdr:from>
    <xdr:to>
      <xdr:col>2</xdr:col>
      <xdr:colOff>971550</xdr:colOff>
      <xdr:row>16</xdr:row>
      <xdr:rowOff>114300</xdr:rowOff>
    </xdr:to>
    <xdr:pic>
      <xdr:nvPicPr>
        <xdr:cNvPr id="15"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8382000"/>
          <a:ext cx="9715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17</xdr:row>
      <xdr:rowOff>0</xdr:rowOff>
    </xdr:from>
    <xdr:to>
      <xdr:col>2</xdr:col>
      <xdr:colOff>123825</xdr:colOff>
      <xdr:row>17</xdr:row>
      <xdr:rowOff>114300</xdr:rowOff>
    </xdr:to>
    <xdr:pic>
      <xdr:nvPicPr>
        <xdr:cNvPr id="16"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8953500"/>
          <a:ext cx="1238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18</xdr:row>
      <xdr:rowOff>0</xdr:rowOff>
    </xdr:from>
    <xdr:to>
      <xdr:col>2</xdr:col>
      <xdr:colOff>219075</xdr:colOff>
      <xdr:row>18</xdr:row>
      <xdr:rowOff>114300</xdr:rowOff>
    </xdr:to>
    <xdr:pic>
      <xdr:nvPicPr>
        <xdr:cNvPr id="17"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0096500"/>
          <a:ext cx="2190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19</xdr:row>
      <xdr:rowOff>0</xdr:rowOff>
    </xdr:from>
    <xdr:to>
      <xdr:col>2</xdr:col>
      <xdr:colOff>180975</xdr:colOff>
      <xdr:row>19</xdr:row>
      <xdr:rowOff>114300</xdr:rowOff>
    </xdr:to>
    <xdr:pic>
      <xdr:nvPicPr>
        <xdr:cNvPr id="18"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1049000"/>
          <a:ext cx="1809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20</xdr:row>
      <xdr:rowOff>0</xdr:rowOff>
    </xdr:from>
    <xdr:to>
      <xdr:col>2</xdr:col>
      <xdr:colOff>104775</xdr:colOff>
      <xdr:row>20</xdr:row>
      <xdr:rowOff>114300</xdr:rowOff>
    </xdr:to>
    <xdr:pic>
      <xdr:nvPicPr>
        <xdr:cNvPr id="19"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1620500"/>
          <a:ext cx="1047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21</xdr:row>
      <xdr:rowOff>0</xdr:rowOff>
    </xdr:from>
    <xdr:to>
      <xdr:col>2</xdr:col>
      <xdr:colOff>142875</xdr:colOff>
      <xdr:row>21</xdr:row>
      <xdr:rowOff>114300</xdr:rowOff>
    </xdr:to>
    <xdr:pic>
      <xdr:nvPicPr>
        <xdr:cNvPr id="20"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2192000"/>
          <a:ext cx="1428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22</xdr:row>
      <xdr:rowOff>0</xdr:rowOff>
    </xdr:from>
    <xdr:to>
      <xdr:col>2</xdr:col>
      <xdr:colOff>152400</xdr:colOff>
      <xdr:row>22</xdr:row>
      <xdr:rowOff>114300</xdr:rowOff>
    </xdr:to>
    <xdr:pic>
      <xdr:nvPicPr>
        <xdr:cNvPr id="21"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2763500"/>
          <a:ext cx="1524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23</xdr:row>
      <xdr:rowOff>0</xdr:rowOff>
    </xdr:from>
    <xdr:to>
      <xdr:col>2</xdr:col>
      <xdr:colOff>142875</xdr:colOff>
      <xdr:row>23</xdr:row>
      <xdr:rowOff>114300</xdr:rowOff>
    </xdr:to>
    <xdr:pic>
      <xdr:nvPicPr>
        <xdr:cNvPr id="22"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3335000"/>
          <a:ext cx="1428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24</xdr:row>
      <xdr:rowOff>0</xdr:rowOff>
    </xdr:from>
    <xdr:to>
      <xdr:col>2</xdr:col>
      <xdr:colOff>133350</xdr:colOff>
      <xdr:row>24</xdr:row>
      <xdr:rowOff>114300</xdr:rowOff>
    </xdr:to>
    <xdr:pic>
      <xdr:nvPicPr>
        <xdr:cNvPr id="23"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3906500"/>
          <a:ext cx="1333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25</xdr:row>
      <xdr:rowOff>0</xdr:rowOff>
    </xdr:from>
    <xdr:to>
      <xdr:col>2</xdr:col>
      <xdr:colOff>152400</xdr:colOff>
      <xdr:row>25</xdr:row>
      <xdr:rowOff>114300</xdr:rowOff>
    </xdr:to>
    <xdr:pic>
      <xdr:nvPicPr>
        <xdr:cNvPr id="24"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4668500"/>
          <a:ext cx="1524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26</xdr:row>
      <xdr:rowOff>0</xdr:rowOff>
    </xdr:from>
    <xdr:to>
      <xdr:col>2</xdr:col>
      <xdr:colOff>142875</xdr:colOff>
      <xdr:row>26</xdr:row>
      <xdr:rowOff>114300</xdr:rowOff>
    </xdr:to>
    <xdr:pic>
      <xdr:nvPicPr>
        <xdr:cNvPr id="25"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5240000"/>
          <a:ext cx="1428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27</xdr:row>
      <xdr:rowOff>0</xdr:rowOff>
    </xdr:from>
    <xdr:to>
      <xdr:col>2</xdr:col>
      <xdr:colOff>219075</xdr:colOff>
      <xdr:row>27</xdr:row>
      <xdr:rowOff>114300</xdr:rowOff>
    </xdr:to>
    <xdr:pic>
      <xdr:nvPicPr>
        <xdr:cNvPr id="26"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5811500"/>
          <a:ext cx="2190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28</xdr:row>
      <xdr:rowOff>0</xdr:rowOff>
    </xdr:from>
    <xdr:to>
      <xdr:col>2</xdr:col>
      <xdr:colOff>123825</xdr:colOff>
      <xdr:row>28</xdr:row>
      <xdr:rowOff>114300</xdr:rowOff>
    </xdr:to>
    <xdr:pic>
      <xdr:nvPicPr>
        <xdr:cNvPr id="27"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6383000"/>
          <a:ext cx="1238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29</xdr:row>
      <xdr:rowOff>0</xdr:rowOff>
    </xdr:from>
    <xdr:to>
      <xdr:col>2</xdr:col>
      <xdr:colOff>733425</xdr:colOff>
      <xdr:row>29</xdr:row>
      <xdr:rowOff>114300</xdr:rowOff>
    </xdr:to>
    <xdr:pic>
      <xdr:nvPicPr>
        <xdr:cNvPr id="28"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6954500"/>
          <a:ext cx="7334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30</xdr:row>
      <xdr:rowOff>0</xdr:rowOff>
    </xdr:from>
    <xdr:to>
      <xdr:col>2</xdr:col>
      <xdr:colOff>228600</xdr:colOff>
      <xdr:row>30</xdr:row>
      <xdr:rowOff>114300</xdr:rowOff>
    </xdr:to>
    <xdr:pic>
      <xdr:nvPicPr>
        <xdr:cNvPr id="29"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7526000"/>
          <a:ext cx="2286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31</xdr:row>
      <xdr:rowOff>0</xdr:rowOff>
    </xdr:from>
    <xdr:to>
      <xdr:col>2</xdr:col>
      <xdr:colOff>876300</xdr:colOff>
      <xdr:row>31</xdr:row>
      <xdr:rowOff>114300</xdr:rowOff>
    </xdr:to>
    <xdr:pic>
      <xdr:nvPicPr>
        <xdr:cNvPr id="30"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8097500"/>
          <a:ext cx="8763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32</xdr:row>
      <xdr:rowOff>0</xdr:rowOff>
    </xdr:from>
    <xdr:to>
      <xdr:col>2</xdr:col>
      <xdr:colOff>104775</xdr:colOff>
      <xdr:row>32</xdr:row>
      <xdr:rowOff>114300</xdr:rowOff>
    </xdr:to>
    <xdr:pic>
      <xdr:nvPicPr>
        <xdr:cNvPr id="31"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8669000"/>
          <a:ext cx="1047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33</xdr:row>
      <xdr:rowOff>0</xdr:rowOff>
    </xdr:from>
    <xdr:to>
      <xdr:col>2</xdr:col>
      <xdr:colOff>190500</xdr:colOff>
      <xdr:row>33</xdr:row>
      <xdr:rowOff>114300</xdr:rowOff>
    </xdr:to>
    <xdr:pic>
      <xdr:nvPicPr>
        <xdr:cNvPr id="32"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19621500"/>
          <a:ext cx="1905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34</xdr:row>
      <xdr:rowOff>0</xdr:rowOff>
    </xdr:from>
    <xdr:to>
      <xdr:col>2</xdr:col>
      <xdr:colOff>142875</xdr:colOff>
      <xdr:row>34</xdr:row>
      <xdr:rowOff>114300</xdr:rowOff>
    </xdr:to>
    <xdr:pic>
      <xdr:nvPicPr>
        <xdr:cNvPr id="33"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0193000"/>
          <a:ext cx="1428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35</xdr:row>
      <xdr:rowOff>0</xdr:rowOff>
    </xdr:from>
    <xdr:to>
      <xdr:col>2</xdr:col>
      <xdr:colOff>123825</xdr:colOff>
      <xdr:row>35</xdr:row>
      <xdr:rowOff>114300</xdr:rowOff>
    </xdr:to>
    <xdr:pic>
      <xdr:nvPicPr>
        <xdr:cNvPr id="34"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0764500"/>
          <a:ext cx="1238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36</xdr:row>
      <xdr:rowOff>0</xdr:rowOff>
    </xdr:from>
    <xdr:to>
      <xdr:col>2</xdr:col>
      <xdr:colOff>95250</xdr:colOff>
      <xdr:row>36</xdr:row>
      <xdr:rowOff>114300</xdr:rowOff>
    </xdr:to>
    <xdr:pic>
      <xdr:nvPicPr>
        <xdr:cNvPr id="35"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1336000"/>
          <a:ext cx="952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37</xdr:row>
      <xdr:rowOff>0</xdr:rowOff>
    </xdr:from>
    <xdr:to>
      <xdr:col>2</xdr:col>
      <xdr:colOff>66675</xdr:colOff>
      <xdr:row>37</xdr:row>
      <xdr:rowOff>114300</xdr:rowOff>
    </xdr:to>
    <xdr:pic>
      <xdr:nvPicPr>
        <xdr:cNvPr id="36"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1907500"/>
          <a:ext cx="666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38</xdr:row>
      <xdr:rowOff>0</xdr:rowOff>
    </xdr:from>
    <xdr:to>
      <xdr:col>2</xdr:col>
      <xdr:colOff>123825</xdr:colOff>
      <xdr:row>38</xdr:row>
      <xdr:rowOff>114300</xdr:rowOff>
    </xdr:to>
    <xdr:pic>
      <xdr:nvPicPr>
        <xdr:cNvPr id="37"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2479000"/>
          <a:ext cx="1238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39</xdr:row>
      <xdr:rowOff>0</xdr:rowOff>
    </xdr:from>
    <xdr:to>
      <xdr:col>2</xdr:col>
      <xdr:colOff>104775</xdr:colOff>
      <xdr:row>39</xdr:row>
      <xdr:rowOff>114300</xdr:rowOff>
    </xdr:to>
    <xdr:pic>
      <xdr:nvPicPr>
        <xdr:cNvPr id="38"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3050500"/>
          <a:ext cx="1047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0</xdr:row>
      <xdr:rowOff>0</xdr:rowOff>
    </xdr:from>
    <xdr:to>
      <xdr:col>2</xdr:col>
      <xdr:colOff>85725</xdr:colOff>
      <xdr:row>40</xdr:row>
      <xdr:rowOff>114300</xdr:rowOff>
    </xdr:to>
    <xdr:pic>
      <xdr:nvPicPr>
        <xdr:cNvPr id="39"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3622000"/>
          <a:ext cx="857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1</xdr:row>
      <xdr:rowOff>0</xdr:rowOff>
    </xdr:from>
    <xdr:to>
      <xdr:col>2</xdr:col>
      <xdr:colOff>95250</xdr:colOff>
      <xdr:row>41</xdr:row>
      <xdr:rowOff>114300</xdr:rowOff>
    </xdr:to>
    <xdr:pic>
      <xdr:nvPicPr>
        <xdr:cNvPr id="40"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4193500"/>
          <a:ext cx="952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2</xdr:row>
      <xdr:rowOff>0</xdr:rowOff>
    </xdr:from>
    <xdr:to>
      <xdr:col>2</xdr:col>
      <xdr:colOff>95250</xdr:colOff>
      <xdr:row>42</xdr:row>
      <xdr:rowOff>114300</xdr:rowOff>
    </xdr:to>
    <xdr:pic>
      <xdr:nvPicPr>
        <xdr:cNvPr id="41"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4765000"/>
          <a:ext cx="952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3</xdr:row>
      <xdr:rowOff>0</xdr:rowOff>
    </xdr:from>
    <xdr:to>
      <xdr:col>2</xdr:col>
      <xdr:colOff>133350</xdr:colOff>
      <xdr:row>43</xdr:row>
      <xdr:rowOff>114300</xdr:rowOff>
    </xdr:to>
    <xdr:pic>
      <xdr:nvPicPr>
        <xdr:cNvPr id="42"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5717500"/>
          <a:ext cx="1333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4</xdr:row>
      <xdr:rowOff>0</xdr:rowOff>
    </xdr:from>
    <xdr:to>
      <xdr:col>2</xdr:col>
      <xdr:colOff>95250</xdr:colOff>
      <xdr:row>44</xdr:row>
      <xdr:rowOff>114300</xdr:rowOff>
    </xdr:to>
    <xdr:pic>
      <xdr:nvPicPr>
        <xdr:cNvPr id="43"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6289000"/>
          <a:ext cx="952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5</xdr:row>
      <xdr:rowOff>0</xdr:rowOff>
    </xdr:from>
    <xdr:to>
      <xdr:col>2</xdr:col>
      <xdr:colOff>95250</xdr:colOff>
      <xdr:row>45</xdr:row>
      <xdr:rowOff>114300</xdr:rowOff>
    </xdr:to>
    <xdr:pic>
      <xdr:nvPicPr>
        <xdr:cNvPr id="44"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6860500"/>
          <a:ext cx="952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6</xdr:row>
      <xdr:rowOff>0</xdr:rowOff>
    </xdr:from>
    <xdr:to>
      <xdr:col>2</xdr:col>
      <xdr:colOff>104775</xdr:colOff>
      <xdr:row>46</xdr:row>
      <xdr:rowOff>114300</xdr:rowOff>
    </xdr:to>
    <xdr:pic>
      <xdr:nvPicPr>
        <xdr:cNvPr id="45"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7813000"/>
          <a:ext cx="1047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7</xdr:row>
      <xdr:rowOff>0</xdr:rowOff>
    </xdr:from>
    <xdr:to>
      <xdr:col>2</xdr:col>
      <xdr:colOff>85725</xdr:colOff>
      <xdr:row>47</xdr:row>
      <xdr:rowOff>114300</xdr:rowOff>
    </xdr:to>
    <xdr:pic>
      <xdr:nvPicPr>
        <xdr:cNvPr id="46"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8384500"/>
          <a:ext cx="857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8</xdr:row>
      <xdr:rowOff>0</xdr:rowOff>
    </xdr:from>
    <xdr:to>
      <xdr:col>2</xdr:col>
      <xdr:colOff>104775</xdr:colOff>
      <xdr:row>48</xdr:row>
      <xdr:rowOff>114300</xdr:rowOff>
    </xdr:to>
    <xdr:pic>
      <xdr:nvPicPr>
        <xdr:cNvPr id="47"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8956000"/>
          <a:ext cx="1047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9</xdr:row>
      <xdr:rowOff>0</xdr:rowOff>
    </xdr:from>
    <xdr:to>
      <xdr:col>2</xdr:col>
      <xdr:colOff>190500</xdr:colOff>
      <xdr:row>49</xdr:row>
      <xdr:rowOff>114300</xdr:rowOff>
    </xdr:to>
    <xdr:pic>
      <xdr:nvPicPr>
        <xdr:cNvPr id="48"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29527500"/>
          <a:ext cx="1905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0</xdr:row>
      <xdr:rowOff>0</xdr:rowOff>
    </xdr:from>
    <xdr:to>
      <xdr:col>2</xdr:col>
      <xdr:colOff>95250</xdr:colOff>
      <xdr:row>50</xdr:row>
      <xdr:rowOff>114300</xdr:rowOff>
    </xdr:to>
    <xdr:pic>
      <xdr:nvPicPr>
        <xdr:cNvPr id="49"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0480000"/>
          <a:ext cx="952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1</xdr:row>
      <xdr:rowOff>0</xdr:rowOff>
    </xdr:from>
    <xdr:to>
      <xdr:col>2</xdr:col>
      <xdr:colOff>85725</xdr:colOff>
      <xdr:row>51</xdr:row>
      <xdr:rowOff>114300</xdr:rowOff>
    </xdr:to>
    <xdr:pic>
      <xdr:nvPicPr>
        <xdr:cNvPr id="50"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1051500"/>
          <a:ext cx="857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2</xdr:row>
      <xdr:rowOff>0</xdr:rowOff>
    </xdr:from>
    <xdr:to>
      <xdr:col>2</xdr:col>
      <xdr:colOff>66675</xdr:colOff>
      <xdr:row>52</xdr:row>
      <xdr:rowOff>114300</xdr:rowOff>
    </xdr:to>
    <xdr:pic>
      <xdr:nvPicPr>
        <xdr:cNvPr id="51"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1623000"/>
          <a:ext cx="666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3</xdr:row>
      <xdr:rowOff>0</xdr:rowOff>
    </xdr:from>
    <xdr:to>
      <xdr:col>2</xdr:col>
      <xdr:colOff>219075</xdr:colOff>
      <xdr:row>53</xdr:row>
      <xdr:rowOff>114300</xdr:rowOff>
    </xdr:to>
    <xdr:pic>
      <xdr:nvPicPr>
        <xdr:cNvPr id="52"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2194500"/>
          <a:ext cx="2190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4</xdr:row>
      <xdr:rowOff>0</xdr:rowOff>
    </xdr:from>
    <xdr:to>
      <xdr:col>2</xdr:col>
      <xdr:colOff>66675</xdr:colOff>
      <xdr:row>54</xdr:row>
      <xdr:rowOff>114300</xdr:rowOff>
    </xdr:to>
    <xdr:pic>
      <xdr:nvPicPr>
        <xdr:cNvPr id="53"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2766000"/>
          <a:ext cx="666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5</xdr:row>
      <xdr:rowOff>0</xdr:rowOff>
    </xdr:from>
    <xdr:to>
      <xdr:col>2</xdr:col>
      <xdr:colOff>133350</xdr:colOff>
      <xdr:row>55</xdr:row>
      <xdr:rowOff>114300</xdr:rowOff>
    </xdr:to>
    <xdr:pic>
      <xdr:nvPicPr>
        <xdr:cNvPr id="54"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3718500"/>
          <a:ext cx="1333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6</xdr:row>
      <xdr:rowOff>0</xdr:rowOff>
    </xdr:from>
    <xdr:to>
      <xdr:col>2</xdr:col>
      <xdr:colOff>66675</xdr:colOff>
      <xdr:row>56</xdr:row>
      <xdr:rowOff>114300</xdr:rowOff>
    </xdr:to>
    <xdr:pic>
      <xdr:nvPicPr>
        <xdr:cNvPr id="55"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4290000"/>
          <a:ext cx="666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7</xdr:row>
      <xdr:rowOff>0</xdr:rowOff>
    </xdr:from>
    <xdr:to>
      <xdr:col>2</xdr:col>
      <xdr:colOff>57150</xdr:colOff>
      <xdr:row>57</xdr:row>
      <xdr:rowOff>114300</xdr:rowOff>
    </xdr:to>
    <xdr:pic>
      <xdr:nvPicPr>
        <xdr:cNvPr id="56"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5052000"/>
          <a:ext cx="571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8</xdr:row>
      <xdr:rowOff>0</xdr:rowOff>
    </xdr:from>
    <xdr:to>
      <xdr:col>2</xdr:col>
      <xdr:colOff>66675</xdr:colOff>
      <xdr:row>58</xdr:row>
      <xdr:rowOff>114300</xdr:rowOff>
    </xdr:to>
    <xdr:pic>
      <xdr:nvPicPr>
        <xdr:cNvPr id="57"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5814000"/>
          <a:ext cx="666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9</xdr:row>
      <xdr:rowOff>0</xdr:rowOff>
    </xdr:from>
    <xdr:to>
      <xdr:col>2</xdr:col>
      <xdr:colOff>66675</xdr:colOff>
      <xdr:row>59</xdr:row>
      <xdr:rowOff>114300</xdr:rowOff>
    </xdr:to>
    <xdr:pic>
      <xdr:nvPicPr>
        <xdr:cNvPr id="58"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6385500"/>
          <a:ext cx="666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60</xdr:row>
      <xdr:rowOff>0</xdr:rowOff>
    </xdr:from>
    <xdr:to>
      <xdr:col>2</xdr:col>
      <xdr:colOff>57150</xdr:colOff>
      <xdr:row>60</xdr:row>
      <xdr:rowOff>114300</xdr:rowOff>
    </xdr:to>
    <xdr:pic>
      <xdr:nvPicPr>
        <xdr:cNvPr id="59"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7147500"/>
          <a:ext cx="571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61</xdr:row>
      <xdr:rowOff>0</xdr:rowOff>
    </xdr:from>
    <xdr:to>
      <xdr:col>2</xdr:col>
      <xdr:colOff>66675</xdr:colOff>
      <xdr:row>61</xdr:row>
      <xdr:rowOff>114300</xdr:rowOff>
    </xdr:to>
    <xdr:pic>
      <xdr:nvPicPr>
        <xdr:cNvPr id="60"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7719000"/>
          <a:ext cx="666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62</xdr:row>
      <xdr:rowOff>0</xdr:rowOff>
    </xdr:from>
    <xdr:to>
      <xdr:col>2</xdr:col>
      <xdr:colOff>95250</xdr:colOff>
      <xdr:row>62</xdr:row>
      <xdr:rowOff>114300</xdr:rowOff>
    </xdr:to>
    <xdr:pic>
      <xdr:nvPicPr>
        <xdr:cNvPr id="61"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8290500"/>
          <a:ext cx="952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63</xdr:row>
      <xdr:rowOff>0</xdr:rowOff>
    </xdr:from>
    <xdr:to>
      <xdr:col>2</xdr:col>
      <xdr:colOff>85725</xdr:colOff>
      <xdr:row>63</xdr:row>
      <xdr:rowOff>114300</xdr:rowOff>
    </xdr:to>
    <xdr:pic>
      <xdr:nvPicPr>
        <xdr:cNvPr id="62"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9052500"/>
          <a:ext cx="857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64</xdr:row>
      <xdr:rowOff>0</xdr:rowOff>
    </xdr:from>
    <xdr:to>
      <xdr:col>2</xdr:col>
      <xdr:colOff>66675</xdr:colOff>
      <xdr:row>64</xdr:row>
      <xdr:rowOff>114300</xdr:rowOff>
    </xdr:to>
    <xdr:pic>
      <xdr:nvPicPr>
        <xdr:cNvPr id="63"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39624000"/>
          <a:ext cx="666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65</xdr:row>
      <xdr:rowOff>0</xdr:rowOff>
    </xdr:from>
    <xdr:to>
      <xdr:col>2</xdr:col>
      <xdr:colOff>123825</xdr:colOff>
      <xdr:row>65</xdr:row>
      <xdr:rowOff>114300</xdr:rowOff>
    </xdr:to>
    <xdr:pic>
      <xdr:nvPicPr>
        <xdr:cNvPr id="64"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0195500"/>
          <a:ext cx="1238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66</xdr:row>
      <xdr:rowOff>0</xdr:rowOff>
    </xdr:from>
    <xdr:to>
      <xdr:col>2</xdr:col>
      <xdr:colOff>57150</xdr:colOff>
      <xdr:row>66</xdr:row>
      <xdr:rowOff>114300</xdr:rowOff>
    </xdr:to>
    <xdr:pic>
      <xdr:nvPicPr>
        <xdr:cNvPr id="65"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0957500"/>
          <a:ext cx="571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67</xdr:row>
      <xdr:rowOff>0</xdr:rowOff>
    </xdr:from>
    <xdr:to>
      <xdr:col>2</xdr:col>
      <xdr:colOff>85725</xdr:colOff>
      <xdr:row>67</xdr:row>
      <xdr:rowOff>114300</xdr:rowOff>
    </xdr:to>
    <xdr:pic>
      <xdr:nvPicPr>
        <xdr:cNvPr id="66"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1529000"/>
          <a:ext cx="857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68</xdr:row>
      <xdr:rowOff>0</xdr:rowOff>
    </xdr:from>
    <xdr:to>
      <xdr:col>2</xdr:col>
      <xdr:colOff>66675</xdr:colOff>
      <xdr:row>68</xdr:row>
      <xdr:rowOff>114300</xdr:rowOff>
    </xdr:to>
    <xdr:pic>
      <xdr:nvPicPr>
        <xdr:cNvPr id="67"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2291000"/>
          <a:ext cx="666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69</xdr:row>
      <xdr:rowOff>0</xdr:rowOff>
    </xdr:from>
    <xdr:to>
      <xdr:col>2</xdr:col>
      <xdr:colOff>104775</xdr:colOff>
      <xdr:row>69</xdr:row>
      <xdr:rowOff>114300</xdr:rowOff>
    </xdr:to>
    <xdr:pic>
      <xdr:nvPicPr>
        <xdr:cNvPr id="68"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2862500"/>
          <a:ext cx="1047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70</xdr:row>
      <xdr:rowOff>0</xdr:rowOff>
    </xdr:from>
    <xdr:to>
      <xdr:col>2</xdr:col>
      <xdr:colOff>66675</xdr:colOff>
      <xdr:row>70</xdr:row>
      <xdr:rowOff>114300</xdr:rowOff>
    </xdr:to>
    <xdr:pic>
      <xdr:nvPicPr>
        <xdr:cNvPr id="69"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3434000"/>
          <a:ext cx="666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71</xdr:row>
      <xdr:rowOff>0</xdr:rowOff>
    </xdr:from>
    <xdr:to>
      <xdr:col>2</xdr:col>
      <xdr:colOff>85725</xdr:colOff>
      <xdr:row>71</xdr:row>
      <xdr:rowOff>114300</xdr:rowOff>
    </xdr:to>
    <xdr:pic>
      <xdr:nvPicPr>
        <xdr:cNvPr id="70"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4196000"/>
          <a:ext cx="857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72</xdr:row>
      <xdr:rowOff>0</xdr:rowOff>
    </xdr:from>
    <xdr:to>
      <xdr:col>2</xdr:col>
      <xdr:colOff>57150</xdr:colOff>
      <xdr:row>72</xdr:row>
      <xdr:rowOff>114300</xdr:rowOff>
    </xdr:to>
    <xdr:pic>
      <xdr:nvPicPr>
        <xdr:cNvPr id="71"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4767500"/>
          <a:ext cx="571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73</xdr:row>
      <xdr:rowOff>0</xdr:rowOff>
    </xdr:from>
    <xdr:to>
      <xdr:col>2</xdr:col>
      <xdr:colOff>57150</xdr:colOff>
      <xdr:row>73</xdr:row>
      <xdr:rowOff>114300</xdr:rowOff>
    </xdr:to>
    <xdr:pic>
      <xdr:nvPicPr>
        <xdr:cNvPr id="72"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5339000"/>
          <a:ext cx="571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74</xdr:row>
      <xdr:rowOff>0</xdr:rowOff>
    </xdr:from>
    <xdr:to>
      <xdr:col>2</xdr:col>
      <xdr:colOff>95250</xdr:colOff>
      <xdr:row>74</xdr:row>
      <xdr:rowOff>114300</xdr:rowOff>
    </xdr:to>
    <xdr:pic>
      <xdr:nvPicPr>
        <xdr:cNvPr id="73"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6101000"/>
          <a:ext cx="952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75</xdr:row>
      <xdr:rowOff>0</xdr:rowOff>
    </xdr:from>
    <xdr:to>
      <xdr:col>2</xdr:col>
      <xdr:colOff>57150</xdr:colOff>
      <xdr:row>75</xdr:row>
      <xdr:rowOff>114300</xdr:rowOff>
    </xdr:to>
    <xdr:pic>
      <xdr:nvPicPr>
        <xdr:cNvPr id="74"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6672500"/>
          <a:ext cx="571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76</xdr:row>
      <xdr:rowOff>0</xdr:rowOff>
    </xdr:from>
    <xdr:to>
      <xdr:col>2</xdr:col>
      <xdr:colOff>66675</xdr:colOff>
      <xdr:row>76</xdr:row>
      <xdr:rowOff>114300</xdr:rowOff>
    </xdr:to>
    <xdr:pic>
      <xdr:nvPicPr>
        <xdr:cNvPr id="75"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8196500"/>
          <a:ext cx="666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77</xdr:row>
      <xdr:rowOff>0</xdr:rowOff>
    </xdr:from>
    <xdr:to>
      <xdr:col>2</xdr:col>
      <xdr:colOff>66675</xdr:colOff>
      <xdr:row>77</xdr:row>
      <xdr:rowOff>114300</xdr:rowOff>
    </xdr:to>
    <xdr:pic>
      <xdr:nvPicPr>
        <xdr:cNvPr id="76"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8768000"/>
          <a:ext cx="666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78</xdr:row>
      <xdr:rowOff>0</xdr:rowOff>
    </xdr:from>
    <xdr:to>
      <xdr:col>2</xdr:col>
      <xdr:colOff>57150</xdr:colOff>
      <xdr:row>78</xdr:row>
      <xdr:rowOff>114300</xdr:rowOff>
    </xdr:to>
    <xdr:pic>
      <xdr:nvPicPr>
        <xdr:cNvPr id="77"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49530000"/>
          <a:ext cx="571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79</xdr:row>
      <xdr:rowOff>0</xdr:rowOff>
    </xdr:from>
    <xdr:to>
      <xdr:col>2</xdr:col>
      <xdr:colOff>57150</xdr:colOff>
      <xdr:row>79</xdr:row>
      <xdr:rowOff>114300</xdr:rowOff>
    </xdr:to>
    <xdr:pic>
      <xdr:nvPicPr>
        <xdr:cNvPr id="78"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50101500"/>
          <a:ext cx="571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80</xdr:row>
      <xdr:rowOff>0</xdr:rowOff>
    </xdr:from>
    <xdr:to>
      <xdr:col>2</xdr:col>
      <xdr:colOff>57150</xdr:colOff>
      <xdr:row>80</xdr:row>
      <xdr:rowOff>114300</xdr:rowOff>
    </xdr:to>
    <xdr:pic>
      <xdr:nvPicPr>
        <xdr:cNvPr id="79"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50673000"/>
          <a:ext cx="571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81</xdr:row>
      <xdr:rowOff>0</xdr:rowOff>
    </xdr:from>
    <xdr:to>
      <xdr:col>2</xdr:col>
      <xdr:colOff>66675</xdr:colOff>
      <xdr:row>81</xdr:row>
      <xdr:rowOff>114300</xdr:rowOff>
    </xdr:to>
    <xdr:pic>
      <xdr:nvPicPr>
        <xdr:cNvPr id="80"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51244500"/>
          <a:ext cx="666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82</xdr:row>
      <xdr:rowOff>0</xdr:rowOff>
    </xdr:from>
    <xdr:to>
      <xdr:col>2</xdr:col>
      <xdr:colOff>85725</xdr:colOff>
      <xdr:row>82</xdr:row>
      <xdr:rowOff>114300</xdr:rowOff>
    </xdr:to>
    <xdr:pic>
      <xdr:nvPicPr>
        <xdr:cNvPr id="81"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51816000"/>
          <a:ext cx="857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83</xdr:row>
      <xdr:rowOff>0</xdr:rowOff>
    </xdr:from>
    <xdr:to>
      <xdr:col>2</xdr:col>
      <xdr:colOff>57150</xdr:colOff>
      <xdr:row>83</xdr:row>
      <xdr:rowOff>114300</xdr:rowOff>
    </xdr:to>
    <xdr:pic>
      <xdr:nvPicPr>
        <xdr:cNvPr id="82"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52387500"/>
          <a:ext cx="571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84</xdr:row>
      <xdr:rowOff>0</xdr:rowOff>
    </xdr:from>
    <xdr:to>
      <xdr:col>2</xdr:col>
      <xdr:colOff>57150</xdr:colOff>
      <xdr:row>84</xdr:row>
      <xdr:rowOff>114300</xdr:rowOff>
    </xdr:to>
    <xdr:pic>
      <xdr:nvPicPr>
        <xdr:cNvPr id="83"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52959000"/>
          <a:ext cx="571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85</xdr:row>
      <xdr:rowOff>0</xdr:rowOff>
    </xdr:from>
    <xdr:to>
      <xdr:col>2</xdr:col>
      <xdr:colOff>66675</xdr:colOff>
      <xdr:row>85</xdr:row>
      <xdr:rowOff>114300</xdr:rowOff>
    </xdr:to>
    <xdr:pic>
      <xdr:nvPicPr>
        <xdr:cNvPr id="84"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53530500"/>
          <a:ext cx="666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86</xdr:row>
      <xdr:rowOff>0</xdr:rowOff>
    </xdr:from>
    <xdr:to>
      <xdr:col>2</xdr:col>
      <xdr:colOff>57150</xdr:colOff>
      <xdr:row>86</xdr:row>
      <xdr:rowOff>114300</xdr:rowOff>
    </xdr:to>
    <xdr:pic>
      <xdr:nvPicPr>
        <xdr:cNvPr id="85"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54102000"/>
          <a:ext cx="571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87</xdr:row>
      <xdr:rowOff>0</xdr:rowOff>
    </xdr:from>
    <xdr:to>
      <xdr:col>2</xdr:col>
      <xdr:colOff>57150</xdr:colOff>
      <xdr:row>87</xdr:row>
      <xdr:rowOff>114300</xdr:rowOff>
    </xdr:to>
    <xdr:pic>
      <xdr:nvPicPr>
        <xdr:cNvPr id="86"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438400" y="54673500"/>
          <a:ext cx="571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8</xdr:col>
      <xdr:colOff>0</xdr:colOff>
      <xdr:row>3</xdr:row>
      <xdr:rowOff>0</xdr:rowOff>
    </xdr:from>
    <xdr:to>
      <xdr:col>8</xdr:col>
      <xdr:colOff>1352550</xdr:colOff>
      <xdr:row>3</xdr:row>
      <xdr:rowOff>114300</xdr:rowOff>
    </xdr:to>
    <xdr:pic>
      <xdr:nvPicPr>
        <xdr:cNvPr id="2"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00350" y="257175"/>
          <a:ext cx="13525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4</xdr:row>
      <xdr:rowOff>0</xdr:rowOff>
    </xdr:from>
    <xdr:to>
      <xdr:col>8</xdr:col>
      <xdr:colOff>695325</xdr:colOff>
      <xdr:row>4</xdr:row>
      <xdr:rowOff>114300</xdr:rowOff>
    </xdr:to>
    <xdr:pic>
      <xdr:nvPicPr>
        <xdr:cNvPr id="3"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00350" y="514350"/>
          <a:ext cx="6953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5</xdr:row>
      <xdr:rowOff>0</xdr:rowOff>
    </xdr:from>
    <xdr:to>
      <xdr:col>8</xdr:col>
      <xdr:colOff>1019175</xdr:colOff>
      <xdr:row>5</xdr:row>
      <xdr:rowOff>114300</xdr:rowOff>
    </xdr:to>
    <xdr:pic>
      <xdr:nvPicPr>
        <xdr:cNvPr id="4"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00350" y="771525"/>
          <a:ext cx="10191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6</xdr:row>
      <xdr:rowOff>0</xdr:rowOff>
    </xdr:from>
    <xdr:to>
      <xdr:col>8</xdr:col>
      <xdr:colOff>476250</xdr:colOff>
      <xdr:row>6</xdr:row>
      <xdr:rowOff>114300</xdr:rowOff>
    </xdr:to>
    <xdr:pic>
      <xdr:nvPicPr>
        <xdr:cNvPr id="5"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00350" y="1028700"/>
          <a:ext cx="4762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7</xdr:row>
      <xdr:rowOff>0</xdr:rowOff>
    </xdr:from>
    <xdr:to>
      <xdr:col>8</xdr:col>
      <xdr:colOff>800100</xdr:colOff>
      <xdr:row>7</xdr:row>
      <xdr:rowOff>114300</xdr:rowOff>
    </xdr:to>
    <xdr:pic>
      <xdr:nvPicPr>
        <xdr:cNvPr id="6"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00350" y="1285875"/>
          <a:ext cx="8001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6</xdr:col>
      <xdr:colOff>20730</xdr:colOff>
      <xdr:row>9</xdr:row>
      <xdr:rowOff>121585</xdr:rowOff>
    </xdr:from>
    <xdr:to>
      <xdr:col>13</xdr:col>
      <xdr:colOff>1038083</xdr:colOff>
      <xdr:row>19</xdr:row>
      <xdr:rowOff>179295</xdr:rowOff>
    </xdr:to>
    <xdr:pic>
      <xdr:nvPicPr>
        <xdr:cNvPr id="7" name="Picture 6"/>
        <xdr:cNvPicPr>
          <a:picLocks noChangeAspect="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r="12977"/>
        <a:stretch/>
      </xdr:blipFill>
      <xdr:spPr>
        <a:xfrm>
          <a:off x="6979583" y="1869703"/>
          <a:ext cx="8547706" cy="1962710"/>
        </a:xfrm>
        <a:prstGeom prst="rect">
          <a:avLst/>
        </a:prstGeom>
      </xdr:spPr>
    </xdr:pic>
    <xdr:clientData/>
  </xdr:twoCellAnchor>
  <xdr:twoCellAnchor editAs="oneCell">
    <xdr:from>
      <xdr:col>8</xdr:col>
      <xdr:colOff>0</xdr:colOff>
      <xdr:row>22</xdr:row>
      <xdr:rowOff>0</xdr:rowOff>
    </xdr:from>
    <xdr:to>
      <xdr:col>8</xdr:col>
      <xdr:colOff>1908922</xdr:colOff>
      <xdr:row>22</xdr:row>
      <xdr:rowOff>114300</xdr:rowOff>
    </xdr:to>
    <xdr:pic>
      <xdr:nvPicPr>
        <xdr:cNvPr id="8"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62275" y="504825"/>
          <a:ext cx="19050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23</xdr:row>
      <xdr:rowOff>0</xdr:rowOff>
    </xdr:from>
    <xdr:to>
      <xdr:col>8</xdr:col>
      <xdr:colOff>1038225</xdr:colOff>
      <xdr:row>23</xdr:row>
      <xdr:rowOff>114300</xdr:rowOff>
    </xdr:to>
    <xdr:pic>
      <xdr:nvPicPr>
        <xdr:cNvPr id="9"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62275" y="752475"/>
          <a:ext cx="10382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24</xdr:row>
      <xdr:rowOff>0</xdr:rowOff>
    </xdr:from>
    <xdr:to>
      <xdr:col>8</xdr:col>
      <xdr:colOff>752475</xdr:colOff>
      <xdr:row>24</xdr:row>
      <xdr:rowOff>114300</xdr:rowOff>
    </xdr:to>
    <xdr:pic>
      <xdr:nvPicPr>
        <xdr:cNvPr id="10"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62275" y="1000125"/>
          <a:ext cx="7524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25</xdr:row>
      <xdr:rowOff>0</xdr:rowOff>
    </xdr:from>
    <xdr:to>
      <xdr:col>8</xdr:col>
      <xdr:colOff>895350</xdr:colOff>
      <xdr:row>25</xdr:row>
      <xdr:rowOff>114300</xdr:rowOff>
    </xdr:to>
    <xdr:pic>
      <xdr:nvPicPr>
        <xdr:cNvPr id="11"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62275" y="1247775"/>
          <a:ext cx="8953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26</xdr:row>
      <xdr:rowOff>0</xdr:rowOff>
    </xdr:from>
    <xdr:to>
      <xdr:col>8</xdr:col>
      <xdr:colOff>895350</xdr:colOff>
      <xdr:row>26</xdr:row>
      <xdr:rowOff>114300</xdr:rowOff>
    </xdr:to>
    <xdr:pic>
      <xdr:nvPicPr>
        <xdr:cNvPr id="12"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62275" y="1495425"/>
          <a:ext cx="8953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27</xdr:row>
      <xdr:rowOff>0</xdr:rowOff>
    </xdr:from>
    <xdr:to>
      <xdr:col>8</xdr:col>
      <xdr:colOff>1470772</xdr:colOff>
      <xdr:row>27</xdr:row>
      <xdr:rowOff>114300</xdr:rowOff>
    </xdr:to>
    <xdr:pic>
      <xdr:nvPicPr>
        <xdr:cNvPr id="13"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62275" y="1743075"/>
          <a:ext cx="146685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28</xdr:row>
      <xdr:rowOff>0</xdr:rowOff>
    </xdr:from>
    <xdr:to>
      <xdr:col>8</xdr:col>
      <xdr:colOff>1613647</xdr:colOff>
      <xdr:row>28</xdr:row>
      <xdr:rowOff>114300</xdr:rowOff>
    </xdr:to>
    <xdr:pic>
      <xdr:nvPicPr>
        <xdr:cNvPr id="14"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62275" y="1990725"/>
          <a:ext cx="16097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29</xdr:row>
      <xdr:rowOff>0</xdr:rowOff>
    </xdr:from>
    <xdr:to>
      <xdr:col>8</xdr:col>
      <xdr:colOff>609600</xdr:colOff>
      <xdr:row>29</xdr:row>
      <xdr:rowOff>114300</xdr:rowOff>
    </xdr:to>
    <xdr:pic>
      <xdr:nvPicPr>
        <xdr:cNvPr id="15"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62275" y="2238375"/>
          <a:ext cx="6096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30</xdr:row>
      <xdr:rowOff>0</xdr:rowOff>
    </xdr:from>
    <xdr:to>
      <xdr:col>8</xdr:col>
      <xdr:colOff>1323975</xdr:colOff>
      <xdr:row>30</xdr:row>
      <xdr:rowOff>114300</xdr:rowOff>
    </xdr:to>
    <xdr:pic>
      <xdr:nvPicPr>
        <xdr:cNvPr id="16"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62275" y="2486025"/>
          <a:ext cx="13239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31</xdr:row>
      <xdr:rowOff>0</xdr:rowOff>
    </xdr:from>
    <xdr:to>
      <xdr:col>8</xdr:col>
      <xdr:colOff>1038225</xdr:colOff>
      <xdr:row>31</xdr:row>
      <xdr:rowOff>114300</xdr:rowOff>
    </xdr:to>
    <xdr:pic>
      <xdr:nvPicPr>
        <xdr:cNvPr id="17"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62275" y="2733675"/>
          <a:ext cx="10382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32</xdr:row>
      <xdr:rowOff>0</xdr:rowOff>
    </xdr:from>
    <xdr:to>
      <xdr:col>8</xdr:col>
      <xdr:colOff>752475</xdr:colOff>
      <xdr:row>32</xdr:row>
      <xdr:rowOff>114300</xdr:rowOff>
    </xdr:to>
    <xdr:pic>
      <xdr:nvPicPr>
        <xdr:cNvPr id="18"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62275" y="2981325"/>
          <a:ext cx="7524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8</xdr:col>
      <xdr:colOff>0</xdr:colOff>
      <xdr:row>33</xdr:row>
      <xdr:rowOff>0</xdr:rowOff>
    </xdr:from>
    <xdr:to>
      <xdr:col>8</xdr:col>
      <xdr:colOff>609600</xdr:colOff>
      <xdr:row>33</xdr:row>
      <xdr:rowOff>114300</xdr:rowOff>
    </xdr:to>
    <xdr:pic>
      <xdr:nvPicPr>
        <xdr:cNvPr id="19"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62275" y="3228975"/>
          <a:ext cx="609600"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6</xdr:col>
      <xdr:colOff>11206</xdr:colOff>
      <xdr:row>34</xdr:row>
      <xdr:rowOff>78441</xdr:rowOff>
    </xdr:from>
    <xdr:to>
      <xdr:col>13</xdr:col>
      <xdr:colOff>990173</xdr:colOff>
      <xdr:row>44</xdr:row>
      <xdr:rowOff>123265</xdr:rowOff>
    </xdr:to>
    <xdr:pic>
      <xdr:nvPicPr>
        <xdr:cNvPr id="20" name="Picture 19"/>
        <xdr:cNvPicPr>
          <a:picLocks noChangeAspect="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r="13191"/>
        <a:stretch/>
      </xdr:blipFill>
      <xdr:spPr>
        <a:xfrm>
          <a:off x="7911353" y="6622676"/>
          <a:ext cx="8509320" cy="196103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2</xdr:col>
      <xdr:colOff>0</xdr:colOff>
      <xdr:row>42</xdr:row>
      <xdr:rowOff>0</xdr:rowOff>
    </xdr:from>
    <xdr:to>
      <xdr:col>2</xdr:col>
      <xdr:colOff>1510393</xdr:colOff>
      <xdr:row>42</xdr:row>
      <xdr:rowOff>114300</xdr:rowOff>
    </xdr:to>
    <xdr:pic>
      <xdr:nvPicPr>
        <xdr:cNvPr id="2"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781050"/>
          <a:ext cx="1510393"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3</xdr:row>
      <xdr:rowOff>0</xdr:rowOff>
    </xdr:from>
    <xdr:to>
      <xdr:col>2</xdr:col>
      <xdr:colOff>542925</xdr:colOff>
      <xdr:row>43</xdr:row>
      <xdr:rowOff>114300</xdr:rowOff>
    </xdr:to>
    <xdr:pic>
      <xdr:nvPicPr>
        <xdr:cNvPr id="3"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1352550"/>
          <a:ext cx="5429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4</xdr:row>
      <xdr:rowOff>0</xdr:rowOff>
    </xdr:from>
    <xdr:to>
      <xdr:col>2</xdr:col>
      <xdr:colOff>993322</xdr:colOff>
      <xdr:row>44</xdr:row>
      <xdr:rowOff>114300</xdr:rowOff>
    </xdr:to>
    <xdr:pic>
      <xdr:nvPicPr>
        <xdr:cNvPr id="4"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1924050"/>
          <a:ext cx="993322"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5</xdr:row>
      <xdr:rowOff>0</xdr:rowOff>
    </xdr:from>
    <xdr:to>
      <xdr:col>2</xdr:col>
      <xdr:colOff>888547</xdr:colOff>
      <xdr:row>45</xdr:row>
      <xdr:rowOff>114300</xdr:rowOff>
    </xdr:to>
    <xdr:pic>
      <xdr:nvPicPr>
        <xdr:cNvPr id="5"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2495550"/>
          <a:ext cx="888547"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6</xdr:row>
      <xdr:rowOff>0</xdr:rowOff>
    </xdr:from>
    <xdr:to>
      <xdr:col>2</xdr:col>
      <xdr:colOff>485775</xdr:colOff>
      <xdr:row>46</xdr:row>
      <xdr:rowOff>114300</xdr:rowOff>
    </xdr:to>
    <xdr:pic>
      <xdr:nvPicPr>
        <xdr:cNvPr id="6"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3067050"/>
          <a:ext cx="4857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7</xdr:row>
      <xdr:rowOff>0</xdr:rowOff>
    </xdr:from>
    <xdr:to>
      <xdr:col>2</xdr:col>
      <xdr:colOff>314325</xdr:colOff>
      <xdr:row>47</xdr:row>
      <xdr:rowOff>114300</xdr:rowOff>
    </xdr:to>
    <xdr:pic>
      <xdr:nvPicPr>
        <xdr:cNvPr id="7"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3638550"/>
          <a:ext cx="3143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8</xdr:row>
      <xdr:rowOff>0</xdr:rowOff>
    </xdr:from>
    <xdr:to>
      <xdr:col>2</xdr:col>
      <xdr:colOff>774247</xdr:colOff>
      <xdr:row>48</xdr:row>
      <xdr:rowOff>114300</xdr:rowOff>
    </xdr:to>
    <xdr:pic>
      <xdr:nvPicPr>
        <xdr:cNvPr id="8"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4210050"/>
          <a:ext cx="774247"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49</xdr:row>
      <xdr:rowOff>0</xdr:rowOff>
    </xdr:from>
    <xdr:to>
      <xdr:col>2</xdr:col>
      <xdr:colOff>200025</xdr:colOff>
      <xdr:row>49</xdr:row>
      <xdr:rowOff>114300</xdr:rowOff>
    </xdr:to>
    <xdr:pic>
      <xdr:nvPicPr>
        <xdr:cNvPr id="9"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4781550"/>
          <a:ext cx="2000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0</xdr:row>
      <xdr:rowOff>0</xdr:rowOff>
    </xdr:from>
    <xdr:to>
      <xdr:col>2</xdr:col>
      <xdr:colOff>314325</xdr:colOff>
      <xdr:row>50</xdr:row>
      <xdr:rowOff>114300</xdr:rowOff>
    </xdr:to>
    <xdr:pic>
      <xdr:nvPicPr>
        <xdr:cNvPr id="10"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5353050"/>
          <a:ext cx="3143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1</xdr:row>
      <xdr:rowOff>0</xdr:rowOff>
    </xdr:from>
    <xdr:to>
      <xdr:col>2</xdr:col>
      <xdr:colOff>257175</xdr:colOff>
      <xdr:row>51</xdr:row>
      <xdr:rowOff>114300</xdr:rowOff>
    </xdr:to>
    <xdr:pic>
      <xdr:nvPicPr>
        <xdr:cNvPr id="11"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5924550"/>
          <a:ext cx="2571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2</xdr:row>
      <xdr:rowOff>0</xdr:rowOff>
    </xdr:from>
    <xdr:to>
      <xdr:col>2</xdr:col>
      <xdr:colOff>717097</xdr:colOff>
      <xdr:row>52</xdr:row>
      <xdr:rowOff>114300</xdr:rowOff>
    </xdr:to>
    <xdr:pic>
      <xdr:nvPicPr>
        <xdr:cNvPr id="12"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6496050"/>
          <a:ext cx="717097"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3</xdr:row>
      <xdr:rowOff>0</xdr:rowOff>
    </xdr:from>
    <xdr:to>
      <xdr:col>2</xdr:col>
      <xdr:colOff>142875</xdr:colOff>
      <xdr:row>53</xdr:row>
      <xdr:rowOff>114300</xdr:rowOff>
    </xdr:to>
    <xdr:pic>
      <xdr:nvPicPr>
        <xdr:cNvPr id="13"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7067550"/>
          <a:ext cx="1428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4</xdr:row>
      <xdr:rowOff>0</xdr:rowOff>
    </xdr:from>
    <xdr:to>
      <xdr:col>2</xdr:col>
      <xdr:colOff>200025</xdr:colOff>
      <xdr:row>54</xdr:row>
      <xdr:rowOff>114300</xdr:rowOff>
    </xdr:to>
    <xdr:pic>
      <xdr:nvPicPr>
        <xdr:cNvPr id="14"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7639050"/>
          <a:ext cx="20002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5</xdr:row>
      <xdr:rowOff>0</xdr:rowOff>
    </xdr:from>
    <xdr:to>
      <xdr:col>2</xdr:col>
      <xdr:colOff>142875</xdr:colOff>
      <xdr:row>55</xdr:row>
      <xdr:rowOff>114300</xdr:rowOff>
    </xdr:to>
    <xdr:pic>
      <xdr:nvPicPr>
        <xdr:cNvPr id="15"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8210550"/>
          <a:ext cx="142875"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0</xdr:colOff>
      <xdr:row>56</xdr:row>
      <xdr:rowOff>0</xdr:rowOff>
    </xdr:from>
    <xdr:to>
      <xdr:col>2</xdr:col>
      <xdr:colOff>888547</xdr:colOff>
      <xdr:row>56</xdr:row>
      <xdr:rowOff>114300</xdr:rowOff>
    </xdr:to>
    <xdr:pic>
      <xdr:nvPicPr>
        <xdr:cNvPr id="16" name="BARS" descr="https://david.ncifcrf.gov/graphics/two_tone_2_a.jpg"/>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5918775" y="8782050"/>
          <a:ext cx="888547" cy="1143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63"/>
  <sheetViews>
    <sheetView zoomScale="90" zoomScaleNormal="90" workbookViewId="0">
      <pane ySplit="3" topLeftCell="A131" activePane="bottomLeft" state="frozen"/>
      <selection activeCell="C1" sqref="C1"/>
      <selection pane="bottomLeft" activeCell="B170" sqref="B170"/>
    </sheetView>
  </sheetViews>
  <sheetFormatPr defaultColWidth="9.109375" defaultRowHeight="14.4" x14ac:dyDescent="0.3"/>
  <cols>
    <col min="1" max="1" width="4.33203125" style="161" customWidth="1"/>
    <col min="2" max="2" width="86.109375" style="1" customWidth="1"/>
    <col min="3" max="3" width="16" style="10" customWidth="1"/>
    <col min="4" max="4" width="9.6640625" style="10" customWidth="1"/>
    <col min="5" max="5" width="19.88671875" style="10" customWidth="1"/>
    <col min="6" max="6" width="10.6640625" style="10" customWidth="1"/>
    <col min="7" max="7" width="13.33203125" style="10" customWidth="1"/>
    <col min="8" max="8" width="21" style="10" customWidth="1"/>
    <col min="9" max="9" width="15.33203125" style="10" customWidth="1"/>
    <col min="10" max="10" width="15.109375" style="10" customWidth="1"/>
    <col min="11" max="11" width="8.88671875" style="10" customWidth="1"/>
    <col min="12" max="16" width="9.109375" style="10"/>
    <col min="17" max="19" width="9.33203125" style="10" customWidth="1"/>
    <col min="20" max="20" width="9.109375" style="1"/>
    <col min="21" max="21" width="13.44140625" style="6" customWidth="1"/>
    <col min="22" max="22" width="11.6640625" style="6" bestFit="1" customWidth="1"/>
    <col min="23" max="23" width="13.109375" style="8" bestFit="1" customWidth="1"/>
    <col min="24" max="24" width="9.109375" style="6"/>
    <col min="25" max="25" width="10.33203125" style="6" bestFit="1" customWidth="1"/>
    <col min="26" max="26" width="12.44140625" style="8" customWidth="1"/>
    <col min="27" max="27" width="11.44140625" style="6" customWidth="1"/>
    <col min="28" max="28" width="9.109375" style="6"/>
    <col min="29" max="29" width="14.44140625" style="6" customWidth="1"/>
    <col min="30" max="30" width="9.109375" style="6"/>
    <col min="31" max="31" width="10.33203125" style="8" bestFit="1" customWidth="1"/>
    <col min="32" max="32" width="9.109375" style="6"/>
    <col min="33" max="33" width="10.33203125" style="6" bestFit="1" customWidth="1"/>
    <col min="34" max="34" width="12.33203125" style="8" customWidth="1"/>
    <col min="35" max="35" width="11.44140625" style="6" customWidth="1"/>
    <col min="36" max="16384" width="9.109375" style="1"/>
  </cols>
  <sheetData>
    <row r="1" spans="1:35" ht="15.6" x14ac:dyDescent="0.3">
      <c r="A1" s="185" t="s">
        <v>923</v>
      </c>
      <c r="B1" s="185"/>
      <c r="C1" s="185"/>
      <c r="D1" s="185"/>
      <c r="E1" s="185"/>
      <c r="F1" s="185"/>
      <c r="G1" s="185"/>
      <c r="H1" s="97"/>
      <c r="I1" s="97"/>
      <c r="J1" s="97"/>
      <c r="U1" s="164"/>
      <c r="V1" s="164"/>
      <c r="W1" s="165"/>
      <c r="X1" s="164"/>
      <c r="Y1" s="164"/>
      <c r="Z1" s="165"/>
      <c r="AA1" s="164"/>
    </row>
    <row r="2" spans="1:35" ht="15" thickBot="1" x14ac:dyDescent="0.35">
      <c r="A2" s="157"/>
      <c r="B2" s="151"/>
      <c r="C2" s="23"/>
      <c r="D2" s="23"/>
      <c r="E2" s="23"/>
      <c r="F2" s="23"/>
      <c r="G2" s="150"/>
      <c r="H2" s="186" t="s">
        <v>1112</v>
      </c>
      <c r="I2" s="187"/>
      <c r="J2" s="188"/>
      <c r="K2" s="23"/>
      <c r="L2" s="186" t="s">
        <v>912</v>
      </c>
      <c r="M2" s="187"/>
      <c r="N2" s="187"/>
      <c r="O2" s="187"/>
      <c r="P2" s="187"/>
      <c r="Q2" s="187"/>
      <c r="R2" s="187"/>
      <c r="S2" s="188"/>
      <c r="U2" s="178" t="s">
        <v>913</v>
      </c>
      <c r="V2" s="179"/>
      <c r="W2" s="179"/>
      <c r="X2" s="179"/>
      <c r="Y2" s="179"/>
      <c r="Z2" s="179"/>
      <c r="AA2" s="180"/>
      <c r="AC2" s="178" t="s">
        <v>914</v>
      </c>
      <c r="AD2" s="179"/>
      <c r="AE2" s="179"/>
      <c r="AF2" s="179"/>
      <c r="AG2" s="179"/>
      <c r="AH2" s="179"/>
      <c r="AI2" s="180"/>
    </row>
    <row r="3" spans="1:35" ht="35.25" customHeight="1" thickBot="1" x14ac:dyDescent="0.35">
      <c r="A3" s="157" t="s">
        <v>0</v>
      </c>
      <c r="B3" s="149" t="s">
        <v>1</v>
      </c>
      <c r="C3" s="148" t="s">
        <v>754</v>
      </c>
      <c r="D3" s="148" t="s">
        <v>910</v>
      </c>
      <c r="E3" s="148" t="s">
        <v>752</v>
      </c>
      <c r="F3" s="148" t="s">
        <v>753</v>
      </c>
      <c r="G3" s="149" t="s">
        <v>470</v>
      </c>
      <c r="H3" s="107" t="s">
        <v>1113</v>
      </c>
      <c r="I3" s="107" t="s">
        <v>1114</v>
      </c>
      <c r="J3" s="132" t="s">
        <v>1115</v>
      </c>
      <c r="K3" s="133" t="s">
        <v>1116</v>
      </c>
      <c r="L3" s="189" t="s">
        <v>467</v>
      </c>
      <c r="M3" s="190"/>
      <c r="N3" s="189" t="s">
        <v>468</v>
      </c>
      <c r="O3" s="191"/>
      <c r="P3" s="190"/>
      <c r="Q3" s="189" t="s">
        <v>469</v>
      </c>
      <c r="R3" s="191"/>
      <c r="S3" s="190"/>
      <c r="T3" s="117"/>
      <c r="U3" s="118" t="s">
        <v>1120</v>
      </c>
      <c r="V3" s="119" t="s">
        <v>1121</v>
      </c>
      <c r="W3" s="120" t="s">
        <v>164</v>
      </c>
      <c r="X3" s="119" t="s">
        <v>1122</v>
      </c>
      <c r="Y3" s="119" t="s">
        <v>1123</v>
      </c>
      <c r="Z3" s="121" t="s">
        <v>242</v>
      </c>
      <c r="AA3" s="162" t="s">
        <v>1158</v>
      </c>
      <c r="AB3" s="163"/>
      <c r="AC3" s="118" t="s">
        <v>1120</v>
      </c>
      <c r="AD3" s="119" t="s">
        <v>1121</v>
      </c>
      <c r="AE3" s="120" t="s">
        <v>164</v>
      </c>
      <c r="AF3" s="119" t="s">
        <v>1122</v>
      </c>
      <c r="AG3" s="119" t="s">
        <v>1123</v>
      </c>
      <c r="AH3" s="121" t="s">
        <v>242</v>
      </c>
      <c r="AI3" s="162" t="s">
        <v>1158</v>
      </c>
    </row>
    <row r="4" spans="1:35" x14ac:dyDescent="0.3">
      <c r="A4" s="158">
        <v>1</v>
      </c>
      <c r="B4" s="1" t="s">
        <v>898</v>
      </c>
      <c r="C4" s="2" t="s">
        <v>473</v>
      </c>
      <c r="D4" s="2">
        <v>5318</v>
      </c>
      <c r="E4" s="10" t="s">
        <v>551</v>
      </c>
      <c r="F4" s="2" t="s">
        <v>552</v>
      </c>
      <c r="G4" s="10" t="s">
        <v>2</v>
      </c>
      <c r="H4" s="124">
        <v>2</v>
      </c>
      <c r="I4" s="112"/>
      <c r="J4" s="127"/>
      <c r="K4" s="3"/>
      <c r="L4" s="152">
        <v>72</v>
      </c>
      <c r="M4" s="153">
        <v>66</v>
      </c>
      <c r="N4" s="3">
        <v>43</v>
      </c>
      <c r="O4" s="3">
        <v>79</v>
      </c>
      <c r="P4" s="154">
        <v>94</v>
      </c>
      <c r="Q4" s="3">
        <v>110</v>
      </c>
      <c r="R4" s="3">
        <v>92</v>
      </c>
      <c r="S4" s="153">
        <v>100</v>
      </c>
      <c r="U4" s="34">
        <v>-0.29499999999999998</v>
      </c>
      <c r="V4" s="6">
        <v>-26.788</v>
      </c>
      <c r="W4" s="8">
        <v>7.1500000000000003E-4</v>
      </c>
      <c r="X4" s="6">
        <v>0.74139999999999995</v>
      </c>
      <c r="Y4" s="6">
        <v>6.3E-5</v>
      </c>
      <c r="Z4" s="166">
        <v>3.1456939581989194</v>
      </c>
      <c r="AA4" s="167"/>
      <c r="AC4" s="34">
        <v>-7.0999999999999994E-2</v>
      </c>
      <c r="AD4" s="20">
        <v>-0.79390000000000005</v>
      </c>
      <c r="AE4" s="42">
        <v>0.98873299999999997</v>
      </c>
      <c r="AF4" s="20">
        <v>0.58072000000000001</v>
      </c>
      <c r="AG4" s="20">
        <v>0.77829300000000001</v>
      </c>
      <c r="AH4" s="171">
        <v>4.9209705685150018E-3</v>
      </c>
      <c r="AI4" s="168"/>
    </row>
    <row r="5" spans="1:35" x14ac:dyDescent="0.3">
      <c r="A5" s="125">
        <v>2</v>
      </c>
      <c r="B5" s="1" t="s">
        <v>772</v>
      </c>
      <c r="C5" s="2" t="s">
        <v>474</v>
      </c>
      <c r="D5" s="10">
        <v>9069</v>
      </c>
      <c r="E5" s="10" t="s">
        <v>3</v>
      </c>
      <c r="F5" s="2" t="s">
        <v>553</v>
      </c>
      <c r="G5" s="10" t="s">
        <v>4</v>
      </c>
      <c r="H5" s="125">
        <v>4</v>
      </c>
      <c r="I5" s="112" t="s">
        <v>909</v>
      </c>
      <c r="J5" s="127"/>
      <c r="K5" s="3"/>
      <c r="L5" s="152">
        <v>49</v>
      </c>
      <c r="M5" s="153">
        <v>10</v>
      </c>
      <c r="N5" s="3">
        <v>54</v>
      </c>
      <c r="O5" s="3">
        <v>50</v>
      </c>
      <c r="P5" s="153">
        <v>24</v>
      </c>
      <c r="Q5" s="3">
        <v>139</v>
      </c>
      <c r="R5" s="3">
        <v>92</v>
      </c>
      <c r="S5" s="153">
        <v>81</v>
      </c>
      <c r="U5" s="34">
        <v>-1.02</v>
      </c>
      <c r="V5" s="6">
        <v>-68.266999999999996</v>
      </c>
      <c r="W5" s="9">
        <v>9.9999999999999995E-8</v>
      </c>
      <c r="X5" s="6">
        <v>0.69753200000000004</v>
      </c>
      <c r="Y5" s="6">
        <v>9.9999999999999995E-8</v>
      </c>
      <c r="Z5" s="42">
        <v>7</v>
      </c>
      <c r="AA5" s="168" t="s">
        <v>909</v>
      </c>
      <c r="AC5" s="34">
        <v>-0.61599999999999999</v>
      </c>
      <c r="AD5" s="20">
        <v>-57.954000000000001</v>
      </c>
      <c r="AE5" s="41">
        <v>9.9999999999999995E-8</v>
      </c>
      <c r="AF5" s="20">
        <v>0.645123</v>
      </c>
      <c r="AG5" s="20">
        <v>9.9999999999999995E-8</v>
      </c>
      <c r="AH5" s="172">
        <v>7</v>
      </c>
      <c r="AI5" s="168" t="s">
        <v>909</v>
      </c>
    </row>
    <row r="6" spans="1:35" x14ac:dyDescent="0.3">
      <c r="A6" s="125">
        <v>3</v>
      </c>
      <c r="B6" s="1" t="s">
        <v>773</v>
      </c>
      <c r="C6" s="2" t="s">
        <v>475</v>
      </c>
      <c r="D6" s="10">
        <v>11845</v>
      </c>
      <c r="E6" s="10" t="s">
        <v>5</v>
      </c>
      <c r="F6" s="2" t="s">
        <v>554</v>
      </c>
      <c r="G6" s="10" t="s">
        <v>6</v>
      </c>
      <c r="H6" s="125">
        <v>6</v>
      </c>
      <c r="I6" s="112" t="s">
        <v>909</v>
      </c>
      <c r="J6" s="127" t="s">
        <v>909</v>
      </c>
      <c r="K6" s="3"/>
      <c r="L6" s="152">
        <v>50</v>
      </c>
      <c r="M6" s="153">
        <v>30</v>
      </c>
      <c r="N6" s="3">
        <v>26</v>
      </c>
      <c r="O6" s="3">
        <v>43</v>
      </c>
      <c r="P6" s="153">
        <v>38</v>
      </c>
      <c r="Q6" s="3">
        <v>80</v>
      </c>
      <c r="R6" s="3">
        <v>86</v>
      </c>
      <c r="S6" s="153">
        <v>90</v>
      </c>
      <c r="U6" s="34">
        <v>-0.752</v>
      </c>
      <c r="V6" s="6">
        <v>-58.12</v>
      </c>
      <c r="W6" s="9">
        <v>9.9999999999999995E-8</v>
      </c>
      <c r="X6" s="6">
        <v>0.70211699999999999</v>
      </c>
      <c r="Y6" s="6">
        <v>9.9999999999999995E-8</v>
      </c>
      <c r="Z6" s="42">
        <v>7</v>
      </c>
      <c r="AA6" s="168" t="s">
        <v>909</v>
      </c>
      <c r="AC6" s="34">
        <v>-0.61</v>
      </c>
      <c r="AD6" s="20">
        <v>-53.948</v>
      </c>
      <c r="AE6" s="42">
        <v>3.0000000000000001E-6</v>
      </c>
      <c r="AF6" s="20">
        <v>0.65144400000000002</v>
      </c>
      <c r="AG6" s="20">
        <v>9.9999999999999995E-7</v>
      </c>
      <c r="AH6" s="172">
        <v>5.5228787452803374</v>
      </c>
      <c r="AI6" s="168" t="s">
        <v>909</v>
      </c>
    </row>
    <row r="7" spans="1:35" x14ac:dyDescent="0.3">
      <c r="A7" s="125">
        <v>4</v>
      </c>
      <c r="B7" s="1" t="s">
        <v>899</v>
      </c>
      <c r="C7" s="2" t="s">
        <v>476</v>
      </c>
      <c r="D7" s="10">
        <v>7579</v>
      </c>
      <c r="E7" s="10" t="s">
        <v>252</v>
      </c>
      <c r="F7" s="2" t="s">
        <v>555</v>
      </c>
      <c r="G7" s="10" t="s">
        <v>7</v>
      </c>
      <c r="H7" s="124">
        <v>3</v>
      </c>
      <c r="I7" s="112" t="s">
        <v>909</v>
      </c>
      <c r="J7" s="127"/>
      <c r="K7" s="3"/>
      <c r="L7" s="152">
        <v>48</v>
      </c>
      <c r="M7" s="153">
        <v>37</v>
      </c>
      <c r="N7" s="3">
        <v>37</v>
      </c>
      <c r="O7" s="3">
        <v>39</v>
      </c>
      <c r="P7" s="153">
        <v>33</v>
      </c>
      <c r="Q7" s="3">
        <v>78</v>
      </c>
      <c r="R7" s="3">
        <v>43</v>
      </c>
      <c r="S7" s="153">
        <v>45</v>
      </c>
      <c r="U7" s="34">
        <v>8.9999999999999993E-3</v>
      </c>
      <c r="V7" s="6">
        <v>5.8099999999999999E-2</v>
      </c>
      <c r="W7" s="8">
        <v>0.99702000000000002</v>
      </c>
      <c r="X7" s="6">
        <v>0.75404000000000004</v>
      </c>
      <c r="Y7" s="6">
        <v>0.64990099999999995</v>
      </c>
      <c r="Z7" s="42">
        <v>1.2961297500102976E-3</v>
      </c>
      <c r="AA7" s="168"/>
      <c r="AC7" s="34">
        <v>-0.157</v>
      </c>
      <c r="AD7" s="20">
        <v>-12.744</v>
      </c>
      <c r="AE7" s="42">
        <v>0.98921700000000001</v>
      </c>
      <c r="AF7" s="20">
        <v>0.64014000000000004</v>
      </c>
      <c r="AG7" s="20">
        <v>0.65282499999999999</v>
      </c>
      <c r="AH7" s="172">
        <v>4.7084287616578572E-3</v>
      </c>
      <c r="AI7" s="168"/>
    </row>
    <row r="8" spans="1:35" x14ac:dyDescent="0.3">
      <c r="A8" s="125">
        <v>5</v>
      </c>
      <c r="B8" s="1" t="s">
        <v>774</v>
      </c>
      <c r="C8" s="2" t="s">
        <v>477</v>
      </c>
      <c r="D8" s="10">
        <v>11785</v>
      </c>
      <c r="E8" s="10" t="s">
        <v>8</v>
      </c>
      <c r="F8" s="10" t="s">
        <v>556</v>
      </c>
      <c r="G8" s="10" t="s">
        <v>9</v>
      </c>
      <c r="H8" s="125">
        <v>3</v>
      </c>
      <c r="I8" s="112"/>
      <c r="J8" s="128"/>
      <c r="K8" s="3"/>
      <c r="L8" s="152">
        <v>46</v>
      </c>
      <c r="M8" s="153">
        <v>44</v>
      </c>
      <c r="N8" s="3">
        <v>29</v>
      </c>
      <c r="O8" s="3">
        <v>45</v>
      </c>
      <c r="P8" s="153">
        <v>47</v>
      </c>
      <c r="Q8" s="3">
        <v>44</v>
      </c>
      <c r="R8" s="3">
        <v>33</v>
      </c>
      <c r="S8" s="153">
        <v>40</v>
      </c>
      <c r="U8" s="34">
        <v>0.23899999999999999</v>
      </c>
      <c r="V8" s="6">
        <v>15.135999999999999</v>
      </c>
      <c r="W8" s="8">
        <v>0.23796400000000001</v>
      </c>
      <c r="X8" s="6">
        <v>8.9651999999999996E-2</v>
      </c>
      <c r="Y8" s="6">
        <v>0.74098900000000001</v>
      </c>
      <c r="Z8" s="42">
        <v>0.62348873951456618</v>
      </c>
      <c r="AA8" s="168"/>
      <c r="AC8" s="34">
        <v>0.29499999999999998</v>
      </c>
      <c r="AD8" s="20">
        <v>20.876999999999999</v>
      </c>
      <c r="AE8" s="42">
        <v>3.3417000000000002E-2</v>
      </c>
      <c r="AF8" s="20">
        <v>1.5207E-2</v>
      </c>
      <c r="AG8" s="20">
        <v>0.68559599999999998</v>
      </c>
      <c r="AH8" s="172">
        <v>1.4760325413345161</v>
      </c>
      <c r="AI8" s="168"/>
    </row>
    <row r="9" spans="1:35" x14ac:dyDescent="0.3">
      <c r="A9" s="125">
        <v>6</v>
      </c>
      <c r="B9" s="1" t="s">
        <v>775</v>
      </c>
      <c r="C9" s="2" t="s">
        <v>478</v>
      </c>
      <c r="D9" s="10">
        <v>3754</v>
      </c>
      <c r="E9" s="10" t="s">
        <v>10</v>
      </c>
      <c r="F9" s="2" t="s">
        <v>557</v>
      </c>
      <c r="G9" s="10" t="s">
        <v>11</v>
      </c>
      <c r="H9" s="125">
        <v>4</v>
      </c>
      <c r="I9" s="112" t="s">
        <v>909</v>
      </c>
      <c r="J9" s="127"/>
      <c r="K9" s="3"/>
      <c r="L9" s="152">
        <v>47</v>
      </c>
      <c r="M9" s="153">
        <v>14</v>
      </c>
      <c r="N9" s="3">
        <v>30</v>
      </c>
      <c r="O9" s="3">
        <v>25</v>
      </c>
      <c r="P9" s="153">
        <v>10</v>
      </c>
      <c r="Q9" s="3">
        <v>91</v>
      </c>
      <c r="R9" s="3">
        <v>68</v>
      </c>
      <c r="S9" s="153">
        <v>39</v>
      </c>
      <c r="U9" s="34">
        <v>-0.52700000000000002</v>
      </c>
      <c r="V9" s="6">
        <v>-32.54</v>
      </c>
      <c r="W9" s="8">
        <v>1.5E-5</v>
      </c>
      <c r="X9" s="6">
        <v>0.72780299999999998</v>
      </c>
      <c r="Y9" s="6">
        <v>9.9999999999999995E-7</v>
      </c>
      <c r="Z9" s="42">
        <v>4.8239087409443187</v>
      </c>
      <c r="AA9" s="168" t="s">
        <v>909</v>
      </c>
      <c r="AC9" s="34">
        <v>-0.84799999999999998</v>
      </c>
      <c r="AD9" s="20">
        <v>-58.73</v>
      </c>
      <c r="AE9" s="41">
        <v>9.9999999999999995E-8</v>
      </c>
      <c r="AF9" s="20">
        <v>0.64395800000000003</v>
      </c>
      <c r="AG9" s="20" t="s">
        <v>465</v>
      </c>
      <c r="AH9" s="172">
        <v>7</v>
      </c>
      <c r="AI9" s="168" t="s">
        <v>909</v>
      </c>
    </row>
    <row r="10" spans="1:35" x14ac:dyDescent="0.3">
      <c r="A10" s="125">
        <v>7</v>
      </c>
      <c r="B10" s="1" t="s">
        <v>776</v>
      </c>
      <c r="C10" s="2" t="s">
        <v>479</v>
      </c>
      <c r="D10" s="10">
        <v>19880</v>
      </c>
      <c r="E10" s="10" t="s">
        <v>12</v>
      </c>
      <c r="F10" s="2" t="s">
        <v>558</v>
      </c>
      <c r="G10" s="10" t="s">
        <v>13</v>
      </c>
      <c r="H10" s="125">
        <v>2</v>
      </c>
      <c r="I10" s="112"/>
      <c r="J10" s="127"/>
      <c r="K10" s="3"/>
      <c r="L10" s="152">
        <v>29</v>
      </c>
      <c r="M10" s="153">
        <v>35</v>
      </c>
      <c r="N10" s="3">
        <v>26</v>
      </c>
      <c r="O10" s="3">
        <v>30</v>
      </c>
      <c r="P10" s="153">
        <v>33</v>
      </c>
      <c r="Q10" s="3">
        <v>47</v>
      </c>
      <c r="R10" s="3">
        <v>35</v>
      </c>
      <c r="S10" s="153">
        <v>38</v>
      </c>
      <c r="U10" s="34">
        <v>-0.10100000000000001</v>
      </c>
      <c r="V10" s="6">
        <v>-0.64839999999999998</v>
      </c>
      <c r="W10" s="8">
        <v>0.85507900000000003</v>
      </c>
      <c r="X10" s="6">
        <v>0.83859899999999998</v>
      </c>
      <c r="Y10" s="6">
        <v>0.330314</v>
      </c>
      <c r="Z10" s="42">
        <v>6.7993759331335973E-2</v>
      </c>
      <c r="AA10" s="168"/>
      <c r="AC10" s="34">
        <v>-0.04</v>
      </c>
      <c r="AD10" s="20">
        <v>-0.2863</v>
      </c>
      <c r="AE10" s="42">
        <v>0.97714800000000002</v>
      </c>
      <c r="AF10" s="20">
        <v>0.46858300000000003</v>
      </c>
      <c r="AG10" s="20">
        <v>0.847105</v>
      </c>
      <c r="AH10" s="172">
        <v>1.0039652539724666E-2</v>
      </c>
      <c r="AI10" s="168"/>
    </row>
    <row r="11" spans="1:35" x14ac:dyDescent="0.3">
      <c r="A11" s="125">
        <v>8</v>
      </c>
      <c r="B11" s="1" t="s">
        <v>777</v>
      </c>
      <c r="C11" s="2" t="s">
        <v>755</v>
      </c>
      <c r="D11" s="10">
        <v>2654</v>
      </c>
      <c r="E11" s="10" t="s">
        <v>253</v>
      </c>
      <c r="F11" s="2" t="s">
        <v>559</v>
      </c>
      <c r="G11" s="10" t="s">
        <v>14</v>
      </c>
      <c r="H11" s="125">
        <v>4</v>
      </c>
      <c r="I11" s="112"/>
      <c r="J11" s="127"/>
      <c r="K11" s="3"/>
      <c r="L11" s="152">
        <v>30</v>
      </c>
      <c r="M11" s="153">
        <v>28</v>
      </c>
      <c r="N11" s="3">
        <v>21</v>
      </c>
      <c r="O11" s="3">
        <v>35</v>
      </c>
      <c r="P11" s="153">
        <v>29</v>
      </c>
      <c r="Q11" s="3">
        <v>35</v>
      </c>
      <c r="R11" s="3">
        <v>25</v>
      </c>
      <c r="S11" s="153">
        <v>29</v>
      </c>
      <c r="U11" s="34">
        <v>0.1</v>
      </c>
      <c r="V11" s="6">
        <v>0.504</v>
      </c>
      <c r="W11" s="8">
        <v>0.99450499999999997</v>
      </c>
      <c r="X11" s="6">
        <v>0.58945899999999996</v>
      </c>
      <c r="Y11" s="6">
        <v>0.73671799999999998</v>
      </c>
      <c r="Z11" s="42">
        <v>2.3930290634764234E-3</v>
      </c>
      <c r="AA11" s="168"/>
      <c r="AC11" s="34">
        <v>0.218</v>
      </c>
      <c r="AD11" s="20">
        <v>12.882</v>
      </c>
      <c r="AE11" s="42">
        <v>0.20827100000000001</v>
      </c>
      <c r="AF11" s="20">
        <v>7.3400000000000007E-2</v>
      </c>
      <c r="AG11" s="20">
        <v>0.76247399999999999</v>
      </c>
      <c r="AH11" s="172">
        <v>0.68137119772761101</v>
      </c>
      <c r="AI11" s="168"/>
    </row>
    <row r="12" spans="1:35" x14ac:dyDescent="0.3">
      <c r="A12" s="125">
        <v>9</v>
      </c>
      <c r="B12" s="1" t="s">
        <v>900</v>
      </c>
      <c r="C12" s="2" t="s">
        <v>756</v>
      </c>
      <c r="D12" s="10">
        <v>8583</v>
      </c>
      <c r="E12" s="10" t="s">
        <v>15</v>
      </c>
      <c r="F12" s="2" t="s">
        <v>560</v>
      </c>
      <c r="G12" s="10" t="s">
        <v>16</v>
      </c>
      <c r="H12" s="125">
        <v>5</v>
      </c>
      <c r="I12" s="112"/>
      <c r="J12" s="127"/>
      <c r="K12" s="3"/>
      <c r="L12" s="152">
        <v>40</v>
      </c>
      <c r="M12" s="153">
        <v>36</v>
      </c>
      <c r="N12" s="3">
        <v>18</v>
      </c>
      <c r="O12" s="3">
        <v>32</v>
      </c>
      <c r="P12" s="153">
        <v>41</v>
      </c>
      <c r="Q12" s="3">
        <v>22</v>
      </c>
      <c r="R12" s="3">
        <v>26</v>
      </c>
      <c r="S12" s="153">
        <v>34</v>
      </c>
      <c r="U12" s="34">
        <v>0.26200000000000001</v>
      </c>
      <c r="V12" s="6">
        <v>15.542</v>
      </c>
      <c r="W12" s="8">
        <v>0.21312300000000001</v>
      </c>
      <c r="X12" s="6">
        <v>8.0115000000000006E-2</v>
      </c>
      <c r="Y12" s="6">
        <v>0.73856999999999995</v>
      </c>
      <c r="Z12" s="42">
        <v>0.67136967917328894</v>
      </c>
      <c r="AA12" s="168"/>
      <c r="AC12" s="34">
        <v>0.377</v>
      </c>
      <c r="AD12" s="20">
        <v>25.298999999999999</v>
      </c>
      <c r="AE12" s="42">
        <v>1.2506E-2</v>
      </c>
      <c r="AF12" s="20">
        <v>6.1859999999999997E-3</v>
      </c>
      <c r="AG12" s="20">
        <v>0.660524</v>
      </c>
      <c r="AH12" s="172">
        <v>1.9028815756553503</v>
      </c>
      <c r="AI12" s="168"/>
    </row>
    <row r="13" spans="1:35" x14ac:dyDescent="0.3">
      <c r="A13" s="125">
        <v>10</v>
      </c>
      <c r="B13" s="1" t="s">
        <v>179</v>
      </c>
      <c r="C13" s="2" t="s">
        <v>480</v>
      </c>
      <c r="D13" s="10">
        <v>6412</v>
      </c>
      <c r="E13" s="10" t="s">
        <v>561</v>
      </c>
      <c r="F13" s="2" t="s">
        <v>562</v>
      </c>
      <c r="G13" s="10" t="s">
        <v>17</v>
      </c>
      <c r="H13" s="125">
        <v>1</v>
      </c>
      <c r="I13" s="112"/>
      <c r="J13" s="127"/>
      <c r="K13" s="3"/>
      <c r="L13" s="152">
        <v>44</v>
      </c>
      <c r="M13" s="153">
        <v>33</v>
      </c>
      <c r="N13" s="3">
        <v>8</v>
      </c>
      <c r="O13" s="3">
        <v>33</v>
      </c>
      <c r="P13" s="153">
        <v>31</v>
      </c>
      <c r="Q13" s="3">
        <v>20</v>
      </c>
      <c r="R13" s="3">
        <v>29</v>
      </c>
      <c r="S13" s="153">
        <v>32</v>
      </c>
      <c r="U13" s="34">
        <v>0.27800000000000002</v>
      </c>
      <c r="V13" s="6">
        <v>16.405999999999999</v>
      </c>
      <c r="W13" s="8">
        <v>0.16731499999999999</v>
      </c>
      <c r="X13" s="6">
        <v>6.2463999999999999E-2</v>
      </c>
      <c r="Y13" s="6">
        <v>0.73354699999999995</v>
      </c>
      <c r="Z13" s="42">
        <v>0.77646512224617115</v>
      </c>
      <c r="AA13" s="168"/>
      <c r="AC13" s="34">
        <v>0.14199999999999999</v>
      </c>
      <c r="AD13" s="20">
        <v>0.84189999999999998</v>
      </c>
      <c r="AE13" s="42">
        <v>0.42110999999999998</v>
      </c>
      <c r="AF13" s="20">
        <v>0.15071000000000001</v>
      </c>
      <c r="AG13" s="20">
        <v>0.813975</v>
      </c>
      <c r="AH13" s="172">
        <v>0.37560444536849491</v>
      </c>
      <c r="AI13" s="168"/>
    </row>
    <row r="14" spans="1:35" x14ac:dyDescent="0.3">
      <c r="A14" s="125">
        <v>11</v>
      </c>
      <c r="B14" s="1" t="s">
        <v>778</v>
      </c>
      <c r="C14" s="2" t="s">
        <v>165</v>
      </c>
      <c r="D14" s="10">
        <v>11309</v>
      </c>
      <c r="E14" s="10" t="s">
        <v>18</v>
      </c>
      <c r="F14" s="2" t="s">
        <v>563</v>
      </c>
      <c r="G14" s="10" t="s">
        <v>19</v>
      </c>
      <c r="H14" s="126"/>
      <c r="J14" s="127"/>
      <c r="K14" s="3"/>
      <c r="L14" s="152">
        <v>26</v>
      </c>
      <c r="M14" s="153">
        <v>32</v>
      </c>
      <c r="N14" s="3">
        <v>19</v>
      </c>
      <c r="O14" s="3">
        <v>21</v>
      </c>
      <c r="P14" s="153">
        <v>27</v>
      </c>
      <c r="Q14" s="3">
        <v>28</v>
      </c>
      <c r="R14" s="3">
        <v>19</v>
      </c>
      <c r="S14" s="153">
        <v>31</v>
      </c>
      <c r="U14" s="34">
        <v>0.188</v>
      </c>
      <c r="V14" s="6">
        <v>0.94889999999999997</v>
      </c>
      <c r="W14" s="8">
        <v>0.77779699999999996</v>
      </c>
      <c r="X14" s="6">
        <v>0.32677400000000001</v>
      </c>
      <c r="Y14" s="6">
        <v>0.76352799999999998</v>
      </c>
      <c r="Z14" s="42">
        <v>0.10913373627978863</v>
      </c>
      <c r="AA14" s="168"/>
      <c r="AC14" s="34">
        <v>0.13100000000000001</v>
      </c>
      <c r="AD14" s="20">
        <v>0.76590000000000003</v>
      </c>
      <c r="AE14" s="42">
        <v>0.46773900000000002</v>
      </c>
      <c r="AF14" s="20">
        <v>0.167846</v>
      </c>
      <c r="AG14" s="20">
        <v>0.82212099999999999</v>
      </c>
      <c r="AH14" s="172">
        <v>0.32999641718011619</v>
      </c>
      <c r="AI14" s="168"/>
    </row>
    <row r="15" spans="1:35" x14ac:dyDescent="0.3">
      <c r="A15" s="125">
        <v>12</v>
      </c>
      <c r="B15" s="1" t="s">
        <v>1088</v>
      </c>
      <c r="C15" s="2" t="s">
        <v>757</v>
      </c>
      <c r="D15" s="10">
        <v>12692</v>
      </c>
      <c r="E15" s="10" t="s">
        <v>564</v>
      </c>
      <c r="F15" s="2" t="s">
        <v>565</v>
      </c>
      <c r="G15" s="10" t="s">
        <v>20</v>
      </c>
      <c r="H15" s="126">
        <v>1</v>
      </c>
      <c r="I15" s="112" t="s">
        <v>909</v>
      </c>
      <c r="J15" s="127"/>
      <c r="K15" s="3"/>
      <c r="L15" s="152">
        <v>11</v>
      </c>
      <c r="M15" s="153">
        <v>6</v>
      </c>
      <c r="N15" s="3">
        <v>37</v>
      </c>
      <c r="O15" s="3">
        <v>9</v>
      </c>
      <c r="P15" s="153">
        <v>8</v>
      </c>
      <c r="Q15" s="3">
        <v>70</v>
      </c>
      <c r="R15" s="3">
        <v>17</v>
      </c>
      <c r="S15" s="153">
        <v>8</v>
      </c>
      <c r="U15" s="34">
        <v>-0.33800000000000002</v>
      </c>
      <c r="V15" s="6">
        <v>-10.583</v>
      </c>
      <c r="W15" s="8">
        <v>0.46557300000000001</v>
      </c>
      <c r="X15" s="6">
        <v>0.81872599999999995</v>
      </c>
      <c r="Y15" s="6">
        <v>0.14488799999999999</v>
      </c>
      <c r="Z15" s="42">
        <v>0.33201221369110751</v>
      </c>
      <c r="AA15" s="168"/>
      <c r="AC15" s="34">
        <v>-0.307</v>
      </c>
      <c r="AD15" s="20">
        <v>-17.128</v>
      </c>
      <c r="AE15" s="42">
        <v>0.99946299999999999</v>
      </c>
      <c r="AF15" s="20">
        <v>0.66866400000000004</v>
      </c>
      <c r="AG15" s="20">
        <v>0.45841799999999999</v>
      </c>
      <c r="AH15" s="172">
        <v>2.3327877774124365E-4</v>
      </c>
      <c r="AI15" s="168"/>
    </row>
    <row r="16" spans="1:35" x14ac:dyDescent="0.3">
      <c r="A16" s="125">
        <v>13</v>
      </c>
      <c r="B16" s="1" t="s">
        <v>779</v>
      </c>
      <c r="C16" s="2" t="s">
        <v>481</v>
      </c>
      <c r="D16" s="10">
        <v>132</v>
      </c>
      <c r="E16" s="10" t="s">
        <v>292</v>
      </c>
      <c r="F16" s="2" t="s">
        <v>566</v>
      </c>
      <c r="G16" s="10" t="s">
        <v>14</v>
      </c>
      <c r="H16" s="126">
        <v>1</v>
      </c>
      <c r="I16" s="112" t="s">
        <v>909</v>
      </c>
      <c r="J16" s="127"/>
      <c r="K16" s="3"/>
      <c r="L16" s="152">
        <v>20</v>
      </c>
      <c r="M16" s="153">
        <v>14</v>
      </c>
      <c r="N16" s="3">
        <v>16</v>
      </c>
      <c r="O16" s="3">
        <v>17</v>
      </c>
      <c r="P16" s="153">
        <v>20</v>
      </c>
      <c r="Q16" s="3">
        <v>36</v>
      </c>
      <c r="R16" s="3">
        <v>23</v>
      </c>
      <c r="S16" s="153">
        <v>19</v>
      </c>
      <c r="U16" s="34">
        <v>-0.17</v>
      </c>
      <c r="V16" s="6">
        <v>-0.72319999999999995</v>
      </c>
      <c r="W16" s="8">
        <v>0.78865300000000005</v>
      </c>
      <c r="X16" s="6">
        <v>0.83817200000000003</v>
      </c>
      <c r="Y16" s="6">
        <v>0.29129500000000003</v>
      </c>
      <c r="Z16" s="42">
        <v>0.10311404030604289</v>
      </c>
      <c r="AA16" s="168"/>
      <c r="AC16" s="34">
        <v>-0.11899999999999999</v>
      </c>
      <c r="AD16" s="20">
        <v>-0.62490000000000001</v>
      </c>
      <c r="AE16" s="42">
        <v>0.99917999999999996</v>
      </c>
      <c r="AF16" s="20">
        <v>0.549454</v>
      </c>
      <c r="AG16" s="20">
        <v>0.80710800000000005</v>
      </c>
      <c r="AH16" s="172">
        <v>3.5626756483331506E-4</v>
      </c>
      <c r="AI16" s="168"/>
    </row>
    <row r="17" spans="1:35" x14ac:dyDescent="0.3">
      <c r="A17" s="125">
        <v>14</v>
      </c>
      <c r="B17" s="1" t="s">
        <v>780</v>
      </c>
      <c r="C17" s="2" t="s">
        <v>482</v>
      </c>
      <c r="D17" s="10">
        <v>15447</v>
      </c>
      <c r="E17" s="10" t="s">
        <v>21</v>
      </c>
      <c r="F17" s="2" t="s">
        <v>567</v>
      </c>
      <c r="G17" s="10" t="s">
        <v>22</v>
      </c>
      <c r="H17" s="126">
        <v>4</v>
      </c>
      <c r="I17" s="112"/>
      <c r="J17" s="127"/>
      <c r="K17" s="3"/>
      <c r="L17" s="152">
        <v>22</v>
      </c>
      <c r="M17" s="153">
        <v>10</v>
      </c>
      <c r="N17" s="3">
        <v>6</v>
      </c>
      <c r="O17" s="3">
        <v>20</v>
      </c>
      <c r="P17" s="153">
        <v>13</v>
      </c>
      <c r="Q17" s="3">
        <v>43</v>
      </c>
      <c r="R17" s="3">
        <v>37</v>
      </c>
      <c r="S17" s="153">
        <v>42</v>
      </c>
      <c r="U17" s="34">
        <v>-0.879</v>
      </c>
      <c r="V17" s="6">
        <v>-41.648000000000003</v>
      </c>
      <c r="W17" s="9">
        <v>9.9999999999999995E-8</v>
      </c>
      <c r="X17" s="6">
        <v>0.71374000000000004</v>
      </c>
      <c r="Y17" s="6">
        <v>9.9999999999999995E-8</v>
      </c>
      <c r="Z17" s="42">
        <v>7</v>
      </c>
      <c r="AA17" s="168" t="s">
        <v>909</v>
      </c>
      <c r="AC17" s="34">
        <v>-0.88300000000000001</v>
      </c>
      <c r="AD17" s="20">
        <v>-45.972999999999999</v>
      </c>
      <c r="AE17" s="42">
        <v>2.63E-4</v>
      </c>
      <c r="AF17" s="20">
        <v>0.66286</v>
      </c>
      <c r="AG17" s="20">
        <v>3.8999999999999999E-5</v>
      </c>
      <c r="AH17" s="172">
        <v>3.580044251510242</v>
      </c>
      <c r="AI17" s="168" t="s">
        <v>909</v>
      </c>
    </row>
    <row r="18" spans="1:35" x14ac:dyDescent="0.3">
      <c r="A18" s="125">
        <v>15</v>
      </c>
      <c r="B18" s="1" t="s">
        <v>781</v>
      </c>
      <c r="C18" s="2" t="s">
        <v>173</v>
      </c>
      <c r="D18" s="10">
        <v>347</v>
      </c>
      <c r="E18" s="10" t="s">
        <v>23</v>
      </c>
      <c r="F18" s="2" t="s">
        <v>568</v>
      </c>
      <c r="G18" s="10" t="s">
        <v>24</v>
      </c>
      <c r="H18" s="126">
        <v>2</v>
      </c>
      <c r="I18" s="112"/>
      <c r="J18" s="127"/>
      <c r="K18" s="3"/>
      <c r="L18" s="152">
        <v>5</v>
      </c>
      <c r="M18" s="153">
        <v>0</v>
      </c>
      <c r="N18" s="3">
        <v>20</v>
      </c>
      <c r="O18" s="3">
        <v>4</v>
      </c>
      <c r="P18" s="153">
        <v>7</v>
      </c>
      <c r="Q18" s="3">
        <v>48</v>
      </c>
      <c r="R18" s="3">
        <v>13</v>
      </c>
      <c r="S18" s="153">
        <v>7</v>
      </c>
      <c r="U18" s="34">
        <v>-1.23</v>
      </c>
      <c r="V18" s="6">
        <v>-24.244</v>
      </c>
      <c r="W18" s="8">
        <v>4.1409999999999997E-3</v>
      </c>
      <c r="X18" s="6">
        <v>0.74920299999999995</v>
      </c>
      <c r="Y18" s="6">
        <v>3.3199999999999999E-4</v>
      </c>
      <c r="Z18" s="42">
        <v>2.3828947694976219</v>
      </c>
      <c r="AA18" s="168"/>
      <c r="AC18" s="34">
        <v>-0.51900000000000002</v>
      </c>
      <c r="AD18" s="20">
        <v>-23.710999999999999</v>
      </c>
      <c r="AE18" s="42">
        <v>0.75647900000000001</v>
      </c>
      <c r="AF18" s="20">
        <v>0.68311299999999997</v>
      </c>
      <c r="AG18" s="20">
        <v>0.15149799999999999</v>
      </c>
      <c r="AH18" s="172">
        <v>0.12120312357034875</v>
      </c>
      <c r="AI18" s="168" t="s">
        <v>909</v>
      </c>
    </row>
    <row r="19" spans="1:35" x14ac:dyDescent="0.3">
      <c r="A19" s="125">
        <v>16</v>
      </c>
      <c r="B19" s="1" t="s">
        <v>782</v>
      </c>
      <c r="C19" s="2" t="s">
        <v>483</v>
      </c>
      <c r="D19" s="10">
        <v>6447</v>
      </c>
      <c r="E19" s="10" t="s">
        <v>25</v>
      </c>
      <c r="F19" s="2" t="s">
        <v>569</v>
      </c>
      <c r="G19" s="10" t="s">
        <v>26</v>
      </c>
      <c r="H19" s="126"/>
      <c r="I19" s="112"/>
      <c r="J19" s="127"/>
      <c r="K19" s="3"/>
      <c r="L19" s="152">
        <v>29</v>
      </c>
      <c r="M19" s="153">
        <v>18</v>
      </c>
      <c r="N19" s="3">
        <v>7</v>
      </c>
      <c r="O19" s="3">
        <v>24</v>
      </c>
      <c r="P19" s="153">
        <v>21</v>
      </c>
      <c r="Q19" s="3">
        <v>6</v>
      </c>
      <c r="R19" s="3">
        <v>23</v>
      </c>
      <c r="S19" s="153">
        <v>24</v>
      </c>
      <c r="U19" s="34">
        <v>6.0999999999999999E-2</v>
      </c>
      <c r="V19" s="6">
        <v>0.30180000000000001</v>
      </c>
      <c r="W19" s="8">
        <v>0.99619100000000005</v>
      </c>
      <c r="X19" s="6">
        <v>0.67976999999999999</v>
      </c>
      <c r="Y19" s="6">
        <v>0.706206</v>
      </c>
      <c r="Z19" s="42">
        <v>1.6573861812234885E-3</v>
      </c>
      <c r="AA19" s="168"/>
      <c r="AC19" s="34">
        <v>0.26</v>
      </c>
      <c r="AD19" s="20">
        <v>13.894</v>
      </c>
      <c r="AE19" s="42">
        <v>0.17286799999999999</v>
      </c>
      <c r="AF19" s="20">
        <v>6.1054999999999998E-2</v>
      </c>
      <c r="AG19" s="20">
        <v>0.75122999999999995</v>
      </c>
      <c r="AH19" s="172">
        <v>0.76228539255391914</v>
      </c>
      <c r="AI19" s="168"/>
    </row>
    <row r="20" spans="1:35" x14ac:dyDescent="0.3">
      <c r="A20" s="125">
        <v>17</v>
      </c>
      <c r="B20" s="1" t="s">
        <v>783</v>
      </c>
      <c r="C20" s="2" t="s">
        <v>484</v>
      </c>
      <c r="D20" s="10">
        <v>3755</v>
      </c>
      <c r="E20" s="10" t="s">
        <v>27</v>
      </c>
      <c r="F20" s="2" t="s">
        <v>570</v>
      </c>
      <c r="G20" s="10" t="s">
        <v>28</v>
      </c>
      <c r="H20" s="126">
        <v>4</v>
      </c>
      <c r="I20" s="112"/>
      <c r="J20" s="127"/>
      <c r="K20" s="3"/>
      <c r="L20" s="152">
        <v>12</v>
      </c>
      <c r="M20" s="153">
        <v>1</v>
      </c>
      <c r="N20" s="3">
        <v>11</v>
      </c>
      <c r="O20" s="3">
        <v>8</v>
      </c>
      <c r="P20" s="153">
        <v>1</v>
      </c>
      <c r="Q20" s="3">
        <v>57</v>
      </c>
      <c r="R20" s="3">
        <v>33</v>
      </c>
      <c r="S20" s="153">
        <v>18</v>
      </c>
      <c r="U20" s="34">
        <v>-1.37</v>
      </c>
      <c r="V20" s="6">
        <v>-41.499000000000002</v>
      </c>
      <c r="W20" s="9">
        <v>9.9999999999999995E-8</v>
      </c>
      <c r="X20" s="6">
        <v>0.714036</v>
      </c>
      <c r="Y20" s="6">
        <v>9.9999999999999995E-8</v>
      </c>
      <c r="Z20" s="42">
        <v>7</v>
      </c>
      <c r="AA20" s="168" t="s">
        <v>909</v>
      </c>
      <c r="AC20" s="34">
        <v>-1.43</v>
      </c>
      <c r="AD20" s="20">
        <v>-56.41</v>
      </c>
      <c r="AE20" s="42">
        <v>9.9999999999999995E-7</v>
      </c>
      <c r="AF20" s="20">
        <v>0.64759699999999998</v>
      </c>
      <c r="AG20" s="20">
        <v>9.9999999999999995E-7</v>
      </c>
      <c r="AH20" s="172">
        <v>6</v>
      </c>
      <c r="AI20" s="168" t="s">
        <v>909</v>
      </c>
    </row>
    <row r="21" spans="1:35" x14ac:dyDescent="0.3">
      <c r="A21" s="125">
        <v>18</v>
      </c>
      <c r="B21" s="1" t="s">
        <v>784</v>
      </c>
      <c r="C21" s="2" t="s">
        <v>485</v>
      </c>
      <c r="D21" s="10">
        <v>10725</v>
      </c>
      <c r="E21" s="10" t="s">
        <v>29</v>
      </c>
      <c r="F21" s="2" t="s">
        <v>571</v>
      </c>
      <c r="G21" s="10" t="s">
        <v>30</v>
      </c>
      <c r="H21" s="126">
        <v>2</v>
      </c>
      <c r="I21" s="112"/>
      <c r="J21" s="127"/>
      <c r="K21" s="3"/>
      <c r="L21" s="152">
        <v>13</v>
      </c>
      <c r="M21" s="153">
        <v>24</v>
      </c>
      <c r="N21" s="3">
        <v>4</v>
      </c>
      <c r="O21" s="3">
        <v>15</v>
      </c>
      <c r="P21" s="153">
        <v>19</v>
      </c>
      <c r="Q21" s="3">
        <v>15</v>
      </c>
      <c r="R21" s="3">
        <v>14</v>
      </c>
      <c r="S21" s="153">
        <v>18</v>
      </c>
      <c r="U21" s="34">
        <v>0.17299999999999999</v>
      </c>
      <c r="V21" s="6">
        <v>0.71599999999999997</v>
      </c>
      <c r="W21" s="8">
        <v>0.94367999999999996</v>
      </c>
      <c r="X21" s="6">
        <v>0.468721</v>
      </c>
      <c r="Y21" s="6">
        <v>0.75603900000000002</v>
      </c>
      <c r="Z21" s="42">
        <v>2.5175249128295982E-2</v>
      </c>
      <c r="AA21" s="168"/>
      <c r="AC21" s="34">
        <v>4.5999999999999999E-2</v>
      </c>
      <c r="AD21" s="20">
        <v>0.21229999999999999</v>
      </c>
      <c r="AE21" s="42">
        <v>0.80195899999999998</v>
      </c>
      <c r="AF21" s="20">
        <v>0.32143500000000003</v>
      </c>
      <c r="AG21" s="20">
        <v>0.85988399999999998</v>
      </c>
      <c r="AH21" s="172">
        <v>9.584783437034565E-2</v>
      </c>
      <c r="AI21" s="168"/>
    </row>
    <row r="22" spans="1:35" x14ac:dyDescent="0.3">
      <c r="A22" s="125">
        <v>19</v>
      </c>
      <c r="B22" s="1" t="s">
        <v>901</v>
      </c>
      <c r="C22" s="2" t="s">
        <v>486</v>
      </c>
      <c r="D22" s="10">
        <v>12665</v>
      </c>
      <c r="E22" s="10" t="s">
        <v>572</v>
      </c>
      <c r="F22" s="2" t="s">
        <v>573</v>
      </c>
      <c r="G22" s="10" t="s">
        <v>31</v>
      </c>
      <c r="H22" s="126">
        <v>7</v>
      </c>
      <c r="I22" s="112" t="s">
        <v>909</v>
      </c>
      <c r="J22" s="127" t="s">
        <v>909</v>
      </c>
      <c r="K22" s="3"/>
      <c r="L22" s="152">
        <v>16</v>
      </c>
      <c r="M22" s="153">
        <v>4</v>
      </c>
      <c r="N22" s="3">
        <v>3</v>
      </c>
      <c r="O22" s="3">
        <v>11</v>
      </c>
      <c r="P22" s="153">
        <v>7</v>
      </c>
      <c r="Q22" s="3">
        <v>21</v>
      </c>
      <c r="R22" s="3">
        <v>35</v>
      </c>
      <c r="S22" s="153">
        <v>25</v>
      </c>
      <c r="U22" s="34">
        <v>-1.07</v>
      </c>
      <c r="V22" s="6">
        <v>-42.45</v>
      </c>
      <c r="W22" s="9">
        <v>9.9999999999999995E-8</v>
      </c>
      <c r="X22" s="6">
        <v>0.71217600000000003</v>
      </c>
      <c r="Y22" s="6">
        <v>9.9999999999999995E-8</v>
      </c>
      <c r="Z22" s="42">
        <v>7</v>
      </c>
      <c r="AA22" s="168" t="s">
        <v>909</v>
      </c>
      <c r="AC22" s="34">
        <v>-1.1100000000000001</v>
      </c>
      <c r="AD22" s="20">
        <v>-46.006999999999998</v>
      </c>
      <c r="AE22" s="42">
        <v>2.5799999999999998E-4</v>
      </c>
      <c r="AF22" s="20">
        <v>0.662802</v>
      </c>
      <c r="AG22" s="20">
        <v>3.8999999999999999E-5</v>
      </c>
      <c r="AH22" s="172">
        <v>3.5883802940367699</v>
      </c>
      <c r="AI22" s="168" t="s">
        <v>909</v>
      </c>
    </row>
    <row r="23" spans="1:35" x14ac:dyDescent="0.3">
      <c r="A23" s="125">
        <v>20</v>
      </c>
      <c r="B23" s="1" t="s">
        <v>785</v>
      </c>
      <c r="C23" s="2" t="s">
        <v>487</v>
      </c>
      <c r="D23" s="10">
        <v>6439</v>
      </c>
      <c r="E23" s="10" t="s">
        <v>32</v>
      </c>
      <c r="F23" s="2" t="s">
        <v>574</v>
      </c>
      <c r="G23" s="10" t="s">
        <v>33</v>
      </c>
      <c r="H23" s="126">
        <v>1</v>
      </c>
      <c r="I23" s="112"/>
      <c r="J23" s="127"/>
      <c r="K23" s="3"/>
      <c r="L23" s="152">
        <v>23</v>
      </c>
      <c r="M23" s="153">
        <v>26</v>
      </c>
      <c r="N23" s="3">
        <v>11</v>
      </c>
      <c r="O23" s="3">
        <v>21</v>
      </c>
      <c r="P23" s="153">
        <v>21</v>
      </c>
      <c r="Q23" s="3">
        <v>13</v>
      </c>
      <c r="R23" s="3">
        <v>20</v>
      </c>
      <c r="S23" s="153">
        <v>21</v>
      </c>
      <c r="U23" s="34">
        <v>0.23400000000000001</v>
      </c>
      <c r="V23" s="6">
        <v>10.997</v>
      </c>
      <c r="W23" s="8">
        <v>0.61941999999999997</v>
      </c>
      <c r="X23" s="6">
        <v>0.24393699999999999</v>
      </c>
      <c r="Y23" s="6">
        <v>0.76164600000000005</v>
      </c>
      <c r="Z23" s="42">
        <v>0.20801477613549557</v>
      </c>
      <c r="AA23" s="168"/>
      <c r="AC23" s="34">
        <v>0.26</v>
      </c>
      <c r="AD23" s="20">
        <v>13.973000000000001</v>
      </c>
      <c r="AE23" s="42">
        <v>0.17028299999999999</v>
      </c>
      <c r="AF23" s="20">
        <v>6.0166999999999998E-2</v>
      </c>
      <c r="AG23" s="20">
        <v>0.75036999999999998</v>
      </c>
      <c r="AH23" s="172">
        <v>0.76882870714436846</v>
      </c>
      <c r="AI23" s="168"/>
    </row>
    <row r="24" spans="1:35" x14ac:dyDescent="0.3">
      <c r="A24" s="125">
        <v>21</v>
      </c>
      <c r="B24" s="1" t="s">
        <v>221</v>
      </c>
      <c r="C24" s="2" t="s">
        <v>488</v>
      </c>
      <c r="D24" s="10">
        <v>12724</v>
      </c>
      <c r="E24" s="10" t="s">
        <v>254</v>
      </c>
      <c r="F24" s="2" t="s">
        <v>575</v>
      </c>
      <c r="G24" s="10" t="s">
        <v>20</v>
      </c>
      <c r="H24" s="126"/>
      <c r="I24" s="112"/>
      <c r="J24" s="127"/>
      <c r="K24" s="3"/>
      <c r="L24" s="152">
        <v>25</v>
      </c>
      <c r="M24" s="153">
        <v>20</v>
      </c>
      <c r="N24" s="3">
        <v>5</v>
      </c>
      <c r="O24" s="3">
        <v>22</v>
      </c>
      <c r="P24" s="153">
        <v>11</v>
      </c>
      <c r="Q24" s="3">
        <v>9</v>
      </c>
      <c r="R24" s="3">
        <v>11</v>
      </c>
      <c r="S24" s="153">
        <v>14</v>
      </c>
      <c r="U24" s="34">
        <v>0.64900000000000002</v>
      </c>
      <c r="V24" s="6">
        <v>24.597999999999999</v>
      </c>
      <c r="W24" s="8">
        <v>6.6540000000000002E-3</v>
      </c>
      <c r="X24" s="6">
        <v>3.6610000000000002E-3</v>
      </c>
      <c r="Y24" s="6">
        <v>0.70251399999999997</v>
      </c>
      <c r="Z24" s="42">
        <v>2.1769172034671964</v>
      </c>
      <c r="AA24" s="168" t="s">
        <v>909</v>
      </c>
      <c r="AC24" s="34">
        <v>0.38500000000000001</v>
      </c>
      <c r="AD24" s="20">
        <v>16.039000000000001</v>
      </c>
      <c r="AE24" s="42">
        <v>0.110433</v>
      </c>
      <c r="AF24" s="20">
        <v>4.0425999999999997E-2</v>
      </c>
      <c r="AG24" s="20">
        <v>0.72872199999999998</v>
      </c>
      <c r="AH24" s="172">
        <v>0.95690112971949337</v>
      </c>
      <c r="AI24" s="168"/>
    </row>
    <row r="25" spans="1:35" x14ac:dyDescent="0.3">
      <c r="A25" s="125">
        <v>22</v>
      </c>
      <c r="B25" s="1" t="s">
        <v>786</v>
      </c>
      <c r="C25" s="2" t="s">
        <v>184</v>
      </c>
      <c r="D25" s="10">
        <v>11771</v>
      </c>
      <c r="E25" s="10" t="s">
        <v>255</v>
      </c>
      <c r="F25" s="2" t="s">
        <v>576</v>
      </c>
      <c r="G25" s="10" t="s">
        <v>34</v>
      </c>
      <c r="H25" s="126">
        <v>4</v>
      </c>
      <c r="I25" s="112"/>
      <c r="J25" s="127"/>
      <c r="K25" s="3"/>
      <c r="L25" s="152">
        <v>14</v>
      </c>
      <c r="M25" s="153">
        <v>14</v>
      </c>
      <c r="N25" s="3">
        <v>9</v>
      </c>
      <c r="O25" s="3">
        <v>8</v>
      </c>
      <c r="P25" s="153">
        <v>14</v>
      </c>
      <c r="Q25" s="3">
        <v>19</v>
      </c>
      <c r="R25" s="3">
        <v>19</v>
      </c>
      <c r="S25" s="153">
        <v>21</v>
      </c>
      <c r="U25" s="34">
        <v>-0.32800000000000001</v>
      </c>
      <c r="V25" s="6">
        <v>-12.723000000000001</v>
      </c>
      <c r="W25" s="8">
        <v>0.31152099999999999</v>
      </c>
      <c r="X25" s="6">
        <v>0.79997200000000002</v>
      </c>
      <c r="Y25" s="6">
        <v>8.1495999999999999E-2</v>
      </c>
      <c r="Z25" s="42">
        <v>0.50651267171199665</v>
      </c>
      <c r="AA25" s="168"/>
      <c r="AC25" s="34">
        <v>-0.39200000000000002</v>
      </c>
      <c r="AD25" s="20">
        <v>-16.416</v>
      </c>
      <c r="AE25" s="42">
        <v>0.99959600000000004</v>
      </c>
      <c r="AF25" s="20">
        <v>0.66530699999999998</v>
      </c>
      <c r="AG25" s="20">
        <v>0.49426199999999998</v>
      </c>
      <c r="AH25" s="172">
        <v>1.7549042214155494E-4</v>
      </c>
      <c r="AI25" s="168"/>
    </row>
    <row r="26" spans="1:35" x14ac:dyDescent="0.3">
      <c r="A26" s="125">
        <v>23</v>
      </c>
      <c r="B26" s="1" t="s">
        <v>787</v>
      </c>
      <c r="C26" s="2" t="s">
        <v>489</v>
      </c>
      <c r="D26" s="10">
        <v>6714</v>
      </c>
      <c r="E26" s="10" t="s">
        <v>35</v>
      </c>
      <c r="F26" s="2" t="s">
        <v>577</v>
      </c>
      <c r="G26" s="10" t="s">
        <v>36</v>
      </c>
      <c r="H26" s="126">
        <v>2</v>
      </c>
      <c r="I26" s="112"/>
      <c r="J26" s="127"/>
      <c r="K26" s="3"/>
      <c r="L26" s="152">
        <v>16</v>
      </c>
      <c r="M26" s="153">
        <v>12</v>
      </c>
      <c r="N26" s="3">
        <v>10</v>
      </c>
      <c r="O26" s="3">
        <v>9</v>
      </c>
      <c r="P26" s="153">
        <v>15</v>
      </c>
      <c r="Q26" s="3">
        <v>26</v>
      </c>
      <c r="R26" s="3">
        <v>11</v>
      </c>
      <c r="S26" s="153">
        <v>15</v>
      </c>
      <c r="U26" s="34">
        <v>0.113</v>
      </c>
      <c r="V26" s="6">
        <v>0.43819999999999998</v>
      </c>
      <c r="W26" s="8">
        <v>0.99764799999999998</v>
      </c>
      <c r="X26" s="6">
        <v>0.62190699999999999</v>
      </c>
      <c r="Y26" s="6">
        <v>0.72815600000000003</v>
      </c>
      <c r="Z26" s="42">
        <v>1.0226637459967956E-3</v>
      </c>
      <c r="AA26" s="168"/>
      <c r="AC26" s="34">
        <v>-0.17699999999999999</v>
      </c>
      <c r="AD26" s="20">
        <v>-0.79110000000000003</v>
      </c>
      <c r="AE26" s="42">
        <v>0.98885699999999999</v>
      </c>
      <c r="AF26" s="20">
        <v>0.58025199999999999</v>
      </c>
      <c r="AG26" s="20">
        <v>0.77881900000000004</v>
      </c>
      <c r="AH26" s="172">
        <v>4.8665077973373714E-3</v>
      </c>
      <c r="AI26" s="168"/>
    </row>
    <row r="27" spans="1:35" x14ac:dyDescent="0.3">
      <c r="A27" s="125">
        <v>24</v>
      </c>
      <c r="B27" s="1" t="s">
        <v>788</v>
      </c>
      <c r="C27" s="2" t="s">
        <v>490</v>
      </c>
      <c r="D27" s="10">
        <v>14370</v>
      </c>
      <c r="E27" s="10" t="s">
        <v>37</v>
      </c>
      <c r="F27" s="2" t="s">
        <v>578</v>
      </c>
      <c r="G27" s="10" t="s">
        <v>38</v>
      </c>
      <c r="H27" s="126">
        <v>5</v>
      </c>
      <c r="I27" s="112"/>
      <c r="J27" s="127"/>
      <c r="K27" s="3"/>
      <c r="L27" s="152">
        <v>13</v>
      </c>
      <c r="M27" s="153">
        <v>16</v>
      </c>
      <c r="N27" s="3">
        <v>12</v>
      </c>
      <c r="O27" s="3">
        <v>12</v>
      </c>
      <c r="P27" s="153">
        <v>17</v>
      </c>
      <c r="Q27" s="3">
        <v>13</v>
      </c>
      <c r="R27" s="3">
        <v>10</v>
      </c>
      <c r="S27" s="153">
        <v>10</v>
      </c>
      <c r="U27" s="34">
        <v>0.435</v>
      </c>
      <c r="V27" s="6">
        <v>14.61</v>
      </c>
      <c r="W27" s="8">
        <v>0.27362799999999998</v>
      </c>
      <c r="X27" s="6">
        <v>0.10333000000000001</v>
      </c>
      <c r="Y27" s="6">
        <v>0.74413700000000005</v>
      </c>
      <c r="Z27" s="42">
        <v>0.56283946388430095</v>
      </c>
      <c r="AA27" s="168"/>
      <c r="AC27" s="34">
        <v>0.5</v>
      </c>
      <c r="AD27" s="20">
        <v>22.082999999999998</v>
      </c>
      <c r="AE27" s="42">
        <v>2.4920000000000001E-2</v>
      </c>
      <c r="AF27" s="20">
        <v>1.1934E-2</v>
      </c>
      <c r="AG27" s="20">
        <v>0.67713299999999998</v>
      </c>
      <c r="AH27" s="172">
        <v>1.603451962012868</v>
      </c>
      <c r="AI27" s="168" t="s">
        <v>909</v>
      </c>
    </row>
    <row r="28" spans="1:35" x14ac:dyDescent="0.3">
      <c r="A28" s="125">
        <v>25</v>
      </c>
      <c r="B28" s="1" t="s">
        <v>789</v>
      </c>
      <c r="C28" s="2" t="s">
        <v>491</v>
      </c>
      <c r="D28" s="10">
        <v>20778</v>
      </c>
      <c r="E28" s="10" t="s">
        <v>256</v>
      </c>
      <c r="F28" s="2" t="s">
        <v>579</v>
      </c>
      <c r="G28" s="10" t="s">
        <v>39</v>
      </c>
      <c r="H28" s="126"/>
      <c r="I28" s="112"/>
      <c r="J28" s="127"/>
      <c r="K28" s="3"/>
      <c r="L28" s="152">
        <v>14</v>
      </c>
      <c r="M28" s="153">
        <v>7</v>
      </c>
      <c r="N28" s="3">
        <v>13</v>
      </c>
      <c r="O28" s="3">
        <v>12</v>
      </c>
      <c r="P28" s="153">
        <v>10</v>
      </c>
      <c r="Q28" s="3">
        <v>20</v>
      </c>
      <c r="R28" s="3">
        <v>14</v>
      </c>
      <c r="S28" s="153">
        <v>11</v>
      </c>
      <c r="U28" s="34">
        <v>-0.154</v>
      </c>
      <c r="V28" s="6">
        <v>-0.51859999999999995</v>
      </c>
      <c r="W28" s="8">
        <v>0.94450400000000001</v>
      </c>
      <c r="X28" s="6">
        <v>0.83491400000000004</v>
      </c>
      <c r="Y28" s="6">
        <v>0.40027000000000001</v>
      </c>
      <c r="Z28" s="42">
        <v>2.47961984893693E-2</v>
      </c>
      <c r="AA28" s="168"/>
      <c r="AC28" s="34">
        <v>-6.0000000000000001E-3</v>
      </c>
      <c r="AD28" s="20">
        <v>-2.5000000000000001E-2</v>
      </c>
      <c r="AE28" s="42">
        <v>0.90290999999999999</v>
      </c>
      <c r="AF28" s="20">
        <v>0.39360600000000001</v>
      </c>
      <c r="AG28" s="20">
        <v>0.86043800000000004</v>
      </c>
      <c r="AH28" s="172">
        <v>4.4355537008014832E-2</v>
      </c>
      <c r="AI28" s="168"/>
    </row>
    <row r="29" spans="1:35" x14ac:dyDescent="0.3">
      <c r="A29" s="125">
        <v>26</v>
      </c>
      <c r="B29" s="1" t="s">
        <v>790</v>
      </c>
      <c r="C29" s="2" t="s">
        <v>492</v>
      </c>
      <c r="D29" s="10">
        <v>6413</v>
      </c>
      <c r="E29" s="10" t="s">
        <v>40</v>
      </c>
      <c r="F29" s="2" t="s">
        <v>580</v>
      </c>
      <c r="G29" s="10" t="s">
        <v>41</v>
      </c>
      <c r="H29" s="126">
        <v>1</v>
      </c>
      <c r="I29" s="112"/>
      <c r="J29" s="127"/>
      <c r="K29" s="3"/>
      <c r="L29" s="152">
        <v>22</v>
      </c>
      <c r="M29" s="153">
        <v>13</v>
      </c>
      <c r="N29" s="3">
        <v>6</v>
      </c>
      <c r="O29" s="3">
        <v>16</v>
      </c>
      <c r="P29" s="153">
        <v>15</v>
      </c>
      <c r="Q29" s="3">
        <v>8</v>
      </c>
      <c r="R29" s="3">
        <v>10</v>
      </c>
      <c r="S29" s="153">
        <v>12</v>
      </c>
      <c r="U29" s="34">
        <v>0.48799999999999999</v>
      </c>
      <c r="V29" s="6">
        <v>18.236000000000001</v>
      </c>
      <c r="W29" s="8">
        <v>9.6354999999999996E-2</v>
      </c>
      <c r="X29" s="6">
        <v>3.5378E-2</v>
      </c>
      <c r="Y29" s="6">
        <v>0.72394000000000003</v>
      </c>
      <c r="Z29" s="42">
        <v>1.0161257442563942</v>
      </c>
      <c r="AA29" s="168"/>
      <c r="AC29" s="34">
        <v>0.45400000000000001</v>
      </c>
      <c r="AD29" s="20">
        <v>18.641999999999999</v>
      </c>
      <c r="AE29" s="42">
        <v>5.8796000000000001E-2</v>
      </c>
      <c r="AF29" s="20">
        <v>2.3925999999999999E-2</v>
      </c>
      <c r="AG29" s="20">
        <v>0.70397900000000002</v>
      </c>
      <c r="AH29" s="172">
        <v>1.230652218771106</v>
      </c>
      <c r="AI29" s="168" t="s">
        <v>909</v>
      </c>
    </row>
    <row r="30" spans="1:35" x14ac:dyDescent="0.3">
      <c r="A30" s="125">
        <v>27</v>
      </c>
      <c r="B30" s="1" t="s">
        <v>791</v>
      </c>
      <c r="C30" s="2" t="s">
        <v>248</v>
      </c>
      <c r="D30" s="10">
        <v>6150</v>
      </c>
      <c r="E30" s="10" t="s">
        <v>249</v>
      </c>
      <c r="F30" s="2" t="s">
        <v>581</v>
      </c>
      <c r="G30" s="10" t="s">
        <v>42</v>
      </c>
      <c r="H30" s="126">
        <v>7</v>
      </c>
      <c r="I30" s="112" t="s">
        <v>909</v>
      </c>
      <c r="J30" s="127" t="s">
        <v>909</v>
      </c>
      <c r="K30" s="3"/>
      <c r="L30" s="152">
        <v>9</v>
      </c>
      <c r="M30" s="153">
        <v>7</v>
      </c>
      <c r="N30" s="3">
        <v>1</v>
      </c>
      <c r="O30" s="3">
        <v>1</v>
      </c>
      <c r="P30" s="153">
        <v>0</v>
      </c>
      <c r="Q30" s="3">
        <v>23</v>
      </c>
      <c r="R30" s="3">
        <v>19</v>
      </c>
      <c r="S30" s="153">
        <v>20</v>
      </c>
      <c r="U30" s="34">
        <v>-0.85399999999999998</v>
      </c>
      <c r="V30" s="6">
        <v>-27.651</v>
      </c>
      <c r="W30" s="8">
        <v>3.97E-4</v>
      </c>
      <c r="X30" s="6">
        <v>0.73882199999999998</v>
      </c>
      <c r="Y30" s="6">
        <v>3.4999999999999997E-5</v>
      </c>
      <c r="Z30" s="42">
        <v>3.4012094932368848</v>
      </c>
      <c r="AA30" s="168" t="s">
        <v>909</v>
      </c>
      <c r="AC30" s="34">
        <v>-2.93</v>
      </c>
      <c r="AD30" s="20">
        <v>-41.183</v>
      </c>
      <c r="AE30" s="42">
        <v>3.503E-3</v>
      </c>
      <c r="AF30" s="20">
        <v>0.67054499999999995</v>
      </c>
      <c r="AG30" s="20">
        <v>3.4499999999999998E-4</v>
      </c>
      <c r="AH30" s="172">
        <v>2.4555598626823074</v>
      </c>
      <c r="AI30" s="168" t="s">
        <v>909</v>
      </c>
    </row>
    <row r="31" spans="1:35" x14ac:dyDescent="0.3">
      <c r="A31" s="125">
        <v>28</v>
      </c>
      <c r="B31" s="1" t="s">
        <v>792</v>
      </c>
      <c r="C31" s="2" t="s">
        <v>493</v>
      </c>
      <c r="D31" s="10">
        <v>399</v>
      </c>
      <c r="E31" s="10" t="s">
        <v>293</v>
      </c>
      <c r="F31" s="2" t="s">
        <v>582</v>
      </c>
      <c r="G31" s="10" t="s">
        <v>43</v>
      </c>
      <c r="H31" s="126"/>
      <c r="I31" s="112"/>
      <c r="J31" s="127"/>
      <c r="K31" s="3"/>
      <c r="L31" s="152">
        <v>11</v>
      </c>
      <c r="M31" s="153">
        <v>12</v>
      </c>
      <c r="N31" s="3">
        <v>4</v>
      </c>
      <c r="O31" s="3">
        <v>10</v>
      </c>
      <c r="P31" s="153">
        <v>14</v>
      </c>
      <c r="Q31" s="3">
        <v>6</v>
      </c>
      <c r="R31" s="3">
        <v>15</v>
      </c>
      <c r="S31" s="153">
        <v>15</v>
      </c>
      <c r="U31" s="34">
        <v>-0.218</v>
      </c>
      <c r="V31" s="6">
        <v>-0.76470000000000005</v>
      </c>
      <c r="W31" s="8">
        <v>0.74855000000000005</v>
      </c>
      <c r="X31" s="6">
        <v>0.83717799999999998</v>
      </c>
      <c r="Y31" s="6">
        <v>0.270399</v>
      </c>
      <c r="Z31" s="42">
        <v>0.12577918530242144</v>
      </c>
      <c r="AA31" s="168"/>
      <c r="AC31" s="34">
        <v>-2E-3</v>
      </c>
      <c r="AD31" s="20">
        <v>-6.6E-3</v>
      </c>
      <c r="AE31" s="42">
        <v>0.896007</v>
      </c>
      <c r="AF31" s="20">
        <v>0.38807900000000001</v>
      </c>
      <c r="AG31" s="20">
        <v>0.86079799999999995</v>
      </c>
      <c r="AH31" s="172">
        <v>4.7688597425488484E-2</v>
      </c>
      <c r="AI31" s="168"/>
    </row>
    <row r="32" spans="1:35" x14ac:dyDescent="0.3">
      <c r="A32" s="125">
        <v>29</v>
      </c>
      <c r="B32" s="1" t="s">
        <v>915</v>
      </c>
      <c r="C32" s="2" t="s">
        <v>494</v>
      </c>
      <c r="D32" s="10">
        <v>166</v>
      </c>
      <c r="E32" s="10" t="s">
        <v>583</v>
      </c>
      <c r="F32" s="2" t="s">
        <v>584</v>
      </c>
      <c r="G32" s="10" t="s">
        <v>44</v>
      </c>
      <c r="H32" s="126">
        <v>7</v>
      </c>
      <c r="I32" s="112"/>
      <c r="J32" s="127" t="s">
        <v>909</v>
      </c>
      <c r="K32" s="3"/>
      <c r="L32" s="152">
        <v>6</v>
      </c>
      <c r="M32" s="153">
        <v>1</v>
      </c>
      <c r="N32" s="3">
        <v>13</v>
      </c>
      <c r="O32" s="3">
        <v>7</v>
      </c>
      <c r="P32" s="153">
        <v>1</v>
      </c>
      <c r="Q32" s="3">
        <v>40</v>
      </c>
      <c r="R32" s="3">
        <v>17</v>
      </c>
      <c r="S32" s="153">
        <v>7</v>
      </c>
      <c r="U32" s="34">
        <v>-1.23</v>
      </c>
      <c r="V32" s="6">
        <v>-27.648</v>
      </c>
      <c r="W32" s="8">
        <v>3.97E-4</v>
      </c>
      <c r="X32" s="6">
        <v>0.73883100000000002</v>
      </c>
      <c r="Y32" s="6">
        <v>3.4999999999999997E-5</v>
      </c>
      <c r="Z32" s="42">
        <v>3.4012094932368848</v>
      </c>
      <c r="AA32" s="168" t="s">
        <v>909</v>
      </c>
      <c r="AC32" s="34">
        <v>-0.85799999999999998</v>
      </c>
      <c r="AD32" s="20">
        <v>-35.36</v>
      </c>
      <c r="AE32" s="42">
        <v>5.0421000000000001E-2</v>
      </c>
      <c r="AF32" s="20">
        <v>0.67766800000000005</v>
      </c>
      <c r="AG32" s="20">
        <v>3.8660000000000001E-3</v>
      </c>
      <c r="AH32" s="172">
        <v>1.2973885452090534</v>
      </c>
      <c r="AI32" s="168" t="s">
        <v>909</v>
      </c>
    </row>
    <row r="33" spans="1:35" x14ac:dyDescent="0.3">
      <c r="A33" s="125">
        <v>30</v>
      </c>
      <c r="B33" s="1" t="s">
        <v>793</v>
      </c>
      <c r="C33" s="2" t="s">
        <v>495</v>
      </c>
      <c r="D33" s="10">
        <v>10726</v>
      </c>
      <c r="E33" s="10" t="s">
        <v>45</v>
      </c>
      <c r="F33" s="2" t="s">
        <v>585</v>
      </c>
      <c r="G33" s="10" t="s">
        <v>46</v>
      </c>
      <c r="H33" s="126">
        <v>2</v>
      </c>
      <c r="I33" s="112"/>
      <c r="J33" s="127"/>
      <c r="K33" s="3"/>
      <c r="L33" s="152">
        <v>9</v>
      </c>
      <c r="M33" s="153">
        <v>15</v>
      </c>
      <c r="N33" s="3">
        <v>11</v>
      </c>
      <c r="O33" s="3">
        <v>10</v>
      </c>
      <c r="P33" s="153">
        <v>13</v>
      </c>
      <c r="Q33" s="3">
        <v>17</v>
      </c>
      <c r="R33" s="3">
        <v>7</v>
      </c>
      <c r="S33" s="153">
        <v>13</v>
      </c>
      <c r="U33" s="34">
        <v>0.20799999999999999</v>
      </c>
      <c r="V33" s="6">
        <v>0.67130000000000001</v>
      </c>
      <c r="W33" s="8">
        <v>0.96173699999999995</v>
      </c>
      <c r="X33" s="6">
        <v>0.49571799999999999</v>
      </c>
      <c r="Y33" s="6">
        <v>0.75298799999999999</v>
      </c>
      <c r="Z33" s="42">
        <v>1.6943675430736202E-2</v>
      </c>
      <c r="AA33" s="168"/>
      <c r="AC33" s="34">
        <v>0.182</v>
      </c>
      <c r="AD33" s="20">
        <v>0.80669999999999997</v>
      </c>
      <c r="AE33" s="42">
        <v>0.44238899999999998</v>
      </c>
      <c r="AF33" s="20">
        <v>0.158502</v>
      </c>
      <c r="AG33" s="20">
        <v>0.81780399999999998</v>
      </c>
      <c r="AH33" s="172">
        <v>0.3541956802989582</v>
      </c>
      <c r="AI33" s="168"/>
    </row>
    <row r="34" spans="1:35" x14ac:dyDescent="0.3">
      <c r="A34" s="125">
        <v>31</v>
      </c>
      <c r="B34" s="1" t="s">
        <v>794</v>
      </c>
      <c r="C34" s="2" t="s">
        <v>223</v>
      </c>
      <c r="D34" s="10">
        <v>3189</v>
      </c>
      <c r="E34" s="10" t="s">
        <v>294</v>
      </c>
      <c r="F34" s="2" t="s">
        <v>586</v>
      </c>
      <c r="G34" s="10" t="s">
        <v>39</v>
      </c>
      <c r="H34" s="126">
        <v>2</v>
      </c>
      <c r="I34" s="112"/>
      <c r="J34" s="127"/>
      <c r="K34" s="3"/>
      <c r="L34" s="152">
        <v>10</v>
      </c>
      <c r="M34" s="153">
        <v>13</v>
      </c>
      <c r="N34" s="3">
        <v>12</v>
      </c>
      <c r="O34" s="3">
        <v>9</v>
      </c>
      <c r="P34" s="153">
        <v>10</v>
      </c>
      <c r="Q34" s="3">
        <v>11</v>
      </c>
      <c r="R34" s="3">
        <v>9</v>
      </c>
      <c r="S34" s="153">
        <v>11</v>
      </c>
      <c r="U34" s="34">
        <v>0.186</v>
      </c>
      <c r="V34" s="6">
        <v>0.57499999999999996</v>
      </c>
      <c r="W34" s="8">
        <v>0.98579499999999998</v>
      </c>
      <c r="X34" s="6">
        <v>0.55141499999999999</v>
      </c>
      <c r="Y34" s="6">
        <v>0.74456999999999995</v>
      </c>
      <c r="Z34" s="42">
        <v>6.213388938361414E-3</v>
      </c>
      <c r="AA34" s="168"/>
      <c r="AC34" s="34">
        <v>0.27</v>
      </c>
      <c r="AD34" s="20">
        <v>11.01</v>
      </c>
      <c r="AE34" s="42">
        <v>0.28496100000000002</v>
      </c>
      <c r="AF34" s="20">
        <v>0.101109</v>
      </c>
      <c r="AG34" s="20">
        <v>0.78410100000000005</v>
      </c>
      <c r="AH34" s="172">
        <v>0.54521457382931604</v>
      </c>
      <c r="AI34" s="168"/>
    </row>
    <row r="35" spans="1:35" x14ac:dyDescent="0.3">
      <c r="A35" s="125">
        <v>32</v>
      </c>
      <c r="B35" s="1" t="s">
        <v>795</v>
      </c>
      <c r="C35" s="2" t="s">
        <v>186</v>
      </c>
      <c r="D35" s="10">
        <v>5241</v>
      </c>
      <c r="E35" s="10" t="s">
        <v>257</v>
      </c>
      <c r="F35" s="2" t="s">
        <v>587</v>
      </c>
      <c r="G35" s="10" t="s">
        <v>47</v>
      </c>
      <c r="H35" s="126">
        <v>2</v>
      </c>
      <c r="I35" s="112"/>
      <c r="J35" s="127"/>
      <c r="K35" s="3"/>
      <c r="L35" s="152">
        <v>11</v>
      </c>
      <c r="M35" s="153">
        <v>7</v>
      </c>
      <c r="N35" s="3">
        <v>10</v>
      </c>
      <c r="O35" s="3">
        <v>9</v>
      </c>
      <c r="P35" s="153">
        <v>6</v>
      </c>
      <c r="Q35" s="3">
        <v>16</v>
      </c>
      <c r="R35" s="3">
        <v>16</v>
      </c>
      <c r="S35" s="153">
        <v>9</v>
      </c>
      <c r="U35" s="34">
        <v>-0.30199999999999999</v>
      </c>
      <c r="V35" s="6">
        <v>-0.97809999999999997</v>
      </c>
      <c r="W35" s="8">
        <v>0.537416</v>
      </c>
      <c r="X35" s="6">
        <v>0.825241</v>
      </c>
      <c r="Y35" s="6">
        <v>0.174848</v>
      </c>
      <c r="Z35" s="42">
        <v>0.26968940785396578</v>
      </c>
      <c r="AA35" s="168"/>
      <c r="AC35" s="34">
        <v>-0.247</v>
      </c>
      <c r="AD35" s="20">
        <v>-0.9869</v>
      </c>
      <c r="AE35" s="42">
        <v>0.97925099999999998</v>
      </c>
      <c r="AF35" s="20">
        <v>0.60917900000000003</v>
      </c>
      <c r="AG35" s="20">
        <v>0.73727699999999996</v>
      </c>
      <c r="AH35" s="172">
        <v>9.1059762832773773E-3</v>
      </c>
      <c r="AI35" s="168"/>
    </row>
    <row r="36" spans="1:35" x14ac:dyDescent="0.3">
      <c r="A36" s="125">
        <v>33</v>
      </c>
      <c r="B36" s="1" t="s">
        <v>796</v>
      </c>
      <c r="C36" s="2" t="s">
        <v>166</v>
      </c>
      <c r="D36" s="10">
        <v>11822</v>
      </c>
      <c r="E36" s="10" t="s">
        <v>48</v>
      </c>
      <c r="F36" s="2" t="s">
        <v>588</v>
      </c>
      <c r="G36" s="10" t="s">
        <v>49</v>
      </c>
      <c r="H36" s="126">
        <v>4</v>
      </c>
      <c r="I36" s="112"/>
      <c r="J36" s="127"/>
      <c r="K36" s="3"/>
      <c r="L36" s="152">
        <v>12</v>
      </c>
      <c r="M36" s="153">
        <v>11</v>
      </c>
      <c r="N36" s="3">
        <v>14</v>
      </c>
      <c r="O36" s="3">
        <v>9</v>
      </c>
      <c r="P36" s="153">
        <v>10</v>
      </c>
      <c r="Q36" s="3">
        <v>16</v>
      </c>
      <c r="R36" s="3">
        <v>12</v>
      </c>
      <c r="S36" s="153">
        <v>11</v>
      </c>
      <c r="U36" s="34">
        <v>0.05</v>
      </c>
      <c r="V36" s="6">
        <v>0.16930000000000001</v>
      </c>
      <c r="W36" s="8">
        <v>0.99373599999999995</v>
      </c>
      <c r="X36" s="6">
        <v>0.72424900000000003</v>
      </c>
      <c r="Y36" s="6">
        <v>0.67869199999999996</v>
      </c>
      <c r="Z36" s="42">
        <v>2.7289767410839704E-3</v>
      </c>
      <c r="AA36" s="168"/>
      <c r="AC36" s="34">
        <v>0.104</v>
      </c>
      <c r="AD36" s="20">
        <v>0.43580000000000002</v>
      </c>
      <c r="AE36" s="42">
        <v>0.679647</v>
      </c>
      <c r="AF36" s="20">
        <v>0.25471500000000002</v>
      </c>
      <c r="AG36" s="20">
        <v>0.850074</v>
      </c>
      <c r="AH36" s="172">
        <v>0.16771659576111794</v>
      </c>
      <c r="AI36" s="168"/>
    </row>
    <row r="37" spans="1:35" x14ac:dyDescent="0.3">
      <c r="A37" s="125">
        <v>34</v>
      </c>
      <c r="B37" s="1" t="s">
        <v>797</v>
      </c>
      <c r="C37" s="2" t="s">
        <v>496</v>
      </c>
      <c r="D37" s="10">
        <v>537</v>
      </c>
      <c r="E37" s="10" t="s">
        <v>589</v>
      </c>
      <c r="F37" s="2" t="s">
        <v>590</v>
      </c>
      <c r="G37" s="10" t="s">
        <v>50</v>
      </c>
      <c r="H37" s="126">
        <v>1</v>
      </c>
      <c r="I37" s="112"/>
      <c r="J37" s="127"/>
      <c r="K37" s="3"/>
      <c r="L37" s="152">
        <v>6</v>
      </c>
      <c r="M37" s="153">
        <v>12</v>
      </c>
      <c r="N37" s="3">
        <v>12</v>
      </c>
      <c r="O37" s="3">
        <v>11</v>
      </c>
      <c r="P37" s="153">
        <v>17</v>
      </c>
      <c r="Q37" s="3">
        <v>8</v>
      </c>
      <c r="R37" s="3">
        <v>11</v>
      </c>
      <c r="S37" s="153">
        <v>8</v>
      </c>
      <c r="U37" s="34">
        <v>-2.1999999999999999E-2</v>
      </c>
      <c r="V37" s="6">
        <v>-6.3399999999999998E-2</v>
      </c>
      <c r="W37" s="8">
        <v>1</v>
      </c>
      <c r="X37" s="6">
        <v>0.78030100000000002</v>
      </c>
      <c r="Y37" s="6">
        <v>0.61133999999999999</v>
      </c>
      <c r="Z37" s="42">
        <v>0</v>
      </c>
      <c r="AA37" s="168"/>
      <c r="AC37" s="34">
        <v>0.66</v>
      </c>
      <c r="AD37" s="20">
        <v>25.844999999999999</v>
      </c>
      <c r="AE37" s="42">
        <v>1.1308E-2</v>
      </c>
      <c r="AF37" s="20">
        <v>5.4900000000000001E-3</v>
      </c>
      <c r="AG37" s="20">
        <v>0.65856800000000004</v>
      </c>
      <c r="AH37" s="172">
        <v>1.946614200182518</v>
      </c>
      <c r="AI37" s="168" t="s">
        <v>909</v>
      </c>
    </row>
    <row r="38" spans="1:35" x14ac:dyDescent="0.3">
      <c r="A38" s="125">
        <v>35</v>
      </c>
      <c r="B38" s="1" t="s">
        <v>798</v>
      </c>
      <c r="C38" s="2" t="s">
        <v>167</v>
      </c>
      <c r="D38" s="10">
        <v>30142</v>
      </c>
      <c r="E38" s="10" t="s">
        <v>51</v>
      </c>
      <c r="F38" s="2" t="s">
        <v>591</v>
      </c>
      <c r="G38" s="10" t="s">
        <v>52</v>
      </c>
      <c r="H38" s="126">
        <v>1</v>
      </c>
      <c r="I38" s="112"/>
      <c r="J38" s="127"/>
      <c r="K38" s="3"/>
      <c r="L38" s="152">
        <v>6</v>
      </c>
      <c r="M38" s="153">
        <v>7</v>
      </c>
      <c r="N38" s="3">
        <v>4</v>
      </c>
      <c r="O38" s="3">
        <v>7</v>
      </c>
      <c r="P38" s="153">
        <v>8</v>
      </c>
      <c r="Q38" s="3">
        <v>11</v>
      </c>
      <c r="R38" s="3">
        <v>10</v>
      </c>
      <c r="S38" s="153">
        <v>6</v>
      </c>
      <c r="U38" s="34">
        <v>-0.20699999999999999</v>
      </c>
      <c r="V38" s="6">
        <v>-0.5383</v>
      </c>
      <c r="W38" s="8">
        <v>0.933365</v>
      </c>
      <c r="X38" s="6">
        <v>0.83584400000000003</v>
      </c>
      <c r="Y38" s="6">
        <v>0.389598</v>
      </c>
      <c r="Z38" s="42">
        <v>2.9948488636055877E-2</v>
      </c>
      <c r="AA38" s="168"/>
      <c r="AC38" s="34">
        <v>-0.11700000000000001</v>
      </c>
      <c r="AD38" s="20">
        <v>-0.36249999999999999</v>
      </c>
      <c r="AE38" s="42">
        <v>0.98953999999999998</v>
      </c>
      <c r="AF38" s="20">
        <v>0.48870400000000003</v>
      </c>
      <c r="AG38" s="20">
        <v>0.84026900000000004</v>
      </c>
      <c r="AH38" s="172">
        <v>4.5666456939030585E-3</v>
      </c>
      <c r="AI38" s="168"/>
    </row>
    <row r="39" spans="1:35" x14ac:dyDescent="0.3">
      <c r="A39" s="125">
        <v>36</v>
      </c>
      <c r="B39" s="1" t="s">
        <v>799</v>
      </c>
      <c r="C39" s="2" t="s">
        <v>224</v>
      </c>
      <c r="D39" s="10">
        <v>6160</v>
      </c>
      <c r="E39" s="10" t="s">
        <v>250</v>
      </c>
      <c r="F39" s="2" t="s">
        <v>592</v>
      </c>
      <c r="G39" s="10" t="s">
        <v>53</v>
      </c>
      <c r="H39" s="126">
        <v>3</v>
      </c>
      <c r="I39" s="112" t="s">
        <v>909</v>
      </c>
      <c r="J39" s="127"/>
      <c r="K39" s="3"/>
      <c r="L39" s="152">
        <v>4</v>
      </c>
      <c r="M39" s="153">
        <v>4</v>
      </c>
      <c r="N39" s="3">
        <v>1</v>
      </c>
      <c r="O39" s="3">
        <v>1</v>
      </c>
      <c r="P39" s="153">
        <v>1</v>
      </c>
      <c r="Q39" s="3">
        <v>22</v>
      </c>
      <c r="R39" s="3">
        <v>18</v>
      </c>
      <c r="S39" s="153">
        <v>20</v>
      </c>
      <c r="U39" s="34">
        <v>-1.58</v>
      </c>
      <c r="V39" s="6">
        <v>-40.417000000000002</v>
      </c>
      <c r="W39" s="8">
        <v>9.9999999999999995E-8</v>
      </c>
      <c r="X39" s="6">
        <v>0.71618400000000004</v>
      </c>
      <c r="Y39" s="6">
        <v>0</v>
      </c>
      <c r="Z39" s="42">
        <v>7</v>
      </c>
      <c r="AA39" s="168" t="s">
        <v>909</v>
      </c>
      <c r="AC39" s="34">
        <v>-2.89</v>
      </c>
      <c r="AD39" s="20">
        <v>-46.220999999999997</v>
      </c>
      <c r="AE39" s="42">
        <v>2.32E-4</v>
      </c>
      <c r="AF39" s="20">
        <v>0.662439</v>
      </c>
      <c r="AG39" s="20">
        <v>3.4999999999999997E-5</v>
      </c>
      <c r="AH39" s="172">
        <v>3.6345120151091002</v>
      </c>
      <c r="AI39" s="168" t="s">
        <v>909</v>
      </c>
    </row>
    <row r="40" spans="1:35" x14ac:dyDescent="0.3">
      <c r="A40" s="125">
        <v>37</v>
      </c>
      <c r="B40" s="1" t="s">
        <v>800</v>
      </c>
      <c r="C40" s="2" t="s">
        <v>497</v>
      </c>
      <c r="D40" s="10">
        <v>4620</v>
      </c>
      <c r="E40" s="10" t="s">
        <v>593</v>
      </c>
      <c r="F40" s="2" t="s">
        <v>594</v>
      </c>
      <c r="G40" s="10" t="s">
        <v>54</v>
      </c>
      <c r="H40" s="126">
        <v>3</v>
      </c>
      <c r="I40" s="112"/>
      <c r="J40" s="127"/>
      <c r="K40" s="3"/>
      <c r="L40" s="152">
        <v>4</v>
      </c>
      <c r="M40" s="153">
        <v>8</v>
      </c>
      <c r="N40" s="3">
        <v>6</v>
      </c>
      <c r="O40" s="3">
        <v>8</v>
      </c>
      <c r="P40" s="153">
        <v>7</v>
      </c>
      <c r="Q40" s="3">
        <v>7</v>
      </c>
      <c r="R40" s="3">
        <v>5</v>
      </c>
      <c r="S40" s="153">
        <v>4</v>
      </c>
      <c r="U40" s="34">
        <v>0.33300000000000002</v>
      </c>
      <c r="V40" s="6">
        <v>0.71840000000000004</v>
      </c>
      <c r="W40" s="8">
        <v>0.94264800000000004</v>
      </c>
      <c r="X40" s="6">
        <v>0.46725800000000001</v>
      </c>
      <c r="Y40" s="6">
        <v>0.75618799999999997</v>
      </c>
      <c r="Z40" s="42">
        <v>2.5650449570679936E-2</v>
      </c>
      <c r="AA40" s="168"/>
      <c r="AC40" s="34">
        <v>0.54300000000000004</v>
      </c>
      <c r="AD40" s="20">
        <v>16.204000000000001</v>
      </c>
      <c r="AE40" s="42">
        <v>0.106352</v>
      </c>
      <c r="AF40" s="20">
        <v>3.9123999999999999E-2</v>
      </c>
      <c r="AG40" s="20">
        <v>0.72706599999999999</v>
      </c>
      <c r="AH40" s="172">
        <v>0.97325433856993449</v>
      </c>
      <c r="AI40" s="168"/>
    </row>
    <row r="41" spans="1:35" x14ac:dyDescent="0.3">
      <c r="A41" s="125">
        <v>38</v>
      </c>
      <c r="B41" s="1" t="s">
        <v>801</v>
      </c>
      <c r="C41" s="2" t="s">
        <v>187</v>
      </c>
      <c r="D41" s="10">
        <v>4141</v>
      </c>
      <c r="E41" s="10" t="s">
        <v>258</v>
      </c>
      <c r="F41" s="2" t="s">
        <v>595</v>
      </c>
      <c r="G41" s="10" t="s">
        <v>55</v>
      </c>
      <c r="H41" s="126"/>
      <c r="I41" s="112"/>
      <c r="J41" s="127"/>
      <c r="K41" s="3"/>
      <c r="L41" s="152">
        <v>7</v>
      </c>
      <c r="M41" s="153">
        <v>5</v>
      </c>
      <c r="N41" s="3">
        <v>10</v>
      </c>
      <c r="O41" s="3">
        <v>6</v>
      </c>
      <c r="P41" s="153">
        <v>5</v>
      </c>
      <c r="Q41" s="3">
        <v>17</v>
      </c>
      <c r="R41" s="3">
        <v>10</v>
      </c>
      <c r="S41" s="153">
        <v>8</v>
      </c>
      <c r="U41" s="34">
        <v>-0.38400000000000001</v>
      </c>
      <c r="V41" s="6">
        <v>-0.99580000000000002</v>
      </c>
      <c r="W41" s="8">
        <v>0.52103100000000002</v>
      </c>
      <c r="X41" s="6">
        <v>0.82386300000000001</v>
      </c>
      <c r="Y41" s="6">
        <v>0.167934</v>
      </c>
      <c r="Z41" s="42">
        <v>0.28313643653076276</v>
      </c>
      <c r="AA41" s="168"/>
      <c r="AC41" s="34">
        <v>-0.26300000000000001</v>
      </c>
      <c r="AD41" s="20">
        <v>-0.94420000000000004</v>
      </c>
      <c r="AE41" s="42">
        <v>0.98062400000000005</v>
      </c>
      <c r="AF41" s="20">
        <v>0.60349299999999995</v>
      </c>
      <c r="AG41" s="20">
        <v>0.74722999999999995</v>
      </c>
      <c r="AH41" s="172">
        <v>8.4974819444025781E-3</v>
      </c>
      <c r="AI41" s="168"/>
    </row>
    <row r="42" spans="1:35" x14ac:dyDescent="0.3">
      <c r="A42" s="125">
        <v>39</v>
      </c>
      <c r="B42" s="1" t="s">
        <v>895</v>
      </c>
      <c r="C42" s="2" t="s">
        <v>472</v>
      </c>
      <c r="D42" s="10">
        <v>18809</v>
      </c>
      <c r="E42" s="10" t="s">
        <v>281</v>
      </c>
      <c r="F42" s="2" t="s">
        <v>596</v>
      </c>
      <c r="G42" s="10" t="s">
        <v>56</v>
      </c>
      <c r="H42" s="126">
        <v>1</v>
      </c>
      <c r="I42" s="112" t="s">
        <v>909</v>
      </c>
      <c r="J42" s="127"/>
      <c r="K42" s="3"/>
      <c r="L42" s="152">
        <v>11</v>
      </c>
      <c r="M42" s="153">
        <v>8</v>
      </c>
      <c r="N42" s="3">
        <v>5</v>
      </c>
      <c r="O42" s="3">
        <v>8</v>
      </c>
      <c r="P42" s="153">
        <v>4</v>
      </c>
      <c r="Q42" s="3">
        <v>12</v>
      </c>
      <c r="R42" s="3">
        <v>8</v>
      </c>
      <c r="S42" s="153">
        <v>9</v>
      </c>
      <c r="U42" s="34">
        <v>0.13700000000000001</v>
      </c>
      <c r="V42" s="6">
        <v>0.40179999999999999</v>
      </c>
      <c r="W42" s="8">
        <v>0.99820200000000003</v>
      </c>
      <c r="X42" s="6">
        <v>0.63860099999999997</v>
      </c>
      <c r="Y42" s="6">
        <v>0.72287599999999996</v>
      </c>
      <c r="Z42" s="42">
        <v>7.8156431552487966E-4</v>
      </c>
      <c r="AA42" s="168"/>
      <c r="AC42" s="34">
        <v>-0.28999999999999998</v>
      </c>
      <c r="AD42" s="20">
        <v>-0.91410000000000002</v>
      </c>
      <c r="AE42" s="42">
        <v>0.98138099999999995</v>
      </c>
      <c r="AF42" s="20">
        <v>0.59928099999999995</v>
      </c>
      <c r="AG42" s="20">
        <v>0.75392199999999998</v>
      </c>
      <c r="AH42" s="172">
        <v>8.1623544201461749E-3</v>
      </c>
      <c r="AI42" s="168"/>
    </row>
    <row r="43" spans="1:35" x14ac:dyDescent="0.3">
      <c r="A43" s="125">
        <v>40</v>
      </c>
      <c r="B43" s="1" t="s">
        <v>174</v>
      </c>
      <c r="C43" s="2" t="s">
        <v>498</v>
      </c>
      <c r="D43" s="10">
        <v>3778</v>
      </c>
      <c r="E43" s="10" t="s">
        <v>597</v>
      </c>
      <c r="F43" s="2" t="s">
        <v>598</v>
      </c>
      <c r="G43" s="10" t="s">
        <v>57</v>
      </c>
      <c r="H43" s="126">
        <v>6</v>
      </c>
      <c r="I43" s="112"/>
      <c r="J43" s="127" t="s">
        <v>909</v>
      </c>
      <c r="K43" s="3"/>
      <c r="L43" s="152">
        <v>6</v>
      </c>
      <c r="M43" s="153">
        <v>5</v>
      </c>
      <c r="N43" s="3">
        <v>7</v>
      </c>
      <c r="O43" s="3">
        <v>12</v>
      </c>
      <c r="P43" s="153">
        <v>5</v>
      </c>
      <c r="Q43" s="3">
        <v>1</v>
      </c>
      <c r="R43" s="3">
        <v>5</v>
      </c>
      <c r="S43" s="153">
        <v>13</v>
      </c>
      <c r="U43" s="34">
        <v>-0.47799999999999998</v>
      </c>
      <c r="V43" s="6">
        <v>-11.712</v>
      </c>
      <c r="W43" s="8">
        <v>0.37717899999999999</v>
      </c>
      <c r="X43" s="6">
        <v>0.80883000000000005</v>
      </c>
      <c r="Y43" s="6">
        <v>0.108511</v>
      </c>
      <c r="Z43" s="42">
        <v>0.42345249525073558</v>
      </c>
      <c r="AA43" s="168"/>
      <c r="AC43" s="34">
        <v>0.48599999999999999</v>
      </c>
      <c r="AD43" s="20">
        <v>15.839</v>
      </c>
      <c r="AE43" s="42">
        <v>0.115512</v>
      </c>
      <c r="AF43" s="20">
        <v>4.2056000000000003E-2</v>
      </c>
      <c r="AG43" s="20">
        <v>0.73074300000000003</v>
      </c>
      <c r="AH43" s="172">
        <v>0.93737289661103551</v>
      </c>
      <c r="AI43" s="168"/>
    </row>
    <row r="44" spans="1:35" x14ac:dyDescent="0.3">
      <c r="A44" s="125">
        <v>41</v>
      </c>
      <c r="B44" s="1" t="s">
        <v>802</v>
      </c>
      <c r="C44" s="2" t="s">
        <v>499</v>
      </c>
      <c r="D44" s="10">
        <v>9021</v>
      </c>
      <c r="E44" s="10" t="s">
        <v>259</v>
      </c>
      <c r="F44" s="2" t="s">
        <v>599</v>
      </c>
      <c r="G44" s="10" t="s">
        <v>58</v>
      </c>
      <c r="H44" s="126">
        <v>2</v>
      </c>
      <c r="I44" s="112"/>
      <c r="J44" s="127"/>
      <c r="K44" s="3"/>
      <c r="L44" s="152">
        <v>7</v>
      </c>
      <c r="M44" s="153">
        <v>9</v>
      </c>
      <c r="N44" s="3">
        <v>6</v>
      </c>
      <c r="O44" s="3">
        <v>5</v>
      </c>
      <c r="P44" s="153">
        <v>13</v>
      </c>
      <c r="Q44" s="3">
        <v>11</v>
      </c>
      <c r="R44" s="3">
        <v>10</v>
      </c>
      <c r="S44" s="153">
        <v>8</v>
      </c>
      <c r="U44" s="34">
        <v>-8.1000000000000003E-2</v>
      </c>
      <c r="V44" s="6">
        <v>-0.23269999999999999</v>
      </c>
      <c r="W44" s="8">
        <v>1</v>
      </c>
      <c r="X44" s="6">
        <v>0.807724</v>
      </c>
      <c r="Y44" s="6">
        <v>0.54438600000000004</v>
      </c>
      <c r="Z44" s="42">
        <v>0</v>
      </c>
      <c r="AA44" s="168"/>
      <c r="AC44" s="34">
        <v>6.3E-2</v>
      </c>
      <c r="AD44" s="20">
        <v>0.22420000000000001</v>
      </c>
      <c r="AE44" s="42">
        <v>0.79612899999999998</v>
      </c>
      <c r="AF44" s="20">
        <v>0.31780799999999998</v>
      </c>
      <c r="AG44" s="20">
        <v>0.85957399999999995</v>
      </c>
      <c r="AH44" s="172">
        <v>9.901655607009012E-2</v>
      </c>
      <c r="AI44" s="168"/>
    </row>
    <row r="45" spans="1:35" x14ac:dyDescent="0.3">
      <c r="A45" s="125">
        <v>42</v>
      </c>
      <c r="B45" s="1" t="s">
        <v>471</v>
      </c>
      <c r="C45" s="2" t="s">
        <v>500</v>
      </c>
      <c r="D45" s="10">
        <v>21616</v>
      </c>
      <c r="E45" s="10" t="s">
        <v>600</v>
      </c>
      <c r="F45" s="2" t="s">
        <v>601</v>
      </c>
      <c r="G45" s="10" t="s">
        <v>59</v>
      </c>
      <c r="H45" s="126">
        <v>5</v>
      </c>
      <c r="I45" s="112"/>
      <c r="J45" s="127" t="s">
        <v>909</v>
      </c>
      <c r="K45" s="3"/>
      <c r="L45" s="152">
        <v>5</v>
      </c>
      <c r="M45" s="153">
        <v>2</v>
      </c>
      <c r="N45" s="3">
        <v>5</v>
      </c>
      <c r="O45" s="3">
        <v>7</v>
      </c>
      <c r="P45" s="153">
        <v>6</v>
      </c>
      <c r="Q45" s="3">
        <v>15</v>
      </c>
      <c r="R45" s="3">
        <v>8</v>
      </c>
      <c r="S45" s="153">
        <v>9</v>
      </c>
      <c r="U45" s="34">
        <v>-0.90900000000000003</v>
      </c>
      <c r="V45" s="6">
        <v>-19.977</v>
      </c>
      <c r="W45" s="8">
        <v>5.1536999999999999E-2</v>
      </c>
      <c r="X45" s="6">
        <v>0.76136000000000004</v>
      </c>
      <c r="Y45" s="6">
        <v>3.98E-3</v>
      </c>
      <c r="Z45" s="42">
        <v>1.2878808655943068</v>
      </c>
      <c r="AA45" s="168"/>
      <c r="AC45" s="34">
        <v>-0.32600000000000001</v>
      </c>
      <c r="AD45" s="20">
        <v>-11.087</v>
      </c>
      <c r="AE45" s="42">
        <v>0.97967700000000002</v>
      </c>
      <c r="AF45" s="20">
        <v>0.62373999999999996</v>
      </c>
      <c r="AG45" s="20">
        <v>0.70552599999999999</v>
      </c>
      <c r="AH45" s="172">
        <v>8.9170878175376927E-3</v>
      </c>
      <c r="AI45" s="168" t="s">
        <v>909</v>
      </c>
    </row>
    <row r="46" spans="1:35" x14ac:dyDescent="0.3">
      <c r="A46" s="125">
        <v>43</v>
      </c>
      <c r="B46" s="1" t="s">
        <v>803</v>
      </c>
      <c r="C46" s="2" t="s">
        <v>189</v>
      </c>
      <c r="D46" s="10">
        <v>10776</v>
      </c>
      <c r="E46" s="10" t="s">
        <v>260</v>
      </c>
      <c r="F46" s="2" t="s">
        <v>602</v>
      </c>
      <c r="G46" s="10" t="s">
        <v>60</v>
      </c>
      <c r="H46" s="126"/>
      <c r="I46" s="112"/>
      <c r="J46" s="127"/>
      <c r="K46" s="3"/>
      <c r="L46" s="152">
        <v>9</v>
      </c>
      <c r="M46" s="153">
        <v>8</v>
      </c>
      <c r="N46" s="3">
        <v>10</v>
      </c>
      <c r="O46" s="3">
        <v>4</v>
      </c>
      <c r="P46" s="153">
        <v>8</v>
      </c>
      <c r="Q46" s="3">
        <v>9</v>
      </c>
      <c r="R46" s="3">
        <v>7</v>
      </c>
      <c r="S46" s="153">
        <v>5</v>
      </c>
      <c r="U46" s="34">
        <v>0.372</v>
      </c>
      <c r="V46" s="6">
        <v>0.97140000000000004</v>
      </c>
      <c r="W46" s="8">
        <v>0.75573400000000002</v>
      </c>
      <c r="X46" s="6">
        <v>0.31370599999999998</v>
      </c>
      <c r="Y46" s="6">
        <v>0.763548</v>
      </c>
      <c r="Z46" s="42">
        <v>0.12163103870557651</v>
      </c>
      <c r="AA46" s="168"/>
      <c r="AC46" s="34">
        <v>0.29099999999999998</v>
      </c>
      <c r="AD46" s="20">
        <v>0.94510000000000005</v>
      </c>
      <c r="AE46" s="42">
        <v>0.36232700000000001</v>
      </c>
      <c r="AF46" s="20">
        <v>0.12933500000000001</v>
      </c>
      <c r="AG46" s="20">
        <v>0.80231799999999998</v>
      </c>
      <c r="AH46" s="172">
        <v>0.44089930186360987</v>
      </c>
      <c r="AI46" s="168"/>
    </row>
    <row r="47" spans="1:35" x14ac:dyDescent="0.3">
      <c r="A47" s="125">
        <v>44</v>
      </c>
      <c r="B47" s="1" t="s">
        <v>225</v>
      </c>
      <c r="C47" s="2" t="s">
        <v>501</v>
      </c>
      <c r="D47" s="10">
        <v>1318</v>
      </c>
      <c r="E47" s="10" t="s">
        <v>261</v>
      </c>
      <c r="F47" s="2" t="s">
        <v>603</v>
      </c>
      <c r="G47" s="10" t="s">
        <v>36</v>
      </c>
      <c r="H47" s="126">
        <v>1</v>
      </c>
      <c r="I47" s="112"/>
      <c r="J47" s="127"/>
      <c r="K47" s="3"/>
      <c r="L47" s="152">
        <v>8</v>
      </c>
      <c r="M47" s="153">
        <v>7</v>
      </c>
      <c r="N47" s="3">
        <v>5</v>
      </c>
      <c r="O47" s="3">
        <v>6</v>
      </c>
      <c r="P47" s="153">
        <v>4</v>
      </c>
      <c r="Q47" s="3">
        <v>8</v>
      </c>
      <c r="R47" s="3">
        <v>6</v>
      </c>
      <c r="S47" s="153">
        <v>7</v>
      </c>
      <c r="U47" s="34">
        <v>0.154</v>
      </c>
      <c r="V47" s="6">
        <v>0.41339999999999999</v>
      </c>
      <c r="W47" s="8">
        <v>0.99793399999999999</v>
      </c>
      <c r="X47" s="6">
        <v>0.63337200000000005</v>
      </c>
      <c r="Y47" s="6">
        <v>0.72460100000000005</v>
      </c>
      <c r="Z47" s="42">
        <v>8.9818053991984033E-4</v>
      </c>
      <c r="AA47" s="168"/>
      <c r="AC47" s="34">
        <v>-9.6000000000000002E-2</v>
      </c>
      <c r="AD47" s="20">
        <v>-0.29380000000000001</v>
      </c>
      <c r="AE47" s="42">
        <v>0.97859600000000002</v>
      </c>
      <c r="AF47" s="20">
        <v>0.47060600000000002</v>
      </c>
      <c r="AG47" s="20">
        <v>0.84649200000000002</v>
      </c>
      <c r="AH47" s="172">
        <v>9.3965637461990471E-3</v>
      </c>
      <c r="AI47" s="168"/>
    </row>
    <row r="48" spans="1:35" x14ac:dyDescent="0.3">
      <c r="A48" s="125">
        <v>45</v>
      </c>
      <c r="B48" s="1" t="s">
        <v>804</v>
      </c>
      <c r="C48" s="2" t="s">
        <v>226</v>
      </c>
      <c r="D48" s="10">
        <v>3214</v>
      </c>
      <c r="E48" s="10" t="s">
        <v>61</v>
      </c>
      <c r="F48" s="2" t="s">
        <v>604</v>
      </c>
      <c r="G48" s="10" t="s">
        <v>62</v>
      </c>
      <c r="H48" s="126">
        <v>3</v>
      </c>
      <c r="I48" s="112"/>
      <c r="J48" s="127"/>
      <c r="K48" s="3"/>
      <c r="L48" s="152">
        <v>3</v>
      </c>
      <c r="M48" s="153">
        <v>4</v>
      </c>
      <c r="N48" s="3">
        <v>8</v>
      </c>
      <c r="O48" s="3">
        <v>3</v>
      </c>
      <c r="P48" s="153">
        <v>6</v>
      </c>
      <c r="Q48" s="3">
        <v>10</v>
      </c>
      <c r="R48" s="3">
        <v>7</v>
      </c>
      <c r="S48" s="153">
        <v>6</v>
      </c>
      <c r="U48" s="34">
        <v>-0.6</v>
      </c>
      <c r="V48" s="6">
        <v>-12.888</v>
      </c>
      <c r="W48" s="8">
        <v>0.30190899999999998</v>
      </c>
      <c r="X48" s="6">
        <v>0.79857400000000001</v>
      </c>
      <c r="Y48" s="6">
        <v>7.7579999999999996E-2</v>
      </c>
      <c r="Z48" s="42">
        <v>0.52012394033206122</v>
      </c>
      <c r="AA48" s="168"/>
      <c r="AC48" s="34">
        <v>-3.2000000000000001E-2</v>
      </c>
      <c r="AD48" s="20">
        <v>-0.1019</v>
      </c>
      <c r="AE48" s="42">
        <v>0.92935199999999996</v>
      </c>
      <c r="AF48" s="20">
        <v>0.41642899999999999</v>
      </c>
      <c r="AG48" s="20">
        <v>0.85812200000000005</v>
      </c>
      <c r="AH48" s="172">
        <v>3.1819762106194895E-2</v>
      </c>
      <c r="AI48" s="168"/>
    </row>
    <row r="49" spans="1:35" x14ac:dyDescent="0.3">
      <c r="A49" s="125">
        <v>46</v>
      </c>
      <c r="B49" s="1" t="s">
        <v>805</v>
      </c>
      <c r="C49" s="2" t="s">
        <v>227</v>
      </c>
      <c r="D49" s="10">
        <v>7</v>
      </c>
      <c r="E49" s="10" t="s">
        <v>63</v>
      </c>
      <c r="F49" s="2" t="s">
        <v>605</v>
      </c>
      <c r="G49" s="10" t="s">
        <v>64</v>
      </c>
      <c r="H49" s="126"/>
      <c r="I49" s="112"/>
      <c r="J49" s="127"/>
      <c r="K49" s="3"/>
      <c r="L49" s="152">
        <v>7</v>
      </c>
      <c r="M49" s="153">
        <v>8</v>
      </c>
      <c r="N49" s="3">
        <v>2</v>
      </c>
      <c r="O49" s="3">
        <v>10</v>
      </c>
      <c r="P49" s="153">
        <v>9</v>
      </c>
      <c r="Q49" s="3">
        <v>5</v>
      </c>
      <c r="R49" s="3">
        <v>9</v>
      </c>
      <c r="S49" s="153">
        <v>9</v>
      </c>
      <c r="U49" s="34">
        <v>-0.17100000000000001</v>
      </c>
      <c r="V49" s="6">
        <v>-0.4632</v>
      </c>
      <c r="W49" s="8">
        <v>0.97080599999999995</v>
      </c>
      <c r="X49" s="6">
        <v>0.83159499999999997</v>
      </c>
      <c r="Y49" s="6">
        <v>0.43010199999999998</v>
      </c>
      <c r="Z49" s="42">
        <v>1.2867548204504394E-2</v>
      </c>
      <c r="AA49" s="168"/>
      <c r="AC49" s="34">
        <v>0.185</v>
      </c>
      <c r="AD49" s="20">
        <v>0.59370000000000001</v>
      </c>
      <c r="AE49" s="42">
        <v>0.57936799999999999</v>
      </c>
      <c r="AF49" s="20">
        <v>0.21085100000000001</v>
      </c>
      <c r="AG49" s="20">
        <v>0.83846100000000001</v>
      </c>
      <c r="AH49" s="172">
        <v>0.23704549568249733</v>
      </c>
      <c r="AI49" s="168"/>
    </row>
    <row r="50" spans="1:35" x14ac:dyDescent="0.3">
      <c r="A50" s="125">
        <v>47</v>
      </c>
      <c r="B50" s="1" t="s">
        <v>806</v>
      </c>
      <c r="C50" s="2" t="s">
        <v>502</v>
      </c>
      <c r="D50" s="10">
        <v>10727</v>
      </c>
      <c r="E50" s="10" t="s">
        <v>65</v>
      </c>
      <c r="F50" s="2" t="s">
        <v>606</v>
      </c>
      <c r="G50" s="10" t="s">
        <v>66</v>
      </c>
      <c r="H50" s="126">
        <v>2</v>
      </c>
      <c r="I50" s="112"/>
      <c r="J50" s="127"/>
      <c r="K50" s="3"/>
      <c r="L50" s="152">
        <v>6</v>
      </c>
      <c r="M50" s="153">
        <v>9</v>
      </c>
      <c r="N50" s="3">
        <v>3</v>
      </c>
      <c r="O50" s="3">
        <v>5</v>
      </c>
      <c r="P50" s="153">
        <v>6</v>
      </c>
      <c r="Q50" s="3">
        <v>10</v>
      </c>
      <c r="R50" s="3">
        <v>6</v>
      </c>
      <c r="S50" s="153">
        <v>7</v>
      </c>
      <c r="U50" s="34">
        <v>0.16800000000000001</v>
      </c>
      <c r="V50" s="6">
        <v>0.45250000000000001</v>
      </c>
      <c r="W50" s="8">
        <v>0.99740200000000001</v>
      </c>
      <c r="X50" s="6">
        <v>0.61510200000000004</v>
      </c>
      <c r="Y50" s="6">
        <v>0.73012699999999997</v>
      </c>
      <c r="Z50" s="42">
        <v>1.1297652653468261E-3</v>
      </c>
      <c r="AA50" s="168"/>
      <c r="AC50" s="34">
        <v>-0.24399999999999999</v>
      </c>
      <c r="AD50" s="20">
        <v>-0.71640000000000004</v>
      </c>
      <c r="AE50" s="42">
        <v>0.99365800000000004</v>
      </c>
      <c r="AF50" s="20">
        <v>0.56715599999999999</v>
      </c>
      <c r="AG50" s="20">
        <v>0.79223200000000005</v>
      </c>
      <c r="AH50" s="172">
        <v>2.7630665789377712E-3</v>
      </c>
      <c r="AI50" s="168"/>
    </row>
    <row r="51" spans="1:35" x14ac:dyDescent="0.3">
      <c r="A51" s="125">
        <v>48</v>
      </c>
      <c r="B51" s="1" t="s">
        <v>228</v>
      </c>
      <c r="C51" s="2" t="s">
        <v>503</v>
      </c>
      <c r="D51" s="10">
        <v>7373</v>
      </c>
      <c r="E51" s="10" t="s">
        <v>262</v>
      </c>
      <c r="F51" s="2" t="s">
        <v>607</v>
      </c>
      <c r="G51" s="10" t="s">
        <v>67</v>
      </c>
      <c r="H51" s="126">
        <v>3</v>
      </c>
      <c r="I51" s="112" t="s">
        <v>909</v>
      </c>
      <c r="J51" s="127"/>
      <c r="K51" s="3"/>
      <c r="L51" s="152">
        <v>6</v>
      </c>
      <c r="M51" s="153">
        <v>6</v>
      </c>
      <c r="N51" s="3">
        <v>5</v>
      </c>
      <c r="O51" s="3">
        <v>5</v>
      </c>
      <c r="P51" s="153">
        <v>8</v>
      </c>
      <c r="Q51" s="3">
        <v>8</v>
      </c>
      <c r="R51" s="3">
        <v>2</v>
      </c>
      <c r="S51" s="153">
        <v>1</v>
      </c>
      <c r="U51" s="34">
        <v>1.52</v>
      </c>
      <c r="V51" s="6">
        <v>23.189</v>
      </c>
      <c r="W51" s="8">
        <v>1.3291000000000001E-2</v>
      </c>
      <c r="X51" s="6">
        <v>6.0530000000000002E-3</v>
      </c>
      <c r="Y51" s="6">
        <v>0.70598799999999995</v>
      </c>
      <c r="Z51" s="42">
        <v>1.8764423419960508</v>
      </c>
      <c r="AA51" s="168" t="s">
        <v>909</v>
      </c>
      <c r="AC51" s="34">
        <v>0.75900000000000001</v>
      </c>
      <c r="AD51" s="20">
        <v>20.087</v>
      </c>
      <c r="AE51" s="42">
        <v>4.0751000000000002E-2</v>
      </c>
      <c r="AF51" s="20">
        <v>1.7839000000000001E-2</v>
      </c>
      <c r="AG51" s="20">
        <v>0.69172699999999998</v>
      </c>
      <c r="AH51" s="172">
        <v>1.3898617295214715</v>
      </c>
      <c r="AI51" s="168" t="s">
        <v>909</v>
      </c>
    </row>
    <row r="52" spans="1:35" x14ac:dyDescent="0.3">
      <c r="A52" s="159">
        <v>49</v>
      </c>
      <c r="B52" s="13" t="s">
        <v>807</v>
      </c>
      <c r="C52" s="14" t="s">
        <v>504</v>
      </c>
      <c r="D52" s="15">
        <v>6717</v>
      </c>
      <c r="E52" s="15" t="s">
        <v>608</v>
      </c>
      <c r="F52" s="14" t="s">
        <v>609</v>
      </c>
      <c r="G52" s="15" t="s">
        <v>68</v>
      </c>
      <c r="H52" s="126"/>
      <c r="I52" s="113"/>
      <c r="J52" s="129"/>
      <c r="K52" s="115"/>
      <c r="L52" s="155">
        <v>5</v>
      </c>
      <c r="M52" s="135">
        <v>5</v>
      </c>
      <c r="N52" s="115">
        <v>7</v>
      </c>
      <c r="O52" s="115">
        <v>4</v>
      </c>
      <c r="P52" s="135">
        <v>3</v>
      </c>
      <c r="Q52" s="115">
        <v>16</v>
      </c>
      <c r="R52" s="115">
        <v>3</v>
      </c>
      <c r="S52" s="135">
        <v>2</v>
      </c>
      <c r="T52" s="13"/>
      <c r="U52" s="35">
        <v>0.746</v>
      </c>
      <c r="V52" s="16">
        <v>12.622</v>
      </c>
      <c r="W52" s="17">
        <v>0.44554700000000003</v>
      </c>
      <c r="X52" s="16">
        <v>0.17008899999999999</v>
      </c>
      <c r="Y52" s="16">
        <v>0.75527200000000005</v>
      </c>
      <c r="Z52" s="44">
        <v>0.35110647621968483</v>
      </c>
      <c r="AA52" s="169"/>
      <c r="AB52" s="16"/>
      <c r="AC52" s="35">
        <v>-0.16200000000000001</v>
      </c>
      <c r="AD52" s="43">
        <v>-0.48039999999999999</v>
      </c>
      <c r="AE52" s="44">
        <v>0.99946900000000005</v>
      </c>
      <c r="AF52" s="43">
        <v>0.51775499999999997</v>
      </c>
      <c r="AG52" s="43">
        <v>0.82714799999999999</v>
      </c>
      <c r="AH52" s="172">
        <v>2.3067161862682249E-4</v>
      </c>
      <c r="AI52" s="169"/>
    </row>
    <row r="53" spans="1:35" s="11" customFormat="1" x14ac:dyDescent="0.3">
      <c r="A53" s="159">
        <v>50</v>
      </c>
      <c r="B53" s="13" t="s">
        <v>808</v>
      </c>
      <c r="C53" s="14" t="s">
        <v>505</v>
      </c>
      <c r="D53" s="15">
        <v>9249</v>
      </c>
      <c r="E53" s="15" t="s">
        <v>69</v>
      </c>
      <c r="F53" s="14" t="s">
        <v>610</v>
      </c>
      <c r="G53" s="15" t="s">
        <v>70</v>
      </c>
      <c r="H53" s="126">
        <v>3</v>
      </c>
      <c r="I53" s="113"/>
      <c r="J53" s="129"/>
      <c r="K53" s="115" t="s">
        <v>909</v>
      </c>
      <c r="L53" s="155">
        <v>4</v>
      </c>
      <c r="M53" s="135">
        <v>2</v>
      </c>
      <c r="N53" s="115">
        <v>5</v>
      </c>
      <c r="O53" s="115">
        <v>5</v>
      </c>
      <c r="P53" s="135">
        <v>5</v>
      </c>
      <c r="Q53" s="115">
        <v>10</v>
      </c>
      <c r="R53" s="115">
        <v>8</v>
      </c>
      <c r="S53" s="135">
        <v>9</v>
      </c>
      <c r="T53" s="13"/>
      <c r="U53" s="35">
        <v>-1.04</v>
      </c>
      <c r="V53" s="16">
        <v>-21.207000000000001</v>
      </c>
      <c r="W53" s="17">
        <v>2.81E-2</v>
      </c>
      <c r="X53" s="16">
        <v>0.75789099999999998</v>
      </c>
      <c r="Y53" s="16">
        <v>2.029E-3</v>
      </c>
      <c r="Z53" s="44">
        <v>1.5512936800949202</v>
      </c>
      <c r="AA53" s="169"/>
      <c r="AB53" s="16"/>
      <c r="AC53" s="35">
        <v>-0.35499999999999998</v>
      </c>
      <c r="AD53" s="43">
        <v>-10.75</v>
      </c>
      <c r="AE53" s="44">
        <v>0.97923099999999996</v>
      </c>
      <c r="AF53" s="43">
        <v>0.619946</v>
      </c>
      <c r="AG53" s="43">
        <v>0.71484700000000001</v>
      </c>
      <c r="AH53" s="172">
        <v>9.1148463057114625E-3</v>
      </c>
      <c r="AI53" s="169" t="s">
        <v>909</v>
      </c>
    </row>
    <row r="54" spans="1:35" x14ac:dyDescent="0.3">
      <c r="A54" s="159">
        <v>51</v>
      </c>
      <c r="B54" s="13" t="s">
        <v>809</v>
      </c>
      <c r="C54" s="14" t="s">
        <v>506</v>
      </c>
      <c r="D54" s="15">
        <v>19194</v>
      </c>
      <c r="E54" s="15" t="s">
        <v>71</v>
      </c>
      <c r="F54" s="14" t="s">
        <v>611</v>
      </c>
      <c r="G54" s="15" t="s">
        <v>72</v>
      </c>
      <c r="H54" s="126">
        <v>1</v>
      </c>
      <c r="I54" s="113"/>
      <c r="J54" s="129"/>
      <c r="K54" s="115"/>
      <c r="L54" s="155">
        <v>7</v>
      </c>
      <c r="M54" s="135">
        <v>3</v>
      </c>
      <c r="N54" s="115">
        <v>0</v>
      </c>
      <c r="O54" s="115">
        <v>10</v>
      </c>
      <c r="P54" s="135">
        <v>17</v>
      </c>
      <c r="Q54" s="115">
        <v>0</v>
      </c>
      <c r="R54" s="115">
        <v>2</v>
      </c>
      <c r="S54" s="135">
        <v>4</v>
      </c>
      <c r="T54" s="13"/>
      <c r="U54" s="35">
        <v>0.56100000000000005</v>
      </c>
      <c r="V54" s="16">
        <v>10.939</v>
      </c>
      <c r="W54" s="17">
        <v>0.62575199999999997</v>
      </c>
      <c r="X54" s="16">
        <v>0.24688499999999999</v>
      </c>
      <c r="Y54" s="16">
        <v>0.76180000000000003</v>
      </c>
      <c r="Z54" s="44">
        <v>0.2035977536453073</v>
      </c>
      <c r="AA54" s="169"/>
      <c r="AB54" s="16"/>
      <c r="AC54" s="35">
        <v>1.68</v>
      </c>
      <c r="AD54" s="43">
        <v>37.365000000000002</v>
      </c>
      <c r="AE54" s="44">
        <v>1.94E-4</v>
      </c>
      <c r="AF54" s="43">
        <v>1.5799999999999999E-4</v>
      </c>
      <c r="AG54" s="43">
        <v>0.64335600000000004</v>
      </c>
      <c r="AH54" s="172">
        <v>3.712198270069774</v>
      </c>
      <c r="AI54" s="169" t="s">
        <v>909</v>
      </c>
    </row>
    <row r="55" spans="1:35" x14ac:dyDescent="0.3">
      <c r="A55" s="159">
        <v>52</v>
      </c>
      <c r="B55" s="13" t="s">
        <v>810</v>
      </c>
      <c r="C55" s="14" t="s">
        <v>229</v>
      </c>
      <c r="D55" s="15">
        <v>2891</v>
      </c>
      <c r="E55" s="15" t="s">
        <v>263</v>
      </c>
      <c r="F55" s="14" t="s">
        <v>612</v>
      </c>
      <c r="G55" s="15" t="s">
        <v>73</v>
      </c>
      <c r="H55" s="126"/>
      <c r="I55" s="113"/>
      <c r="J55" s="129"/>
      <c r="K55" s="115"/>
      <c r="L55" s="155">
        <v>7</v>
      </c>
      <c r="M55" s="135">
        <v>8</v>
      </c>
      <c r="N55" s="115">
        <v>9</v>
      </c>
      <c r="O55" s="115">
        <v>4</v>
      </c>
      <c r="P55" s="135">
        <v>7</v>
      </c>
      <c r="Q55" s="115">
        <v>9</v>
      </c>
      <c r="R55" s="115">
        <v>9</v>
      </c>
      <c r="S55" s="135">
        <v>6</v>
      </c>
      <c r="T55" s="13"/>
      <c r="U55" s="35">
        <v>2.1999999999999999E-2</v>
      </c>
      <c r="V55" s="16">
        <v>5.9700000000000003E-2</v>
      </c>
      <c r="W55" s="17">
        <v>0.99702999999999997</v>
      </c>
      <c r="X55" s="16">
        <v>0.75365400000000005</v>
      </c>
      <c r="Y55" s="16">
        <v>0.65035900000000002</v>
      </c>
      <c r="Z55" s="44">
        <v>1.2917738463779423E-3</v>
      </c>
      <c r="AA55" s="169"/>
      <c r="AB55" s="16"/>
      <c r="AC55" s="35">
        <v>6.9000000000000006E-2</v>
      </c>
      <c r="AD55" s="43">
        <v>0.2326</v>
      </c>
      <c r="AE55" s="44">
        <v>0.79196</v>
      </c>
      <c r="AF55" s="43">
        <v>0.31524999999999997</v>
      </c>
      <c r="AG55" s="43">
        <v>0.85934100000000002</v>
      </c>
      <c r="AH55" s="172">
        <v>0.10129675302915826</v>
      </c>
      <c r="AI55" s="169"/>
    </row>
    <row r="56" spans="1:35" x14ac:dyDescent="0.3">
      <c r="A56" s="159">
        <v>53</v>
      </c>
      <c r="B56" s="13" t="s">
        <v>230</v>
      </c>
      <c r="C56" s="14" t="s">
        <v>507</v>
      </c>
      <c r="D56" s="15">
        <v>533</v>
      </c>
      <c r="E56" s="15" t="s">
        <v>282</v>
      </c>
      <c r="F56" s="14" t="s">
        <v>613</v>
      </c>
      <c r="G56" s="15" t="s">
        <v>50</v>
      </c>
      <c r="H56" s="126">
        <v>5</v>
      </c>
      <c r="I56" s="113"/>
      <c r="J56" s="129" t="s">
        <v>909</v>
      </c>
      <c r="K56" s="115"/>
      <c r="L56" s="155">
        <v>6</v>
      </c>
      <c r="M56" s="135">
        <v>9</v>
      </c>
      <c r="N56" s="115">
        <v>5</v>
      </c>
      <c r="O56" s="115">
        <v>7</v>
      </c>
      <c r="P56" s="135">
        <v>12</v>
      </c>
      <c r="Q56" s="115">
        <v>8</v>
      </c>
      <c r="R56" s="115">
        <v>6</v>
      </c>
      <c r="S56" s="135">
        <v>7</v>
      </c>
      <c r="T56" s="13"/>
      <c r="U56" s="35">
        <v>0.16900000000000001</v>
      </c>
      <c r="V56" s="16">
        <v>0.44280000000000003</v>
      </c>
      <c r="W56" s="17">
        <v>0.99760300000000002</v>
      </c>
      <c r="X56" s="16">
        <v>0.61973400000000001</v>
      </c>
      <c r="Y56" s="16">
        <v>0.72879700000000003</v>
      </c>
      <c r="Z56" s="44">
        <v>1.0422535135888864E-3</v>
      </c>
      <c r="AA56" s="169"/>
      <c r="AB56" s="16"/>
      <c r="AC56" s="35">
        <v>0.39600000000000002</v>
      </c>
      <c r="AD56" s="43">
        <v>13.635</v>
      </c>
      <c r="AE56" s="44">
        <v>0.18154400000000001</v>
      </c>
      <c r="AF56" s="43">
        <v>6.4043000000000003E-2</v>
      </c>
      <c r="AG56" s="43">
        <v>0.75407100000000005</v>
      </c>
      <c r="AH56" s="172">
        <v>0.74101809987667977</v>
      </c>
      <c r="AI56" s="169"/>
    </row>
    <row r="57" spans="1:35" x14ac:dyDescent="0.3">
      <c r="A57" s="159">
        <v>54</v>
      </c>
      <c r="B57" s="13" t="s">
        <v>811</v>
      </c>
      <c r="C57" s="14" t="s">
        <v>508</v>
      </c>
      <c r="D57" s="15">
        <v>1323</v>
      </c>
      <c r="E57" s="18" t="s">
        <v>758</v>
      </c>
      <c r="F57" s="14" t="s">
        <v>614</v>
      </c>
      <c r="G57" s="15" t="s">
        <v>74</v>
      </c>
      <c r="H57" s="126"/>
      <c r="I57" s="113"/>
      <c r="J57" s="129"/>
      <c r="K57" s="115"/>
      <c r="L57" s="155">
        <v>10</v>
      </c>
      <c r="M57" s="135">
        <v>4</v>
      </c>
      <c r="N57" s="115">
        <v>2</v>
      </c>
      <c r="O57" s="115">
        <v>8</v>
      </c>
      <c r="P57" s="135">
        <v>7</v>
      </c>
      <c r="Q57" s="115">
        <v>6</v>
      </c>
      <c r="R57" s="115">
        <v>8</v>
      </c>
      <c r="S57" s="135">
        <v>8</v>
      </c>
      <c r="T57" s="13"/>
      <c r="U57" s="35">
        <v>-9.1999999999999998E-2</v>
      </c>
      <c r="V57" s="16">
        <v>-0.24440000000000001</v>
      </c>
      <c r="W57" s="17">
        <v>1</v>
      </c>
      <c r="X57" s="16">
        <v>0.80928900000000004</v>
      </c>
      <c r="Y57" s="16">
        <v>0.53917999999999999</v>
      </c>
      <c r="Z57" s="44">
        <v>0</v>
      </c>
      <c r="AA57" s="169"/>
      <c r="AB57" s="16"/>
      <c r="AC57" s="35">
        <v>0.01</v>
      </c>
      <c r="AD57" s="43">
        <v>2.8799999999999999E-2</v>
      </c>
      <c r="AE57" s="44">
        <v>0.88258899999999996</v>
      </c>
      <c r="AF57" s="43">
        <v>0.37739499999999998</v>
      </c>
      <c r="AG57" s="43">
        <v>0.86129999999999995</v>
      </c>
      <c r="AH57" s="172">
        <v>5.4241489611544354E-2</v>
      </c>
      <c r="AI57" s="169"/>
    </row>
    <row r="58" spans="1:35" s="11" customFormat="1" x14ac:dyDescent="0.3">
      <c r="A58" s="159">
        <v>55</v>
      </c>
      <c r="B58" s="13" t="s">
        <v>812</v>
      </c>
      <c r="C58" s="14" t="s">
        <v>190</v>
      </c>
      <c r="D58" s="15">
        <v>13664</v>
      </c>
      <c r="E58" s="15" t="s">
        <v>75</v>
      </c>
      <c r="F58" s="14" t="s">
        <v>615</v>
      </c>
      <c r="G58" s="15" t="s">
        <v>76</v>
      </c>
      <c r="H58" s="126">
        <v>2</v>
      </c>
      <c r="I58" s="113" t="s">
        <v>909</v>
      </c>
      <c r="J58" s="129"/>
      <c r="K58" s="115" t="s">
        <v>909</v>
      </c>
      <c r="L58" s="155">
        <v>2</v>
      </c>
      <c r="M58" s="135">
        <v>1</v>
      </c>
      <c r="N58" s="115">
        <v>3</v>
      </c>
      <c r="O58" s="115">
        <v>3</v>
      </c>
      <c r="P58" s="135">
        <v>3</v>
      </c>
      <c r="Q58" s="115">
        <v>14</v>
      </c>
      <c r="R58" s="115">
        <v>3</v>
      </c>
      <c r="S58" s="135">
        <v>5</v>
      </c>
      <c r="T58" s="13"/>
      <c r="U58" s="35">
        <v>-1.06</v>
      </c>
      <c r="V58" s="16">
        <v>-15.7</v>
      </c>
      <c r="W58" s="17">
        <v>0.17632</v>
      </c>
      <c r="X58" s="16">
        <v>0.77842299999999998</v>
      </c>
      <c r="Y58" s="16">
        <v>2.9259E-2</v>
      </c>
      <c r="Z58" s="44">
        <v>0.75369842282830901</v>
      </c>
      <c r="AA58" s="169"/>
      <c r="AB58" s="16"/>
      <c r="AC58" s="35">
        <v>-0.66300000000000003</v>
      </c>
      <c r="AD58" s="43">
        <v>-17.059000000000001</v>
      </c>
      <c r="AE58" s="44">
        <v>0.999471</v>
      </c>
      <c r="AF58" s="43">
        <v>0.66835699999999998</v>
      </c>
      <c r="AG58" s="43">
        <v>0.46193699999999999</v>
      </c>
      <c r="AH58" s="172">
        <v>2.2980256906677212E-4</v>
      </c>
      <c r="AI58" s="169"/>
    </row>
    <row r="59" spans="1:35" x14ac:dyDescent="0.3">
      <c r="A59" s="159">
        <v>56</v>
      </c>
      <c r="B59" s="13" t="s">
        <v>813</v>
      </c>
      <c r="C59" s="14" t="s">
        <v>231</v>
      </c>
      <c r="D59" s="15">
        <v>11768</v>
      </c>
      <c r="E59" s="15" t="s">
        <v>264</v>
      </c>
      <c r="F59" s="14" t="s">
        <v>616</v>
      </c>
      <c r="G59" s="15" t="s">
        <v>77</v>
      </c>
      <c r="H59" s="126">
        <v>2</v>
      </c>
      <c r="I59" s="113"/>
      <c r="J59" s="129"/>
      <c r="K59" s="115"/>
      <c r="L59" s="155">
        <v>8</v>
      </c>
      <c r="M59" s="135">
        <v>6</v>
      </c>
      <c r="N59" s="115">
        <v>0</v>
      </c>
      <c r="O59" s="115">
        <v>5</v>
      </c>
      <c r="P59" s="135">
        <v>5</v>
      </c>
      <c r="Q59" s="115">
        <v>6</v>
      </c>
      <c r="R59" s="115">
        <v>7</v>
      </c>
      <c r="S59" s="135">
        <v>8</v>
      </c>
      <c r="T59" s="13"/>
      <c r="U59" s="35">
        <v>-7.0000000000000001E-3</v>
      </c>
      <c r="V59" s="16">
        <v>-1.7600000000000001E-2</v>
      </c>
      <c r="W59" s="17">
        <v>1</v>
      </c>
      <c r="X59" s="16">
        <v>0.77108100000000002</v>
      </c>
      <c r="Y59" s="16">
        <v>0.62678900000000004</v>
      </c>
      <c r="Z59" s="44">
        <v>0</v>
      </c>
      <c r="AA59" s="169"/>
      <c r="AB59" s="16"/>
      <c r="AC59" s="35">
        <v>-0.378</v>
      </c>
      <c r="AD59" s="43">
        <v>-0.99019999999999997</v>
      </c>
      <c r="AE59" s="44">
        <v>0.97925700000000004</v>
      </c>
      <c r="AF59" s="43">
        <v>0.60960599999999998</v>
      </c>
      <c r="AG59" s="43">
        <v>0.73648499999999995</v>
      </c>
      <c r="AH59" s="172">
        <v>9.1033153118731704E-3</v>
      </c>
      <c r="AI59" s="169"/>
    </row>
    <row r="60" spans="1:35" x14ac:dyDescent="0.3">
      <c r="A60" s="159">
        <v>57</v>
      </c>
      <c r="B60" s="13" t="s">
        <v>814</v>
      </c>
      <c r="C60" s="14" t="s">
        <v>191</v>
      </c>
      <c r="D60" s="15">
        <v>4824</v>
      </c>
      <c r="E60" s="15" t="s">
        <v>759</v>
      </c>
      <c r="F60" s="14" t="s">
        <v>617</v>
      </c>
      <c r="G60" s="15" t="s">
        <v>78</v>
      </c>
      <c r="H60" s="126"/>
      <c r="I60" s="113"/>
      <c r="J60" s="129"/>
      <c r="K60" s="115"/>
      <c r="L60" s="155">
        <v>6</v>
      </c>
      <c r="M60" s="135">
        <v>8</v>
      </c>
      <c r="N60" s="115">
        <v>4</v>
      </c>
      <c r="O60" s="115">
        <v>5</v>
      </c>
      <c r="P60" s="135">
        <v>7</v>
      </c>
      <c r="Q60" s="115">
        <v>7</v>
      </c>
      <c r="R60" s="115">
        <v>6</v>
      </c>
      <c r="S60" s="135">
        <v>7</v>
      </c>
      <c r="T60" s="13"/>
      <c r="U60" s="35">
        <v>0.109</v>
      </c>
      <c r="V60" s="16">
        <v>0.29060000000000002</v>
      </c>
      <c r="W60" s="17">
        <v>0.99594300000000002</v>
      </c>
      <c r="X60" s="16">
        <v>0.68394999999999995</v>
      </c>
      <c r="Y60" s="16">
        <v>0.70413700000000001</v>
      </c>
      <c r="Z60" s="44">
        <v>1.7655164897955123E-3</v>
      </c>
      <c r="AA60" s="169"/>
      <c r="AB60" s="16"/>
      <c r="AC60" s="35">
        <v>1.4999999999999999E-2</v>
      </c>
      <c r="AD60" s="43">
        <v>4.3999999999999997E-2</v>
      </c>
      <c r="AE60" s="44">
        <v>0.87647799999999998</v>
      </c>
      <c r="AF60" s="43">
        <v>0.37278499999999998</v>
      </c>
      <c r="AG60" s="43">
        <v>0.861433</v>
      </c>
      <c r="AH60" s="172">
        <v>5.725898042416433E-2</v>
      </c>
      <c r="AI60" s="169"/>
    </row>
    <row r="61" spans="1:35" x14ac:dyDescent="0.3">
      <c r="A61" s="159">
        <v>58</v>
      </c>
      <c r="B61" s="13" t="s">
        <v>815</v>
      </c>
      <c r="C61" s="14" t="s">
        <v>192</v>
      </c>
      <c r="D61" s="15">
        <v>9253</v>
      </c>
      <c r="E61" s="15" t="s">
        <v>283</v>
      </c>
      <c r="F61" s="14" t="s">
        <v>618</v>
      </c>
      <c r="G61" s="15" t="s">
        <v>79</v>
      </c>
      <c r="H61" s="126">
        <v>4</v>
      </c>
      <c r="I61" s="113"/>
      <c r="J61" s="129"/>
      <c r="K61" s="115"/>
      <c r="L61" s="155">
        <v>5</v>
      </c>
      <c r="M61" s="135">
        <v>4</v>
      </c>
      <c r="N61" s="115">
        <v>5</v>
      </c>
      <c r="O61" s="115">
        <v>3</v>
      </c>
      <c r="P61" s="135">
        <v>5</v>
      </c>
      <c r="Q61" s="115">
        <v>6</v>
      </c>
      <c r="R61" s="115">
        <v>4</v>
      </c>
      <c r="S61" s="135">
        <v>5</v>
      </c>
      <c r="T61" s="13"/>
      <c r="U61" s="35">
        <v>3.2000000000000001E-2</v>
      </c>
      <c r="V61" s="16">
        <v>6.7599999999999993E-2</v>
      </c>
      <c r="W61" s="17">
        <v>0.99697800000000003</v>
      </c>
      <c r="X61" s="16">
        <v>0.75173000000000001</v>
      </c>
      <c r="Y61" s="16">
        <v>0.65259699999999998</v>
      </c>
      <c r="Z61" s="44">
        <v>1.3144250223652632E-3</v>
      </c>
      <c r="AA61" s="169"/>
      <c r="AB61" s="16"/>
      <c r="AC61" s="35">
        <v>0.13300000000000001</v>
      </c>
      <c r="AD61" s="43">
        <v>0.3669</v>
      </c>
      <c r="AE61" s="44">
        <v>0.72019900000000003</v>
      </c>
      <c r="AF61" s="43">
        <v>0.27486300000000002</v>
      </c>
      <c r="AG61" s="43">
        <v>0.85397100000000004</v>
      </c>
      <c r="AH61" s="172">
        <v>0.14254748598442718</v>
      </c>
      <c r="AI61" s="169"/>
    </row>
    <row r="62" spans="1:35" x14ac:dyDescent="0.3">
      <c r="A62" s="159">
        <v>59</v>
      </c>
      <c r="B62" s="13" t="s">
        <v>816</v>
      </c>
      <c r="C62" s="14" t="s">
        <v>509</v>
      </c>
      <c r="D62" s="15">
        <v>6444</v>
      </c>
      <c r="E62" s="15" t="s">
        <v>80</v>
      </c>
      <c r="F62" s="14" t="s">
        <v>619</v>
      </c>
      <c r="G62" s="15" t="s">
        <v>81</v>
      </c>
      <c r="H62" s="126"/>
      <c r="I62" s="113"/>
      <c r="J62" s="129"/>
      <c r="K62" s="115"/>
      <c r="L62" s="155">
        <v>18</v>
      </c>
      <c r="M62" s="135">
        <v>8</v>
      </c>
      <c r="N62" s="115">
        <v>0</v>
      </c>
      <c r="O62" s="115">
        <v>14</v>
      </c>
      <c r="P62" s="135">
        <v>11</v>
      </c>
      <c r="Q62" s="115">
        <v>6</v>
      </c>
      <c r="R62" s="115">
        <v>12</v>
      </c>
      <c r="S62" s="135">
        <v>13</v>
      </c>
      <c r="T62" s="13"/>
      <c r="U62" s="35">
        <v>6.0999999999999999E-2</v>
      </c>
      <c r="V62" s="16">
        <v>0.22289999999999999</v>
      </c>
      <c r="W62" s="17">
        <v>0.99485400000000002</v>
      </c>
      <c r="X62" s="16">
        <v>0.70754899999999998</v>
      </c>
      <c r="Y62" s="16">
        <v>0.69064599999999998</v>
      </c>
      <c r="Z62" s="44">
        <v>2.2406495525493443E-3</v>
      </c>
      <c r="AA62" s="169"/>
      <c r="AB62" s="16"/>
      <c r="AC62" s="35">
        <v>6.5000000000000002E-2</v>
      </c>
      <c r="AD62" s="43">
        <v>0.25559999999999999</v>
      </c>
      <c r="AE62" s="44">
        <v>0.78035500000000002</v>
      </c>
      <c r="AF62" s="43">
        <v>0.30826100000000001</v>
      </c>
      <c r="AG62" s="43">
        <v>0.85863800000000001</v>
      </c>
      <c r="AH62" s="172">
        <v>0.10770778260807565</v>
      </c>
      <c r="AI62" s="169"/>
    </row>
    <row r="63" spans="1:35" x14ac:dyDescent="0.3">
      <c r="A63" s="159">
        <v>60</v>
      </c>
      <c r="B63" s="13" t="s">
        <v>817</v>
      </c>
      <c r="C63" s="14" t="s">
        <v>193</v>
      </c>
      <c r="D63" s="15">
        <v>5048</v>
      </c>
      <c r="E63" s="15" t="s">
        <v>265</v>
      </c>
      <c r="F63" s="14" t="s">
        <v>620</v>
      </c>
      <c r="G63" s="15" t="s">
        <v>82</v>
      </c>
      <c r="H63" s="126">
        <v>2</v>
      </c>
      <c r="I63" s="113"/>
      <c r="J63" s="129"/>
      <c r="K63" s="115"/>
      <c r="L63" s="155">
        <v>5</v>
      </c>
      <c r="M63" s="135">
        <v>9</v>
      </c>
      <c r="N63" s="115">
        <v>1</v>
      </c>
      <c r="O63" s="115">
        <v>6</v>
      </c>
      <c r="P63" s="135">
        <v>6</v>
      </c>
      <c r="Q63" s="115">
        <v>0</v>
      </c>
      <c r="R63" s="115">
        <v>2</v>
      </c>
      <c r="S63" s="135">
        <v>5</v>
      </c>
      <c r="T63" s="13"/>
      <c r="U63" s="35">
        <v>0.75800000000000001</v>
      </c>
      <c r="V63" s="16">
        <v>15.183999999999999</v>
      </c>
      <c r="W63" s="17">
        <v>0.234907</v>
      </c>
      <c r="X63" s="16">
        <v>8.8472999999999996E-2</v>
      </c>
      <c r="Y63" s="16">
        <v>0.74070199999999997</v>
      </c>
      <c r="Z63" s="44">
        <v>0.6291040414766409</v>
      </c>
      <c r="AA63" s="169"/>
      <c r="AB63" s="16"/>
      <c r="AC63" s="35">
        <v>0.73799999999999999</v>
      </c>
      <c r="AD63" s="43">
        <v>15.613</v>
      </c>
      <c r="AE63" s="44">
        <v>0.121421</v>
      </c>
      <c r="AF63" s="43">
        <v>4.3961E-2</v>
      </c>
      <c r="AG63" s="43">
        <v>0.73304599999999998</v>
      </c>
      <c r="AH63" s="172">
        <v>0.91570619468252701</v>
      </c>
      <c r="AI63" s="169"/>
    </row>
    <row r="64" spans="1:35" x14ac:dyDescent="0.3">
      <c r="A64" s="159">
        <v>61</v>
      </c>
      <c r="B64" s="13" t="s">
        <v>818</v>
      </c>
      <c r="C64" s="14" t="s">
        <v>760</v>
      </c>
      <c r="D64" s="15">
        <v>4719</v>
      </c>
      <c r="E64" s="15" t="s">
        <v>83</v>
      </c>
      <c r="F64" s="14" t="s">
        <v>621</v>
      </c>
      <c r="G64" s="15" t="s">
        <v>84</v>
      </c>
      <c r="H64" s="126">
        <v>2</v>
      </c>
      <c r="I64" s="113"/>
      <c r="J64" s="129"/>
      <c r="K64" s="115"/>
      <c r="L64" s="155">
        <v>2</v>
      </c>
      <c r="M64" s="135">
        <v>3</v>
      </c>
      <c r="N64" s="115">
        <v>13</v>
      </c>
      <c r="O64" s="115">
        <v>1</v>
      </c>
      <c r="P64" s="135">
        <v>2</v>
      </c>
      <c r="Q64" s="115">
        <v>18</v>
      </c>
      <c r="R64" s="115">
        <v>2</v>
      </c>
      <c r="S64" s="135">
        <v>2</v>
      </c>
      <c r="T64" s="13"/>
      <c r="U64" s="35">
        <v>0.20899999999999999</v>
      </c>
      <c r="V64" s="16">
        <v>0.30109999999999998</v>
      </c>
      <c r="W64" s="17">
        <v>0.99613799999999997</v>
      </c>
      <c r="X64" s="16">
        <v>0.68003400000000003</v>
      </c>
      <c r="Y64" s="16">
        <v>0.70607799999999998</v>
      </c>
      <c r="Z64" s="44">
        <v>1.6804924127207333E-3</v>
      </c>
      <c r="AA64" s="169"/>
      <c r="AB64" s="16"/>
      <c r="AC64" s="35">
        <v>-6.2E-2</v>
      </c>
      <c r="AD64" s="43">
        <v>-0.19270000000000001</v>
      </c>
      <c r="AE64" s="44">
        <v>0.955766</v>
      </c>
      <c r="AF64" s="43">
        <v>0.44264500000000001</v>
      </c>
      <c r="AG64" s="43">
        <v>0.85367199999999999</v>
      </c>
      <c r="AH64" s="172">
        <v>1.9648422941633544E-2</v>
      </c>
      <c r="AI64" s="169"/>
    </row>
    <row r="65" spans="1:35" x14ac:dyDescent="0.3">
      <c r="A65" s="159">
        <v>62</v>
      </c>
      <c r="B65" s="13" t="s">
        <v>819</v>
      </c>
      <c r="C65" s="14" t="s">
        <v>194</v>
      </c>
      <c r="D65" s="15">
        <v>11086</v>
      </c>
      <c r="E65" s="15" t="s">
        <v>266</v>
      </c>
      <c r="F65" s="14" t="s">
        <v>622</v>
      </c>
      <c r="G65" s="15" t="s">
        <v>85</v>
      </c>
      <c r="H65" s="126">
        <v>4</v>
      </c>
      <c r="I65" s="113"/>
      <c r="J65" s="129"/>
      <c r="K65" s="115"/>
      <c r="L65" s="155">
        <v>4</v>
      </c>
      <c r="M65" s="135">
        <v>2</v>
      </c>
      <c r="N65" s="115">
        <v>1</v>
      </c>
      <c r="O65" s="115">
        <v>8</v>
      </c>
      <c r="P65" s="135">
        <v>8</v>
      </c>
      <c r="Q65" s="115">
        <v>2</v>
      </c>
      <c r="R65" s="115">
        <v>2</v>
      </c>
      <c r="S65" s="135">
        <v>8</v>
      </c>
      <c r="T65" s="13"/>
      <c r="U65" s="35">
        <v>-0.51100000000000001</v>
      </c>
      <c r="V65" s="16">
        <v>-0.94840000000000002</v>
      </c>
      <c r="W65" s="17">
        <v>0.56571199999999999</v>
      </c>
      <c r="X65" s="16">
        <v>0.82744600000000001</v>
      </c>
      <c r="Y65" s="16">
        <v>0.18679399999999999</v>
      </c>
      <c r="Z65" s="44">
        <v>0.24740460881746884</v>
      </c>
      <c r="AA65" s="169"/>
      <c r="AB65" s="16"/>
      <c r="AC65" s="35">
        <v>0.61699999999999999</v>
      </c>
      <c r="AD65" s="43">
        <v>15.87</v>
      </c>
      <c r="AE65" s="44">
        <v>0.114719</v>
      </c>
      <c r="AF65" s="43">
        <v>4.1800999999999998E-2</v>
      </c>
      <c r="AG65" s="43">
        <v>0.73042899999999999</v>
      </c>
      <c r="AH65" s="172">
        <v>0.94036464738386538</v>
      </c>
      <c r="AI65" s="169"/>
    </row>
    <row r="66" spans="1:35" x14ac:dyDescent="0.3">
      <c r="A66" s="159">
        <v>63</v>
      </c>
      <c r="B66" s="13" t="s">
        <v>902</v>
      </c>
      <c r="C66" s="14" t="s">
        <v>550</v>
      </c>
      <c r="D66" s="15">
        <v>6110</v>
      </c>
      <c r="E66" s="15" t="s">
        <v>623</v>
      </c>
      <c r="F66" s="14" t="s">
        <v>624</v>
      </c>
      <c r="G66" s="15" t="s">
        <v>86</v>
      </c>
      <c r="H66" s="126">
        <v>5</v>
      </c>
      <c r="I66" s="113"/>
      <c r="J66" s="129" t="s">
        <v>909</v>
      </c>
      <c r="K66" s="115"/>
      <c r="L66" s="155">
        <v>0</v>
      </c>
      <c r="M66" s="135">
        <v>3</v>
      </c>
      <c r="N66" s="115">
        <v>5</v>
      </c>
      <c r="O66" s="115">
        <v>2</v>
      </c>
      <c r="P66" s="135">
        <v>4</v>
      </c>
      <c r="Q66" s="115">
        <v>21</v>
      </c>
      <c r="R66" s="115">
        <v>5</v>
      </c>
      <c r="S66" s="135">
        <v>0</v>
      </c>
      <c r="T66" s="13"/>
      <c r="U66" s="35">
        <v>-0.48199999999999998</v>
      </c>
      <c r="V66" s="16">
        <v>-0.67959999999999998</v>
      </c>
      <c r="W66" s="17">
        <v>0.82813999999999999</v>
      </c>
      <c r="X66" s="16">
        <v>0.83863900000000002</v>
      </c>
      <c r="Y66" s="16">
        <v>0.31385099999999999</v>
      </c>
      <c r="Z66" s="44">
        <v>8.1896237988253434E-2</v>
      </c>
      <c r="AA66" s="169"/>
      <c r="AB66" s="16"/>
      <c r="AC66" s="35">
        <v>-0.68</v>
      </c>
      <c r="AD66" s="43">
        <v>-17.82</v>
      </c>
      <c r="AE66" s="44">
        <v>0.999363</v>
      </c>
      <c r="AF66" s="43">
        <v>0.67154000000000003</v>
      </c>
      <c r="AG66" s="43">
        <v>0.42270600000000003</v>
      </c>
      <c r="AH66" s="172">
        <v>2.7673373402713761E-4</v>
      </c>
      <c r="AI66" s="169"/>
    </row>
    <row r="67" spans="1:35" x14ac:dyDescent="0.3">
      <c r="A67" s="159">
        <v>64</v>
      </c>
      <c r="B67" s="13" t="s">
        <v>820</v>
      </c>
      <c r="C67" s="14" t="s">
        <v>510</v>
      </c>
      <c r="D67" s="15">
        <v>3542</v>
      </c>
      <c r="E67" s="15" t="s">
        <v>625</v>
      </c>
      <c r="F67" s="14" t="s">
        <v>626</v>
      </c>
      <c r="G67" s="15" t="s">
        <v>87</v>
      </c>
      <c r="H67" s="126"/>
      <c r="I67" s="113"/>
      <c r="J67" s="129"/>
      <c r="K67" s="115"/>
      <c r="L67" s="155">
        <v>5</v>
      </c>
      <c r="M67" s="135">
        <v>6</v>
      </c>
      <c r="N67" s="115">
        <v>7</v>
      </c>
      <c r="O67" s="115">
        <v>7</v>
      </c>
      <c r="P67" s="135">
        <v>6</v>
      </c>
      <c r="Q67" s="115">
        <v>3</v>
      </c>
      <c r="R67" s="115">
        <v>4</v>
      </c>
      <c r="S67" s="135">
        <v>7</v>
      </c>
      <c r="T67" s="13"/>
      <c r="U67" s="35">
        <v>4.2999999999999997E-2</v>
      </c>
      <c r="V67" s="16">
        <v>9.98E-2</v>
      </c>
      <c r="W67" s="17">
        <v>0.99508300000000005</v>
      </c>
      <c r="X67" s="16">
        <v>0.74356800000000001</v>
      </c>
      <c r="Y67" s="16">
        <v>0.661381</v>
      </c>
      <c r="Z67" s="44">
        <v>2.1406931852926058E-3</v>
      </c>
      <c r="AA67" s="169"/>
      <c r="AB67" s="16"/>
      <c r="AC67" s="35">
        <v>0.64700000000000002</v>
      </c>
      <c r="AD67" s="43">
        <v>17.925000000000001</v>
      </c>
      <c r="AE67" s="44">
        <v>7.0388000000000006E-2</v>
      </c>
      <c r="AF67" s="43">
        <v>2.7681000000000001E-2</v>
      </c>
      <c r="AG67" s="43">
        <v>0.71048599999999995</v>
      </c>
      <c r="AH67" s="172">
        <v>1.1525013746362702</v>
      </c>
      <c r="AI67" s="169" t="s">
        <v>909</v>
      </c>
    </row>
    <row r="68" spans="1:35" x14ac:dyDescent="0.3">
      <c r="A68" s="159">
        <v>65</v>
      </c>
      <c r="B68" s="13" t="s">
        <v>821</v>
      </c>
      <c r="C68" s="14" t="s">
        <v>195</v>
      </c>
      <c r="D68" s="15">
        <v>9051</v>
      </c>
      <c r="E68" s="15" t="s">
        <v>267</v>
      </c>
      <c r="F68" s="14" t="s">
        <v>627</v>
      </c>
      <c r="G68" s="15" t="s">
        <v>88</v>
      </c>
      <c r="H68" s="126">
        <v>3</v>
      </c>
      <c r="I68" s="113"/>
      <c r="J68" s="129"/>
      <c r="K68" s="115"/>
      <c r="L68" s="155">
        <v>6</v>
      </c>
      <c r="M68" s="135">
        <v>5</v>
      </c>
      <c r="N68" s="115">
        <v>1</v>
      </c>
      <c r="O68" s="115">
        <v>4</v>
      </c>
      <c r="P68" s="135">
        <v>8</v>
      </c>
      <c r="Q68" s="115">
        <v>2</v>
      </c>
      <c r="R68" s="115">
        <v>3</v>
      </c>
      <c r="S68" s="135">
        <v>6</v>
      </c>
      <c r="T68" s="13"/>
      <c r="U68" s="35">
        <v>0.254</v>
      </c>
      <c r="V68" s="16">
        <v>0.57930000000000004</v>
      </c>
      <c r="W68" s="17">
        <v>0.98504599999999998</v>
      </c>
      <c r="X68" s="16">
        <v>0.54901999999999995</v>
      </c>
      <c r="Y68" s="16">
        <v>0.745</v>
      </c>
      <c r="Z68" s="44">
        <v>6.5434882031991416E-3</v>
      </c>
      <c r="AA68" s="169"/>
      <c r="AB68" s="16"/>
      <c r="AC68" s="35">
        <v>0.41699999999999998</v>
      </c>
      <c r="AD68" s="43">
        <v>10.851000000000001</v>
      </c>
      <c r="AE68" s="44">
        <v>0.292215</v>
      </c>
      <c r="AF68" s="43">
        <v>0.103771</v>
      </c>
      <c r="AG68" s="43">
        <v>0.78596699999999997</v>
      </c>
      <c r="AH68" s="172">
        <v>0.53429749459601894</v>
      </c>
      <c r="AI68" s="169"/>
    </row>
    <row r="69" spans="1:35" x14ac:dyDescent="0.3">
      <c r="A69" s="159">
        <v>66</v>
      </c>
      <c r="B69" s="13" t="s">
        <v>822</v>
      </c>
      <c r="C69" s="14" t="s">
        <v>511</v>
      </c>
      <c r="D69" s="15">
        <v>163</v>
      </c>
      <c r="E69" s="15" t="s">
        <v>251</v>
      </c>
      <c r="F69" s="14" t="s">
        <v>628</v>
      </c>
      <c r="G69" s="15" t="s">
        <v>89</v>
      </c>
      <c r="H69" s="126">
        <v>6</v>
      </c>
      <c r="I69" s="113" t="s">
        <v>909</v>
      </c>
      <c r="J69" s="129" t="s">
        <v>909</v>
      </c>
      <c r="K69" s="115"/>
      <c r="L69" s="155">
        <v>5</v>
      </c>
      <c r="M69" s="135">
        <v>0</v>
      </c>
      <c r="N69" s="115">
        <v>9</v>
      </c>
      <c r="O69" s="115">
        <v>5</v>
      </c>
      <c r="P69" s="135">
        <v>2</v>
      </c>
      <c r="Q69" s="115">
        <v>35</v>
      </c>
      <c r="R69" s="115">
        <v>15</v>
      </c>
      <c r="S69" s="135">
        <v>7</v>
      </c>
      <c r="T69" s="13"/>
      <c r="U69" s="35">
        <v>-1.33</v>
      </c>
      <c r="V69" s="16">
        <v>-26.859000000000002</v>
      </c>
      <c r="W69" s="17">
        <v>6.8099999999999996E-4</v>
      </c>
      <c r="X69" s="16">
        <v>0.74118399999999995</v>
      </c>
      <c r="Y69" s="16">
        <v>6.0000000000000002E-5</v>
      </c>
      <c r="Z69" s="44">
        <v>3.1668528880872149</v>
      </c>
      <c r="AA69" s="169" t="s">
        <v>909</v>
      </c>
      <c r="AB69" s="16"/>
      <c r="AC69" s="35">
        <v>-1.03</v>
      </c>
      <c r="AD69" s="43">
        <v>-34.770000000000003</v>
      </c>
      <c r="AE69" s="44">
        <v>6.4921999999999994E-2</v>
      </c>
      <c r="AF69" s="43">
        <v>0.67830000000000001</v>
      </c>
      <c r="AG69" s="43">
        <v>4.8440000000000002E-3</v>
      </c>
      <c r="AH69" s="172">
        <v>1.1876081096778344</v>
      </c>
      <c r="AI69" s="169" t="s">
        <v>909</v>
      </c>
    </row>
    <row r="70" spans="1:35" x14ac:dyDescent="0.3">
      <c r="A70" s="159">
        <v>67</v>
      </c>
      <c r="B70" s="13" t="s">
        <v>823</v>
      </c>
      <c r="C70" s="14" t="s">
        <v>512</v>
      </c>
      <c r="D70" s="15">
        <v>10723</v>
      </c>
      <c r="E70" s="15" t="s">
        <v>90</v>
      </c>
      <c r="F70" s="14" t="s">
        <v>629</v>
      </c>
      <c r="G70" s="15" t="s">
        <v>66</v>
      </c>
      <c r="H70" s="126">
        <v>3</v>
      </c>
      <c r="I70" s="113"/>
      <c r="J70" s="129"/>
      <c r="K70" s="115"/>
      <c r="L70" s="155">
        <v>5</v>
      </c>
      <c r="M70" s="135">
        <v>7</v>
      </c>
      <c r="N70" s="115">
        <v>7</v>
      </c>
      <c r="O70" s="115">
        <v>5</v>
      </c>
      <c r="P70" s="135">
        <v>7</v>
      </c>
      <c r="Q70" s="115">
        <v>7</v>
      </c>
      <c r="R70" s="115">
        <v>5</v>
      </c>
      <c r="S70" s="135">
        <v>7</v>
      </c>
      <c r="T70" s="13"/>
      <c r="U70" s="35">
        <v>3.7999999999999999E-2</v>
      </c>
      <c r="V70" s="16">
        <v>8.6300000000000002E-2</v>
      </c>
      <c r="W70" s="17">
        <v>0.99620600000000004</v>
      </c>
      <c r="X70" s="16">
        <v>0.74704999999999999</v>
      </c>
      <c r="Y70" s="16">
        <v>0.65776699999999999</v>
      </c>
      <c r="Z70" s="44">
        <v>1.6508469049360153E-3</v>
      </c>
      <c r="AA70" s="169"/>
      <c r="AB70" s="16"/>
      <c r="AC70" s="35">
        <v>0.25700000000000001</v>
      </c>
      <c r="AD70" s="43">
        <v>0.80559999999999998</v>
      </c>
      <c r="AE70" s="44">
        <v>0.44306600000000002</v>
      </c>
      <c r="AF70" s="43">
        <v>0.158749</v>
      </c>
      <c r="AG70" s="43">
        <v>0.81792200000000004</v>
      </c>
      <c r="AH70" s="172">
        <v>0.35353157558095266</v>
      </c>
      <c r="AI70" s="169"/>
    </row>
    <row r="71" spans="1:35" x14ac:dyDescent="0.3">
      <c r="A71" s="159">
        <v>68</v>
      </c>
      <c r="B71" s="13" t="s">
        <v>824</v>
      </c>
      <c r="C71" s="14" t="s">
        <v>761</v>
      </c>
      <c r="D71" s="15">
        <v>2500</v>
      </c>
      <c r="E71" s="15" t="s">
        <v>290</v>
      </c>
      <c r="F71" s="14" t="s">
        <v>630</v>
      </c>
      <c r="G71" s="15" t="s">
        <v>91</v>
      </c>
      <c r="H71" s="126">
        <v>4</v>
      </c>
      <c r="I71" s="113"/>
      <c r="J71" s="129"/>
      <c r="K71" s="115"/>
      <c r="L71" s="155">
        <v>7</v>
      </c>
      <c r="M71" s="135">
        <v>6</v>
      </c>
      <c r="N71" s="115">
        <v>2</v>
      </c>
      <c r="O71" s="115">
        <v>4</v>
      </c>
      <c r="P71" s="135">
        <v>9</v>
      </c>
      <c r="Q71" s="115">
        <v>8</v>
      </c>
      <c r="R71" s="115">
        <v>3</v>
      </c>
      <c r="S71" s="135">
        <v>5</v>
      </c>
      <c r="T71" s="13"/>
      <c r="U71" s="35">
        <v>0.57699999999999996</v>
      </c>
      <c r="V71" s="16">
        <v>12.750999999999999</v>
      </c>
      <c r="W71" s="17">
        <v>0.43266300000000002</v>
      </c>
      <c r="X71" s="16">
        <v>0.16497800000000001</v>
      </c>
      <c r="Y71" s="16">
        <v>0.75462600000000002</v>
      </c>
      <c r="Z71" s="44">
        <v>0.36385024273261829</v>
      </c>
      <c r="AA71" s="169"/>
      <c r="AB71" s="16"/>
      <c r="AC71" s="35">
        <v>0.19600000000000001</v>
      </c>
      <c r="AD71" s="43">
        <v>0.54790000000000005</v>
      </c>
      <c r="AE71" s="44">
        <v>0.60915600000000003</v>
      </c>
      <c r="AF71" s="43">
        <v>0.223188</v>
      </c>
      <c r="AG71" s="43">
        <v>0.842194</v>
      </c>
      <c r="AH71" s="172">
        <v>0.21527147376560352</v>
      </c>
      <c r="AI71" s="169"/>
    </row>
    <row r="72" spans="1:35" x14ac:dyDescent="0.3">
      <c r="A72" s="159">
        <v>69</v>
      </c>
      <c r="B72" s="13" t="s">
        <v>894</v>
      </c>
      <c r="C72" s="14" t="s">
        <v>546</v>
      </c>
      <c r="D72" s="14">
        <v>3535</v>
      </c>
      <c r="E72" s="18" t="s">
        <v>631</v>
      </c>
      <c r="F72" s="14" t="s">
        <v>632</v>
      </c>
      <c r="G72" s="15" t="s">
        <v>92</v>
      </c>
      <c r="H72" s="126"/>
      <c r="I72" s="116"/>
      <c r="J72" s="129"/>
      <c r="K72" s="115"/>
      <c r="L72" s="155">
        <v>7</v>
      </c>
      <c r="M72" s="135">
        <v>8</v>
      </c>
      <c r="N72" s="115">
        <v>3</v>
      </c>
      <c r="O72" s="115">
        <v>7</v>
      </c>
      <c r="P72" s="135">
        <v>9</v>
      </c>
      <c r="Q72" s="115">
        <v>3</v>
      </c>
      <c r="R72" s="115">
        <v>4</v>
      </c>
      <c r="S72" s="135">
        <v>7</v>
      </c>
      <c r="T72" s="13"/>
      <c r="U72" s="35">
        <v>0.33300000000000002</v>
      </c>
      <c r="V72" s="16">
        <v>0.78859999999999997</v>
      </c>
      <c r="W72" s="17">
        <v>0.90556899999999996</v>
      </c>
      <c r="X72" s="16">
        <v>0.42409599999999997</v>
      </c>
      <c r="Y72" s="16">
        <v>0.75985899999999995</v>
      </c>
      <c r="Z72" s="44">
        <v>4.3078452939566469E-2</v>
      </c>
      <c r="AA72" s="169"/>
      <c r="AB72" s="16"/>
      <c r="AC72" s="35">
        <v>0.59699999999999998</v>
      </c>
      <c r="AD72" s="43">
        <v>17.100999999999999</v>
      </c>
      <c r="AE72" s="44">
        <v>8.6138999999999993E-2</v>
      </c>
      <c r="AF72" s="43">
        <v>3.2701000000000001E-2</v>
      </c>
      <c r="AG72" s="43">
        <v>0.71826500000000004</v>
      </c>
      <c r="AH72" s="172">
        <v>1.0648001743310549</v>
      </c>
      <c r="AI72" s="169"/>
    </row>
    <row r="73" spans="1:35" x14ac:dyDescent="0.3">
      <c r="A73" s="159">
        <v>70</v>
      </c>
      <c r="B73" s="13" t="s">
        <v>903</v>
      </c>
      <c r="C73" s="14" t="s">
        <v>513</v>
      </c>
      <c r="D73" s="15">
        <v>5258</v>
      </c>
      <c r="E73" s="15" t="s">
        <v>633</v>
      </c>
      <c r="F73" s="14" t="s">
        <v>634</v>
      </c>
      <c r="G73" s="15" t="s">
        <v>93</v>
      </c>
      <c r="H73" s="126"/>
      <c r="I73" s="113"/>
      <c r="J73" s="129"/>
      <c r="K73" s="115"/>
      <c r="L73" s="155">
        <v>6</v>
      </c>
      <c r="M73" s="135">
        <v>3</v>
      </c>
      <c r="N73" s="115">
        <v>5</v>
      </c>
      <c r="O73" s="115">
        <v>3</v>
      </c>
      <c r="P73" s="135">
        <v>3</v>
      </c>
      <c r="Q73" s="115">
        <v>4</v>
      </c>
      <c r="R73" s="115">
        <v>5</v>
      </c>
      <c r="S73" s="135">
        <v>4</v>
      </c>
      <c r="T73" s="13"/>
      <c r="U73" s="35">
        <v>4.7E-2</v>
      </c>
      <c r="V73" s="16">
        <v>9.9599999999999994E-2</v>
      </c>
      <c r="W73" s="17">
        <v>0.99510299999999996</v>
      </c>
      <c r="X73" s="16">
        <v>0.74362099999999998</v>
      </c>
      <c r="Y73" s="16">
        <v>0.66132800000000003</v>
      </c>
      <c r="Z73" s="44">
        <v>2.1319644638180119E-3</v>
      </c>
      <c r="AA73" s="169"/>
      <c r="AB73" s="16"/>
      <c r="AC73" s="35">
        <v>7.6999999999999999E-2</v>
      </c>
      <c r="AD73" s="43">
        <v>0.19239999999999999</v>
      </c>
      <c r="AE73" s="44">
        <v>0.81150299999999997</v>
      </c>
      <c r="AF73" s="43">
        <v>0.32750600000000002</v>
      </c>
      <c r="AG73" s="43">
        <v>0.86034299999999997</v>
      </c>
      <c r="AH73" s="172">
        <v>9.0709870315830138E-2</v>
      </c>
      <c r="AI73" s="169"/>
    </row>
    <row r="74" spans="1:35" x14ac:dyDescent="0.3">
      <c r="A74" s="159">
        <v>71</v>
      </c>
      <c r="B74" s="13" t="s">
        <v>825</v>
      </c>
      <c r="C74" s="14" t="s">
        <v>196</v>
      </c>
      <c r="D74" s="15">
        <v>3350</v>
      </c>
      <c r="E74" s="15" t="s">
        <v>268</v>
      </c>
      <c r="F74" s="14" t="s">
        <v>635</v>
      </c>
      <c r="G74" s="15" t="s">
        <v>94</v>
      </c>
      <c r="H74" s="126">
        <v>3</v>
      </c>
      <c r="I74" s="113"/>
      <c r="J74" s="129"/>
      <c r="K74" s="115"/>
      <c r="L74" s="155">
        <v>3</v>
      </c>
      <c r="M74" s="135">
        <v>4</v>
      </c>
      <c r="N74" s="115">
        <v>0</v>
      </c>
      <c r="O74" s="115">
        <v>4</v>
      </c>
      <c r="P74" s="135">
        <v>5</v>
      </c>
      <c r="Q74" s="115">
        <v>2</v>
      </c>
      <c r="R74" s="115">
        <v>3</v>
      </c>
      <c r="S74" s="135">
        <v>4</v>
      </c>
      <c r="T74" s="13"/>
      <c r="U74" s="35">
        <v>8.9999999999999993E-3</v>
      </c>
      <c r="V74" s="16">
        <v>1.66E-2</v>
      </c>
      <c r="W74" s="17">
        <v>0.99923499999999998</v>
      </c>
      <c r="X74" s="16">
        <v>0.76367300000000005</v>
      </c>
      <c r="Y74" s="16">
        <v>0.63762200000000002</v>
      </c>
      <c r="Z74" s="44">
        <v>3.3236242349808534E-4</v>
      </c>
      <c r="AA74" s="169"/>
      <c r="AB74" s="16"/>
      <c r="AC74" s="35">
        <v>0.35799999999999998</v>
      </c>
      <c r="AD74" s="43">
        <v>0.71350000000000002</v>
      </c>
      <c r="AE74" s="44">
        <v>0.50117900000000004</v>
      </c>
      <c r="AF74" s="43">
        <v>0.18033299999999999</v>
      </c>
      <c r="AG74" s="43">
        <v>0.82743900000000004</v>
      </c>
      <c r="AH74" s="172">
        <v>0.30000713475528307</v>
      </c>
      <c r="AI74" s="169"/>
    </row>
    <row r="75" spans="1:35" x14ac:dyDescent="0.3">
      <c r="A75" s="159">
        <v>72</v>
      </c>
      <c r="B75" s="13" t="s">
        <v>763</v>
      </c>
      <c r="C75" s="14" t="s">
        <v>762</v>
      </c>
      <c r="D75" s="15">
        <v>10417</v>
      </c>
      <c r="E75" s="15" t="s">
        <v>636</v>
      </c>
      <c r="F75" s="14" t="s">
        <v>637</v>
      </c>
      <c r="G75" s="15" t="s">
        <v>79</v>
      </c>
      <c r="H75" s="126"/>
      <c r="I75" s="113"/>
      <c r="J75" s="129"/>
      <c r="K75" s="115"/>
      <c r="L75" s="155">
        <v>4</v>
      </c>
      <c r="M75" s="135">
        <v>3</v>
      </c>
      <c r="N75" s="115">
        <v>4</v>
      </c>
      <c r="O75" s="115">
        <v>2</v>
      </c>
      <c r="P75" s="135">
        <v>5</v>
      </c>
      <c r="Q75" s="115">
        <v>9</v>
      </c>
      <c r="R75" s="115">
        <v>4</v>
      </c>
      <c r="S75" s="135">
        <v>4</v>
      </c>
      <c r="T75" s="13"/>
      <c r="U75" s="35">
        <v>-8.5999999999999993E-2</v>
      </c>
      <c r="V75" s="16">
        <v>-0.16830000000000001</v>
      </c>
      <c r="W75" s="17">
        <v>1</v>
      </c>
      <c r="X75" s="16">
        <v>0.79840699999999998</v>
      </c>
      <c r="Y75" s="16">
        <v>0.57170100000000001</v>
      </c>
      <c r="Z75" s="44">
        <v>0</v>
      </c>
      <c r="AA75" s="169"/>
      <c r="AB75" s="16"/>
      <c r="AC75" s="35">
        <v>-0.16600000000000001</v>
      </c>
      <c r="AD75" s="43">
        <v>-0.4481</v>
      </c>
      <c r="AE75" s="44">
        <v>0.99781299999999995</v>
      </c>
      <c r="AF75" s="43">
        <v>0.51006600000000002</v>
      </c>
      <c r="AG75" s="43">
        <v>0.831036</v>
      </c>
      <c r="AH75" s="172">
        <v>9.5084215722373536E-4</v>
      </c>
      <c r="AI75" s="169"/>
    </row>
    <row r="76" spans="1:35" x14ac:dyDescent="0.3">
      <c r="A76" s="159">
        <v>73</v>
      </c>
      <c r="B76" s="13" t="s">
        <v>826</v>
      </c>
      <c r="C76" s="14" t="s">
        <v>514</v>
      </c>
      <c r="D76" s="15">
        <v>6423</v>
      </c>
      <c r="E76" s="15" t="s">
        <v>95</v>
      </c>
      <c r="F76" s="14" t="s">
        <v>638</v>
      </c>
      <c r="G76" s="15" t="s">
        <v>96</v>
      </c>
      <c r="H76" s="126"/>
      <c r="I76" s="113"/>
      <c r="J76" s="129"/>
      <c r="K76" s="115"/>
      <c r="L76" s="155">
        <v>6</v>
      </c>
      <c r="M76" s="135">
        <v>6</v>
      </c>
      <c r="N76" s="115">
        <v>1</v>
      </c>
      <c r="O76" s="115">
        <v>8</v>
      </c>
      <c r="P76" s="135">
        <v>8</v>
      </c>
      <c r="Q76" s="115">
        <v>4</v>
      </c>
      <c r="R76" s="115">
        <v>5</v>
      </c>
      <c r="S76" s="135">
        <v>8</v>
      </c>
      <c r="T76" s="13"/>
      <c r="U76" s="35">
        <v>-7.0999999999999994E-2</v>
      </c>
      <c r="V76" s="16">
        <v>-0.18099999999999999</v>
      </c>
      <c r="W76" s="17">
        <v>1</v>
      </c>
      <c r="X76" s="16">
        <v>0.80035100000000003</v>
      </c>
      <c r="Y76" s="16">
        <v>0.56649099999999997</v>
      </c>
      <c r="Z76" s="44">
        <v>0</v>
      </c>
      <c r="AA76" s="169"/>
      <c r="AB76" s="16"/>
      <c r="AC76" s="35">
        <v>0.24199999999999999</v>
      </c>
      <c r="AD76" s="43">
        <v>0.72119999999999995</v>
      </c>
      <c r="AE76" s="44">
        <v>0.49621700000000002</v>
      </c>
      <c r="AF76" s="43">
        <v>0.17846300000000001</v>
      </c>
      <c r="AG76" s="43">
        <v>0.82667500000000005</v>
      </c>
      <c r="AH76" s="172">
        <v>0.30432836122519025</v>
      </c>
      <c r="AI76" s="169"/>
    </row>
    <row r="77" spans="1:35" x14ac:dyDescent="0.3">
      <c r="A77" s="159">
        <v>74</v>
      </c>
      <c r="B77" s="13" t="s">
        <v>827</v>
      </c>
      <c r="C77" s="14" t="s">
        <v>197</v>
      </c>
      <c r="D77" s="15">
        <v>18831</v>
      </c>
      <c r="E77" s="15" t="s">
        <v>97</v>
      </c>
      <c r="F77" s="14" t="s">
        <v>639</v>
      </c>
      <c r="G77" s="15" t="s">
        <v>98</v>
      </c>
      <c r="H77" s="126">
        <v>1</v>
      </c>
      <c r="I77" s="113"/>
      <c r="J77" s="129"/>
      <c r="K77" s="115"/>
      <c r="L77" s="155">
        <v>6</v>
      </c>
      <c r="M77" s="135">
        <v>5</v>
      </c>
      <c r="N77" s="115">
        <v>3</v>
      </c>
      <c r="O77" s="115">
        <v>3</v>
      </c>
      <c r="P77" s="135">
        <v>5</v>
      </c>
      <c r="Q77" s="115">
        <v>3</v>
      </c>
      <c r="R77" s="115">
        <v>3</v>
      </c>
      <c r="S77" s="135">
        <v>4</v>
      </c>
      <c r="T77" s="13"/>
      <c r="U77" s="35">
        <v>0.51700000000000002</v>
      </c>
      <c r="V77" s="16">
        <v>10.148</v>
      </c>
      <c r="W77" s="17">
        <v>0.71129500000000001</v>
      </c>
      <c r="X77" s="16">
        <v>0.28911799999999999</v>
      </c>
      <c r="Y77" s="16">
        <v>0.76327800000000001</v>
      </c>
      <c r="Z77" s="44">
        <v>0.14795024413504917</v>
      </c>
      <c r="AA77" s="169"/>
      <c r="AB77" s="16"/>
      <c r="AC77" s="35">
        <v>0.32900000000000001</v>
      </c>
      <c r="AD77" s="43">
        <v>0.74629999999999996</v>
      </c>
      <c r="AE77" s="44">
        <v>0.48014400000000002</v>
      </c>
      <c r="AF77" s="43">
        <v>0.172454</v>
      </c>
      <c r="AG77" s="43">
        <v>0.82414100000000001</v>
      </c>
      <c r="AH77" s="172">
        <v>0.31862849381918573</v>
      </c>
      <c r="AI77" s="169"/>
    </row>
    <row r="78" spans="1:35" x14ac:dyDescent="0.3">
      <c r="A78" s="159">
        <v>75</v>
      </c>
      <c r="B78" s="13" t="s">
        <v>828</v>
      </c>
      <c r="C78" s="14" t="s">
        <v>515</v>
      </c>
      <c r="D78" s="15">
        <v>14326</v>
      </c>
      <c r="E78" s="15" t="s">
        <v>284</v>
      </c>
      <c r="F78" s="14" t="s">
        <v>640</v>
      </c>
      <c r="G78" s="15" t="s">
        <v>99</v>
      </c>
      <c r="H78" s="126"/>
      <c r="I78" s="113"/>
      <c r="J78" s="129"/>
      <c r="K78" s="115"/>
      <c r="L78" s="155">
        <v>7</v>
      </c>
      <c r="M78" s="135">
        <v>1</v>
      </c>
      <c r="N78" s="115">
        <v>6</v>
      </c>
      <c r="O78" s="115">
        <v>3</v>
      </c>
      <c r="P78" s="135">
        <v>5</v>
      </c>
      <c r="Q78" s="115">
        <v>4</v>
      </c>
      <c r="R78" s="115">
        <v>5</v>
      </c>
      <c r="S78" s="135">
        <v>4</v>
      </c>
      <c r="T78" s="13"/>
      <c r="U78" s="35">
        <v>-0.10100000000000001</v>
      </c>
      <c r="V78" s="16">
        <v>-0.19520000000000001</v>
      </c>
      <c r="W78" s="17">
        <v>1</v>
      </c>
      <c r="X78" s="16">
        <v>0.80245900000000003</v>
      </c>
      <c r="Y78" s="16">
        <v>0.56055600000000005</v>
      </c>
      <c r="Z78" s="44">
        <v>0</v>
      </c>
      <c r="AA78" s="169"/>
      <c r="AB78" s="16"/>
      <c r="AC78" s="35">
        <v>0.35699999999999998</v>
      </c>
      <c r="AD78" s="43">
        <v>0.88800000000000001</v>
      </c>
      <c r="AE78" s="44">
        <v>0.39408799999999999</v>
      </c>
      <c r="AF78" s="43">
        <v>0.14089599999999999</v>
      </c>
      <c r="AG78" s="43">
        <v>0.80883700000000003</v>
      </c>
      <c r="AH78" s="172">
        <v>0.40440678922251611</v>
      </c>
      <c r="AI78" s="169"/>
    </row>
    <row r="79" spans="1:35" s="11" customFormat="1" x14ac:dyDescent="0.3">
      <c r="A79" s="159">
        <v>76</v>
      </c>
      <c r="B79" s="13" t="s">
        <v>829</v>
      </c>
      <c r="C79" s="14" t="s">
        <v>198</v>
      </c>
      <c r="D79" s="15">
        <v>19309</v>
      </c>
      <c r="E79" s="15" t="s">
        <v>641</v>
      </c>
      <c r="F79" s="14" t="s">
        <v>642</v>
      </c>
      <c r="G79" s="15" t="s">
        <v>100</v>
      </c>
      <c r="H79" s="126">
        <v>1</v>
      </c>
      <c r="I79" s="113"/>
      <c r="J79" s="129"/>
      <c r="K79" s="115" t="s">
        <v>909</v>
      </c>
      <c r="L79" s="155">
        <v>5</v>
      </c>
      <c r="M79" s="135">
        <v>1</v>
      </c>
      <c r="N79" s="115">
        <v>2</v>
      </c>
      <c r="O79" s="115">
        <v>5</v>
      </c>
      <c r="P79" s="135">
        <v>3</v>
      </c>
      <c r="Q79" s="115">
        <v>7</v>
      </c>
      <c r="R79" s="115">
        <v>3</v>
      </c>
      <c r="S79" s="135">
        <v>5</v>
      </c>
      <c r="T79" s="13"/>
      <c r="U79" s="35">
        <v>-0.29299999999999998</v>
      </c>
      <c r="V79" s="16">
        <v>-0.52669999999999995</v>
      </c>
      <c r="W79" s="17">
        <v>0.94027700000000003</v>
      </c>
      <c r="X79" s="16">
        <v>0.83531100000000003</v>
      </c>
      <c r="Y79" s="16">
        <v>0.39588299999999998</v>
      </c>
      <c r="Z79" s="44">
        <v>2.674418698543056E-2</v>
      </c>
      <c r="AA79" s="169"/>
      <c r="AB79" s="16"/>
      <c r="AC79" s="35">
        <v>-0.182</v>
      </c>
      <c r="AD79" s="43">
        <v>-0.4672</v>
      </c>
      <c r="AE79" s="44">
        <v>0.99882800000000005</v>
      </c>
      <c r="AF79" s="43">
        <v>0.51463599999999998</v>
      </c>
      <c r="AG79" s="43">
        <v>0.828762</v>
      </c>
      <c r="AH79" s="172">
        <v>5.092916360197212E-4</v>
      </c>
      <c r="AI79" s="169"/>
    </row>
    <row r="80" spans="1:35" x14ac:dyDescent="0.3">
      <c r="A80" s="159">
        <v>77</v>
      </c>
      <c r="B80" s="13" t="s">
        <v>830</v>
      </c>
      <c r="C80" s="14" t="s">
        <v>516</v>
      </c>
      <c r="D80" s="15">
        <v>2092</v>
      </c>
      <c r="E80" s="15" t="s">
        <v>643</v>
      </c>
      <c r="F80" s="14" t="s">
        <v>644</v>
      </c>
      <c r="G80" s="15" t="s">
        <v>101</v>
      </c>
      <c r="H80" s="126">
        <v>2</v>
      </c>
      <c r="I80" s="113"/>
      <c r="J80" s="129"/>
      <c r="K80" s="115"/>
      <c r="L80" s="155">
        <v>0</v>
      </c>
      <c r="M80" s="135">
        <v>0</v>
      </c>
      <c r="N80" s="115">
        <v>8</v>
      </c>
      <c r="O80" s="115">
        <v>0</v>
      </c>
      <c r="P80" s="135">
        <v>1</v>
      </c>
      <c r="Q80" s="115">
        <v>12</v>
      </c>
      <c r="R80" s="115">
        <v>5</v>
      </c>
      <c r="S80" s="135">
        <v>1</v>
      </c>
      <c r="T80" s="13"/>
      <c r="U80" s="35">
        <v>-1.23</v>
      </c>
      <c r="V80" s="16">
        <v>-13.58</v>
      </c>
      <c r="W80" s="17">
        <v>0.26488499999999998</v>
      </c>
      <c r="X80" s="16">
        <v>0.79290899999999997</v>
      </c>
      <c r="Y80" s="16">
        <v>6.25E-2</v>
      </c>
      <c r="Z80" s="44">
        <v>0.57694263438557536</v>
      </c>
      <c r="AA80" s="169"/>
      <c r="AB80" s="16"/>
      <c r="AC80" s="35">
        <v>-0.379</v>
      </c>
      <c r="AD80" s="43">
        <v>-0.99160000000000004</v>
      </c>
      <c r="AE80" s="44">
        <v>0.97925700000000004</v>
      </c>
      <c r="AF80" s="43">
        <v>0.60978600000000005</v>
      </c>
      <c r="AG80" s="43">
        <v>0.73614800000000002</v>
      </c>
      <c r="AH80" s="172">
        <v>9.1033153118731704E-3</v>
      </c>
      <c r="AI80" s="169"/>
    </row>
    <row r="81" spans="1:35" x14ac:dyDescent="0.3">
      <c r="A81" s="159">
        <v>78</v>
      </c>
      <c r="B81" s="13" t="s">
        <v>831</v>
      </c>
      <c r="C81" s="14" t="s">
        <v>764</v>
      </c>
      <c r="D81" s="15">
        <v>4750</v>
      </c>
      <c r="E81" s="15" t="s">
        <v>269</v>
      </c>
      <c r="F81" s="14" t="s">
        <v>645</v>
      </c>
      <c r="G81" s="15" t="s">
        <v>102</v>
      </c>
      <c r="H81" s="126"/>
      <c r="I81" s="113"/>
      <c r="J81" s="129"/>
      <c r="K81" s="115"/>
      <c r="L81" s="155">
        <v>2</v>
      </c>
      <c r="M81" s="135">
        <v>2</v>
      </c>
      <c r="N81" s="115">
        <v>3</v>
      </c>
      <c r="O81" s="115">
        <v>4</v>
      </c>
      <c r="P81" s="135">
        <v>2</v>
      </c>
      <c r="Q81" s="115">
        <v>7</v>
      </c>
      <c r="R81" s="115">
        <v>3</v>
      </c>
      <c r="S81" s="135">
        <v>4</v>
      </c>
      <c r="T81" s="13"/>
      <c r="U81" s="35">
        <v>-0.59699999999999998</v>
      </c>
      <c r="V81" s="16">
        <v>-0.91920000000000002</v>
      </c>
      <c r="W81" s="17">
        <v>0.59415399999999996</v>
      </c>
      <c r="X81" s="16">
        <v>0.82948</v>
      </c>
      <c r="Y81" s="16">
        <v>0.19899500000000001</v>
      </c>
      <c r="Z81" s="44">
        <v>0.22610097474623639</v>
      </c>
      <c r="AA81" s="169"/>
      <c r="AB81" s="16"/>
      <c r="AC81" s="35">
        <v>-0.215</v>
      </c>
      <c r="AD81" s="43">
        <v>-0.49049999999999999</v>
      </c>
      <c r="AE81" s="44">
        <v>0.999807</v>
      </c>
      <c r="AF81" s="43">
        <v>0.52011700000000005</v>
      </c>
      <c r="AG81" s="43">
        <v>0.82588600000000001</v>
      </c>
      <c r="AH81" s="172">
        <v>8.3826924565778518E-5</v>
      </c>
      <c r="AI81" s="169"/>
    </row>
    <row r="82" spans="1:35" x14ac:dyDescent="0.3">
      <c r="A82" s="159">
        <v>79</v>
      </c>
      <c r="B82" s="13" t="s">
        <v>832</v>
      </c>
      <c r="C82" s="14" t="s">
        <v>168</v>
      </c>
      <c r="D82" s="15">
        <v>4798</v>
      </c>
      <c r="E82" s="15" t="s">
        <v>103</v>
      </c>
      <c r="F82" s="14" t="s">
        <v>646</v>
      </c>
      <c r="G82" s="15" t="s">
        <v>88</v>
      </c>
      <c r="H82" s="126"/>
      <c r="I82" s="113"/>
      <c r="J82" s="129"/>
      <c r="K82" s="115"/>
      <c r="L82" s="155">
        <v>4</v>
      </c>
      <c r="M82" s="135">
        <v>4</v>
      </c>
      <c r="N82" s="115">
        <v>3</v>
      </c>
      <c r="O82" s="115">
        <v>4</v>
      </c>
      <c r="P82" s="135">
        <v>3</v>
      </c>
      <c r="Q82" s="115">
        <v>2</v>
      </c>
      <c r="R82" s="115">
        <v>1</v>
      </c>
      <c r="S82" s="135">
        <v>1</v>
      </c>
      <c r="T82" s="13"/>
      <c r="U82" s="35">
        <v>1.57</v>
      </c>
      <c r="V82" s="16">
        <v>19.82</v>
      </c>
      <c r="W82" s="17">
        <v>5.5939999999999997E-2</v>
      </c>
      <c r="X82" s="16">
        <v>2.0653999999999999E-2</v>
      </c>
      <c r="Y82" s="16">
        <v>0.71702200000000005</v>
      </c>
      <c r="Z82" s="44">
        <v>1.2522775379644915</v>
      </c>
      <c r="AA82" s="169" t="s">
        <v>909</v>
      </c>
      <c r="AB82" s="16"/>
      <c r="AC82" s="35">
        <v>1.25</v>
      </c>
      <c r="AD82" s="43">
        <v>20.794</v>
      </c>
      <c r="AE82" s="44">
        <v>3.4118000000000002E-2</v>
      </c>
      <c r="AF82" s="43">
        <v>1.5462999999999999E-2</v>
      </c>
      <c r="AG82" s="43">
        <v>0.68621900000000002</v>
      </c>
      <c r="AH82" s="172">
        <v>1.4670164351370376</v>
      </c>
      <c r="AI82" s="169" t="s">
        <v>909</v>
      </c>
    </row>
    <row r="83" spans="1:35" x14ac:dyDescent="0.3">
      <c r="A83" s="159">
        <v>80</v>
      </c>
      <c r="B83" s="13" t="s">
        <v>833</v>
      </c>
      <c r="C83" s="14" t="s">
        <v>517</v>
      </c>
      <c r="D83" s="15">
        <v>6862</v>
      </c>
      <c r="E83" s="15" t="s">
        <v>647</v>
      </c>
      <c r="F83" s="14" t="s">
        <v>648</v>
      </c>
      <c r="G83" s="15" t="s">
        <v>104</v>
      </c>
      <c r="H83" s="126">
        <v>3</v>
      </c>
      <c r="I83" s="113"/>
      <c r="J83" s="129"/>
      <c r="K83" s="115"/>
      <c r="L83" s="155">
        <v>4</v>
      </c>
      <c r="M83" s="135">
        <v>5</v>
      </c>
      <c r="N83" s="115">
        <v>1</v>
      </c>
      <c r="O83" s="115">
        <v>3</v>
      </c>
      <c r="P83" s="135">
        <v>5</v>
      </c>
      <c r="Q83" s="115">
        <v>1</v>
      </c>
      <c r="R83" s="115">
        <v>2</v>
      </c>
      <c r="S83" s="135">
        <v>7</v>
      </c>
      <c r="T83" s="13"/>
      <c r="U83" s="35">
        <v>1.7999999999999999E-2</v>
      </c>
      <c r="V83" s="16">
        <v>3.8100000000000002E-2</v>
      </c>
      <c r="W83" s="17">
        <v>0.99714999999999998</v>
      </c>
      <c r="X83" s="16">
        <v>0.75875499999999996</v>
      </c>
      <c r="Y83" s="16">
        <v>0.64408900000000002</v>
      </c>
      <c r="Z83" s="44">
        <v>1.2395064102475046E-3</v>
      </c>
      <c r="AA83" s="169"/>
      <c r="AB83" s="16"/>
      <c r="AC83" s="35">
        <v>0.125</v>
      </c>
      <c r="AD83" s="43">
        <v>0.2591</v>
      </c>
      <c r="AE83" s="44">
        <v>0.77856800000000004</v>
      </c>
      <c r="AF83" s="43">
        <v>0.30719999999999997</v>
      </c>
      <c r="AG83" s="43">
        <v>0.85852300000000004</v>
      </c>
      <c r="AH83" s="172">
        <v>0.10870345023128695</v>
      </c>
      <c r="AI83" s="169"/>
    </row>
    <row r="84" spans="1:35" x14ac:dyDescent="0.3">
      <c r="A84" s="159">
        <v>81</v>
      </c>
      <c r="B84" s="13" t="s">
        <v>834</v>
      </c>
      <c r="C84" s="14" t="s">
        <v>765</v>
      </c>
      <c r="D84" s="15">
        <v>4718</v>
      </c>
      <c r="E84" s="15" t="s">
        <v>649</v>
      </c>
      <c r="F84" s="14" t="s">
        <v>650</v>
      </c>
      <c r="G84" s="15" t="s">
        <v>105</v>
      </c>
      <c r="H84" s="126">
        <v>1</v>
      </c>
      <c r="I84" s="113"/>
      <c r="J84" s="129"/>
      <c r="K84" s="115"/>
      <c r="L84" s="155">
        <v>2</v>
      </c>
      <c r="M84" s="135">
        <v>2</v>
      </c>
      <c r="N84" s="115">
        <v>15</v>
      </c>
      <c r="O84" s="115">
        <v>4</v>
      </c>
      <c r="P84" s="135">
        <v>3</v>
      </c>
      <c r="Q84" s="115">
        <v>20</v>
      </c>
      <c r="R84" s="115">
        <v>0</v>
      </c>
      <c r="S84" s="135">
        <v>3</v>
      </c>
      <c r="T84" s="13"/>
      <c r="U84" s="35">
        <v>6.4000000000000001E-2</v>
      </c>
      <c r="V84" s="16">
        <v>8.6199999999999999E-2</v>
      </c>
      <c r="W84" s="17">
        <v>0.99621300000000002</v>
      </c>
      <c r="X84" s="16">
        <v>0.74707500000000004</v>
      </c>
      <c r="Y84" s="16">
        <v>0.65773999999999999</v>
      </c>
      <c r="Z84" s="44">
        <v>1.6477952763645891E-3</v>
      </c>
      <c r="AA84" s="169"/>
      <c r="AB84" s="16"/>
      <c r="AC84" s="35">
        <v>0.19800000000000001</v>
      </c>
      <c r="AD84" s="43">
        <v>0.69199999999999995</v>
      </c>
      <c r="AE84" s="44">
        <v>0.51510199999999995</v>
      </c>
      <c r="AF84" s="43">
        <v>0.185616</v>
      </c>
      <c r="AG84" s="43">
        <v>0.82954099999999997</v>
      </c>
      <c r="AH84" s="172">
        <v>0.28810676386961026</v>
      </c>
      <c r="AI84" s="169"/>
    </row>
    <row r="85" spans="1:35" x14ac:dyDescent="0.3">
      <c r="A85" s="159">
        <v>82</v>
      </c>
      <c r="B85" s="13" t="s">
        <v>835</v>
      </c>
      <c r="C85" s="14" t="s">
        <v>199</v>
      </c>
      <c r="D85" s="15">
        <v>9801</v>
      </c>
      <c r="E85" s="15" t="s">
        <v>651</v>
      </c>
      <c r="F85" s="14" t="s">
        <v>652</v>
      </c>
      <c r="G85" s="15" t="s">
        <v>84</v>
      </c>
      <c r="H85" s="126">
        <v>1</v>
      </c>
      <c r="I85" s="113" t="s">
        <v>909</v>
      </c>
      <c r="J85" s="129"/>
      <c r="K85" s="115"/>
      <c r="L85" s="155">
        <v>5</v>
      </c>
      <c r="M85" s="135">
        <v>6</v>
      </c>
      <c r="N85" s="115">
        <v>5</v>
      </c>
      <c r="O85" s="115">
        <v>3</v>
      </c>
      <c r="P85" s="135">
        <v>2</v>
      </c>
      <c r="Q85" s="115">
        <v>4</v>
      </c>
      <c r="R85" s="115">
        <v>4</v>
      </c>
      <c r="S85" s="135">
        <v>2</v>
      </c>
      <c r="T85" s="13"/>
      <c r="U85" s="35">
        <v>0.68100000000000005</v>
      </c>
      <c r="V85" s="16">
        <v>13.356999999999999</v>
      </c>
      <c r="W85" s="17">
        <v>0.37526599999999999</v>
      </c>
      <c r="X85" s="16">
        <v>0.14247199999999999</v>
      </c>
      <c r="Y85" s="16">
        <v>0.75141100000000005</v>
      </c>
      <c r="Z85" s="44">
        <v>0.42566078192659945</v>
      </c>
      <c r="AA85" s="169"/>
      <c r="AB85" s="16"/>
      <c r="AC85" s="35">
        <v>0.27</v>
      </c>
      <c r="AD85" s="43">
        <v>0.58020000000000005</v>
      </c>
      <c r="AE85" s="44">
        <v>0.58820799999999995</v>
      </c>
      <c r="AF85" s="43">
        <v>0.214452</v>
      </c>
      <c r="AG85" s="43">
        <v>0.83959099999999998</v>
      </c>
      <c r="AH85" s="172">
        <v>0.23046907310975806</v>
      </c>
      <c r="AI85" s="169"/>
    </row>
    <row r="86" spans="1:35" x14ac:dyDescent="0.3">
      <c r="A86" s="159">
        <v>83</v>
      </c>
      <c r="B86" s="13" t="s">
        <v>836</v>
      </c>
      <c r="C86" s="14" t="s">
        <v>518</v>
      </c>
      <c r="D86" s="15">
        <v>16953</v>
      </c>
      <c r="E86" s="15" t="s">
        <v>653</v>
      </c>
      <c r="F86" s="14" t="s">
        <v>654</v>
      </c>
      <c r="G86" s="15" t="s">
        <v>46</v>
      </c>
      <c r="H86" s="126">
        <v>4</v>
      </c>
      <c r="I86" s="113"/>
      <c r="J86" s="129"/>
      <c r="K86" s="115"/>
      <c r="L86" s="155">
        <v>6</v>
      </c>
      <c r="M86" s="135">
        <v>2</v>
      </c>
      <c r="N86" s="115">
        <v>4</v>
      </c>
      <c r="O86" s="115">
        <v>5</v>
      </c>
      <c r="P86" s="135">
        <v>2</v>
      </c>
      <c r="Q86" s="115">
        <v>2</v>
      </c>
      <c r="R86" s="115">
        <v>2</v>
      </c>
      <c r="S86" s="135">
        <v>1</v>
      </c>
      <c r="T86" s="13"/>
      <c r="U86" s="35">
        <v>1.03</v>
      </c>
      <c r="V86" s="16">
        <v>15.064</v>
      </c>
      <c r="W86" s="17">
        <v>0.24261099999999999</v>
      </c>
      <c r="X86" s="16">
        <v>9.1448000000000002E-2</v>
      </c>
      <c r="Y86" s="16">
        <v>0.741421</v>
      </c>
      <c r="Z86" s="44">
        <v>0.61508951208033158</v>
      </c>
      <c r="AA86" s="169"/>
      <c r="AB86" s="16"/>
      <c r="AC86" s="35">
        <v>1.06</v>
      </c>
      <c r="AD86" s="43">
        <v>19.452000000000002</v>
      </c>
      <c r="AE86" s="44">
        <v>4.7874E-2</v>
      </c>
      <c r="AF86" s="43">
        <v>2.0292000000000001E-2</v>
      </c>
      <c r="AG86" s="43">
        <v>0.69695799999999997</v>
      </c>
      <c r="AH86" s="172">
        <v>1.3199002845432724</v>
      </c>
      <c r="AI86" s="169" t="s">
        <v>909</v>
      </c>
    </row>
    <row r="87" spans="1:35" x14ac:dyDescent="0.3">
      <c r="A87" s="159">
        <v>84</v>
      </c>
      <c r="B87" s="13" t="s">
        <v>233</v>
      </c>
      <c r="C87" s="14" t="s">
        <v>766</v>
      </c>
      <c r="D87" s="15">
        <v>4781</v>
      </c>
      <c r="E87" s="15" t="s">
        <v>655</v>
      </c>
      <c r="F87" s="14" t="s">
        <v>656</v>
      </c>
      <c r="G87" s="15" t="s">
        <v>106</v>
      </c>
      <c r="H87" s="126"/>
      <c r="I87" s="113"/>
      <c r="J87" s="129"/>
      <c r="K87" s="115"/>
      <c r="L87" s="155">
        <v>5</v>
      </c>
      <c r="M87" s="135">
        <v>3</v>
      </c>
      <c r="N87" s="115">
        <v>3</v>
      </c>
      <c r="O87" s="115">
        <v>0</v>
      </c>
      <c r="P87" s="135">
        <v>4</v>
      </c>
      <c r="Q87" s="115">
        <v>4</v>
      </c>
      <c r="R87" s="115">
        <v>4</v>
      </c>
      <c r="S87" s="135">
        <v>3</v>
      </c>
      <c r="T87" s="13"/>
      <c r="U87" s="35">
        <v>0.13900000000000001</v>
      </c>
      <c r="V87" s="16">
        <v>0.26819999999999999</v>
      </c>
      <c r="W87" s="17">
        <v>0.99621099999999996</v>
      </c>
      <c r="X87" s="16">
        <v>0.69209799999999999</v>
      </c>
      <c r="Y87" s="16">
        <v>0.69986499999999996</v>
      </c>
      <c r="Z87" s="44">
        <v>1.6486671680541408E-3</v>
      </c>
      <c r="AA87" s="169"/>
      <c r="AB87" s="16"/>
      <c r="AC87" s="35">
        <v>-8.1000000000000003E-2</v>
      </c>
      <c r="AD87" s="43">
        <v>-0.17</v>
      </c>
      <c r="AE87" s="44">
        <v>0.94975200000000004</v>
      </c>
      <c r="AF87" s="43">
        <v>0.43617899999999998</v>
      </c>
      <c r="AG87" s="43">
        <v>0.85496399999999995</v>
      </c>
      <c r="AH87" s="172">
        <v>2.2389783229362831E-2</v>
      </c>
      <c r="AI87" s="169"/>
    </row>
    <row r="88" spans="1:35" x14ac:dyDescent="0.3">
      <c r="A88" s="159">
        <v>85</v>
      </c>
      <c r="B88" s="13" t="s">
        <v>837</v>
      </c>
      <c r="C88" s="14" t="s">
        <v>519</v>
      </c>
      <c r="D88" s="15">
        <v>11275</v>
      </c>
      <c r="E88" s="15" t="s">
        <v>657</v>
      </c>
      <c r="F88" s="14" t="s">
        <v>658</v>
      </c>
      <c r="G88" s="15" t="s">
        <v>107</v>
      </c>
      <c r="H88" s="126">
        <v>3</v>
      </c>
      <c r="I88" s="113"/>
      <c r="J88" s="129"/>
      <c r="K88" s="115"/>
      <c r="L88" s="155">
        <v>1</v>
      </c>
      <c r="M88" s="135">
        <v>0</v>
      </c>
      <c r="N88" s="115">
        <v>2</v>
      </c>
      <c r="O88" s="115">
        <v>0</v>
      </c>
      <c r="P88" s="135">
        <v>1</v>
      </c>
      <c r="Q88" s="115">
        <v>17</v>
      </c>
      <c r="R88" s="115">
        <v>3</v>
      </c>
      <c r="S88" s="135">
        <v>1</v>
      </c>
      <c r="T88" s="13"/>
      <c r="U88" s="35">
        <v>-0.84199999999999997</v>
      </c>
      <c r="V88" s="16">
        <v>-0.88029999999999997</v>
      </c>
      <c r="W88" s="17">
        <v>0.63280000000000003</v>
      </c>
      <c r="X88" s="16">
        <v>0.83193700000000004</v>
      </c>
      <c r="Y88" s="16">
        <v>0.21591299999999999</v>
      </c>
      <c r="Z88" s="44">
        <v>0.19873352951037984</v>
      </c>
      <c r="AA88" s="169"/>
      <c r="AB88" s="16"/>
      <c r="AC88" s="35">
        <v>-1.53</v>
      </c>
      <c r="AD88" s="43">
        <v>-24.943999999999999</v>
      </c>
      <c r="AE88" s="44">
        <v>0.67624700000000004</v>
      </c>
      <c r="AF88" s="43">
        <v>0.68329300000000004</v>
      </c>
      <c r="AG88" s="43">
        <v>0.113556</v>
      </c>
      <c r="AH88" s="172">
        <v>0.16989464851951189</v>
      </c>
      <c r="AI88" s="169"/>
    </row>
    <row r="89" spans="1:35" x14ac:dyDescent="0.3">
      <c r="A89" s="159">
        <v>86</v>
      </c>
      <c r="B89" s="13" t="s">
        <v>904</v>
      </c>
      <c r="C89" s="14" t="s">
        <v>520</v>
      </c>
      <c r="D89" s="15">
        <v>11273</v>
      </c>
      <c r="E89" s="15" t="s">
        <v>659</v>
      </c>
      <c r="F89" s="14" t="s">
        <v>660</v>
      </c>
      <c r="G89" s="15" t="s">
        <v>108</v>
      </c>
      <c r="H89" s="126">
        <v>3</v>
      </c>
      <c r="I89" s="113"/>
      <c r="J89" s="129"/>
      <c r="K89" s="115"/>
      <c r="L89" s="155">
        <v>1</v>
      </c>
      <c r="M89" s="135">
        <v>0</v>
      </c>
      <c r="N89" s="115">
        <v>6</v>
      </c>
      <c r="O89" s="115">
        <v>0</v>
      </c>
      <c r="P89" s="135">
        <v>0</v>
      </c>
      <c r="Q89" s="115">
        <v>22</v>
      </c>
      <c r="R89" s="115">
        <v>0</v>
      </c>
      <c r="S89" s="135">
        <v>0</v>
      </c>
      <c r="T89" s="13"/>
      <c r="U89" s="35">
        <v>-2.3E-2</v>
      </c>
      <c r="V89" s="16">
        <v>-2.07E-2</v>
      </c>
      <c r="W89" s="17">
        <v>1</v>
      </c>
      <c r="X89" s="16">
        <v>0.77172499999999999</v>
      </c>
      <c r="Y89" s="16">
        <v>0.625776</v>
      </c>
      <c r="Z89" s="44">
        <v>0</v>
      </c>
      <c r="AA89" s="169"/>
      <c r="AB89" s="16"/>
      <c r="AC89" s="35">
        <v>-0.89500000000000002</v>
      </c>
      <c r="AD89" s="43">
        <v>-20.001000000000001</v>
      </c>
      <c r="AE89" s="44">
        <v>0.97289800000000004</v>
      </c>
      <c r="AF89" s="43">
        <v>0.67840599999999995</v>
      </c>
      <c r="AG89" s="43">
        <v>0.30975799999999998</v>
      </c>
      <c r="AH89" s="172">
        <v>1.1932689391676195E-2</v>
      </c>
      <c r="AI89" s="169"/>
    </row>
    <row r="90" spans="1:35" x14ac:dyDescent="0.3">
      <c r="A90" s="159">
        <v>87</v>
      </c>
      <c r="B90" s="13" t="s">
        <v>247</v>
      </c>
      <c r="C90" s="14" t="s">
        <v>521</v>
      </c>
      <c r="D90" s="15">
        <v>9071</v>
      </c>
      <c r="E90" s="15" t="s">
        <v>661</v>
      </c>
      <c r="F90" s="14" t="s">
        <v>662</v>
      </c>
      <c r="G90" s="15" t="s">
        <v>82</v>
      </c>
      <c r="H90" s="126"/>
      <c r="I90" s="113"/>
      <c r="J90" s="129"/>
      <c r="K90" s="115"/>
      <c r="L90" s="155">
        <v>4</v>
      </c>
      <c r="M90" s="135">
        <v>4</v>
      </c>
      <c r="N90" s="115">
        <v>2</v>
      </c>
      <c r="O90" s="115">
        <v>6</v>
      </c>
      <c r="P90" s="135">
        <v>6</v>
      </c>
      <c r="Q90" s="115">
        <v>3</v>
      </c>
      <c r="R90" s="115">
        <v>1</v>
      </c>
      <c r="S90" s="135">
        <v>3</v>
      </c>
      <c r="T90" s="13"/>
      <c r="U90" s="35">
        <v>0.74399999999999999</v>
      </c>
      <c r="V90" s="16">
        <v>11.366</v>
      </c>
      <c r="W90" s="17">
        <v>0.57885200000000003</v>
      </c>
      <c r="X90" s="16">
        <v>0.22563800000000001</v>
      </c>
      <c r="Y90" s="16">
        <v>0.76053400000000004</v>
      </c>
      <c r="Z90" s="44">
        <v>0.23743246183312203</v>
      </c>
      <c r="AA90" s="169"/>
      <c r="AB90" s="16"/>
      <c r="AC90" s="35">
        <v>0.96799999999999997</v>
      </c>
      <c r="AD90" s="43">
        <v>20.603000000000002</v>
      </c>
      <c r="AE90" s="44">
        <v>3.5783000000000002E-2</v>
      </c>
      <c r="AF90" s="43">
        <v>1.6070999999999998E-2</v>
      </c>
      <c r="AG90" s="43">
        <v>0.68767199999999995</v>
      </c>
      <c r="AH90" s="172">
        <v>1.4463232515599214</v>
      </c>
      <c r="AI90" s="169" t="s">
        <v>909</v>
      </c>
    </row>
    <row r="91" spans="1:35" x14ac:dyDescent="0.3">
      <c r="A91" s="159">
        <v>88</v>
      </c>
      <c r="B91" s="13" t="s">
        <v>838</v>
      </c>
      <c r="C91" s="14" t="s">
        <v>522</v>
      </c>
      <c r="D91" s="15">
        <v>217</v>
      </c>
      <c r="E91" s="15" t="s">
        <v>270</v>
      </c>
      <c r="F91" s="14" t="s">
        <v>663</v>
      </c>
      <c r="G91" s="15" t="s">
        <v>44</v>
      </c>
      <c r="H91" s="126">
        <v>4</v>
      </c>
      <c r="I91" s="113"/>
      <c r="J91" s="129"/>
      <c r="K91" s="115"/>
      <c r="L91" s="155">
        <v>2</v>
      </c>
      <c r="M91" s="135">
        <v>3</v>
      </c>
      <c r="N91" s="115">
        <v>1</v>
      </c>
      <c r="O91" s="115">
        <v>0</v>
      </c>
      <c r="P91" s="135">
        <v>1</v>
      </c>
      <c r="Q91" s="115">
        <v>8</v>
      </c>
      <c r="R91" s="115">
        <v>4</v>
      </c>
      <c r="S91" s="135">
        <v>5</v>
      </c>
      <c r="T91" s="13"/>
      <c r="U91" s="35">
        <v>-0.63</v>
      </c>
      <c r="V91" s="16">
        <v>-10606</v>
      </c>
      <c r="W91" s="17">
        <v>0.46362100000000001</v>
      </c>
      <c r="X91" s="16">
        <v>0.81852999999999998</v>
      </c>
      <c r="Y91" s="16">
        <v>0.14408000000000001</v>
      </c>
      <c r="Z91" s="44">
        <v>0.33383690062568783</v>
      </c>
      <c r="AA91" s="169"/>
      <c r="AB91" s="16"/>
      <c r="AC91" s="35">
        <v>-1.6</v>
      </c>
      <c r="AD91" s="43">
        <v>-24.172999999999998</v>
      </c>
      <c r="AE91" s="44">
        <v>0.72514299999999998</v>
      </c>
      <c r="AF91" s="43">
        <v>0.68323400000000001</v>
      </c>
      <c r="AG91" s="43">
        <v>0.13639000000000001</v>
      </c>
      <c r="AH91" s="172">
        <v>0.13957634103318953</v>
      </c>
      <c r="AI91" s="169"/>
    </row>
    <row r="92" spans="1:35" x14ac:dyDescent="0.3">
      <c r="A92" s="159">
        <v>89</v>
      </c>
      <c r="B92" s="13" t="s">
        <v>175</v>
      </c>
      <c r="C92" s="14" t="s">
        <v>523</v>
      </c>
      <c r="D92" s="15">
        <v>6908</v>
      </c>
      <c r="E92" s="15" t="s">
        <v>664</v>
      </c>
      <c r="F92" s="14" t="s">
        <v>665</v>
      </c>
      <c r="G92" s="15" t="s">
        <v>89</v>
      </c>
      <c r="H92" s="126">
        <v>3</v>
      </c>
      <c r="I92" s="113"/>
      <c r="J92" s="129"/>
      <c r="K92" s="115"/>
      <c r="L92" s="155">
        <v>2</v>
      </c>
      <c r="M92" s="135">
        <v>0</v>
      </c>
      <c r="N92" s="115">
        <v>0</v>
      </c>
      <c r="O92" s="115">
        <v>9</v>
      </c>
      <c r="P92" s="135">
        <v>9</v>
      </c>
      <c r="Q92" s="115">
        <v>0</v>
      </c>
      <c r="R92" s="115">
        <v>2</v>
      </c>
      <c r="S92" s="135">
        <v>0</v>
      </c>
      <c r="T92" s="13"/>
      <c r="U92" s="35">
        <v>-2.5999999999999999E-2</v>
      </c>
      <c r="V92" s="16">
        <v>-3.0200000000000001E-2</v>
      </c>
      <c r="W92" s="17">
        <v>1</v>
      </c>
      <c r="X92" s="16">
        <v>0.77369600000000005</v>
      </c>
      <c r="Y92" s="16">
        <v>0.62265800000000004</v>
      </c>
      <c r="Z92" s="44">
        <v>0</v>
      </c>
      <c r="AA92" s="169"/>
      <c r="AB92" s="16"/>
      <c r="AC92" s="35">
        <v>1.89</v>
      </c>
      <c r="AD92" s="43">
        <v>34.783999999999999</v>
      </c>
      <c r="AE92" s="44">
        <v>7.1400000000000001E-4</v>
      </c>
      <c r="AF92" s="43">
        <v>3.3700000000000001E-4</v>
      </c>
      <c r="AG92" s="43">
        <v>0.64555200000000001</v>
      </c>
      <c r="AH92" s="172">
        <v>3.1463017882238256</v>
      </c>
      <c r="AI92" s="169" t="s">
        <v>909</v>
      </c>
    </row>
    <row r="93" spans="1:35" x14ac:dyDescent="0.3">
      <c r="A93" s="159">
        <v>90</v>
      </c>
      <c r="B93" s="13" t="s">
        <v>839</v>
      </c>
      <c r="C93" s="14" t="s">
        <v>524</v>
      </c>
      <c r="D93" s="15">
        <v>2961</v>
      </c>
      <c r="E93" s="15" t="s">
        <v>109</v>
      </c>
      <c r="F93" s="14" t="s">
        <v>666</v>
      </c>
      <c r="G93" s="15" t="s">
        <v>4</v>
      </c>
      <c r="H93" s="126">
        <v>1</v>
      </c>
      <c r="I93" s="113"/>
      <c r="J93" s="129"/>
      <c r="K93" s="115"/>
      <c r="L93" s="155">
        <v>1</v>
      </c>
      <c r="M93" s="135">
        <v>2</v>
      </c>
      <c r="N93" s="115">
        <v>2</v>
      </c>
      <c r="O93" s="115">
        <v>4</v>
      </c>
      <c r="P93" s="135">
        <v>3</v>
      </c>
      <c r="Q93" s="115">
        <v>3</v>
      </c>
      <c r="R93" s="115">
        <v>2</v>
      </c>
      <c r="S93" s="135">
        <v>1</v>
      </c>
      <c r="T93" s="13"/>
      <c r="U93" s="35">
        <v>7.0000000000000001E-3</v>
      </c>
      <c r="V93" s="16">
        <v>8.8000000000000005E-3</v>
      </c>
      <c r="W93" s="17">
        <v>0.999695</v>
      </c>
      <c r="X93" s="16">
        <v>0.76541000000000003</v>
      </c>
      <c r="Y93" s="16">
        <v>0.63520799999999999</v>
      </c>
      <c r="Z93" s="44">
        <v>1.3248002121087914E-4</v>
      </c>
      <c r="AA93" s="169"/>
      <c r="AB93" s="16"/>
      <c r="AC93" s="35">
        <v>0.66600000000000004</v>
      </c>
      <c r="AD93" s="43">
        <v>12.593</v>
      </c>
      <c r="AE93" s="44">
        <v>0.21911900000000001</v>
      </c>
      <c r="AF93" s="43">
        <v>7.7258999999999994E-2</v>
      </c>
      <c r="AG93" s="43">
        <v>0.76575199999999999</v>
      </c>
      <c r="AH93" s="172">
        <v>0.65931996275241966</v>
      </c>
      <c r="AI93" s="169"/>
    </row>
    <row r="94" spans="1:35" x14ac:dyDescent="0.3">
      <c r="A94" s="159">
        <v>91</v>
      </c>
      <c r="B94" s="13" t="s">
        <v>840</v>
      </c>
      <c r="C94" s="14" t="s">
        <v>200</v>
      </c>
      <c r="D94" s="15">
        <v>3282</v>
      </c>
      <c r="E94" s="15" t="s">
        <v>271</v>
      </c>
      <c r="F94" s="14" t="s">
        <v>667</v>
      </c>
      <c r="G94" s="15" t="s">
        <v>56</v>
      </c>
      <c r="H94" s="126">
        <v>2</v>
      </c>
      <c r="I94" s="113"/>
      <c r="J94" s="129"/>
      <c r="K94" s="115"/>
      <c r="L94" s="155">
        <v>2</v>
      </c>
      <c r="M94" s="135">
        <v>3</v>
      </c>
      <c r="N94" s="115">
        <v>2</v>
      </c>
      <c r="O94" s="115">
        <v>3</v>
      </c>
      <c r="P94" s="135">
        <v>2</v>
      </c>
      <c r="Q94" s="115">
        <v>7</v>
      </c>
      <c r="R94" s="115">
        <v>4</v>
      </c>
      <c r="S94" s="135">
        <v>3</v>
      </c>
      <c r="T94" s="13"/>
      <c r="U94" s="35">
        <v>-0.34699999999999998</v>
      </c>
      <c r="V94" s="16">
        <v>-0.57740000000000002</v>
      </c>
      <c r="W94" s="17">
        <v>0.90854699999999999</v>
      </c>
      <c r="X94" s="16">
        <v>0.83729399999999998</v>
      </c>
      <c r="Y94" s="16">
        <v>0.36842200000000003</v>
      </c>
      <c r="Z94" s="44">
        <v>4.1652601308419773E-2</v>
      </c>
      <c r="AA94" s="169"/>
      <c r="AB94" s="16"/>
      <c r="AC94" s="35">
        <v>-0.48</v>
      </c>
      <c r="AD94" s="43">
        <v>-0.99939999999999996</v>
      </c>
      <c r="AE94" s="44">
        <v>0.97922200000000004</v>
      </c>
      <c r="AF94" s="43">
        <v>0.61078600000000005</v>
      </c>
      <c r="AG94" s="43">
        <v>0.73425600000000002</v>
      </c>
      <c r="AH94" s="172">
        <v>9.1188378749113598E-3</v>
      </c>
      <c r="AI94" s="169"/>
    </row>
    <row r="95" spans="1:35" x14ac:dyDescent="0.3">
      <c r="A95" s="159">
        <v>92</v>
      </c>
      <c r="B95" s="13" t="s">
        <v>841</v>
      </c>
      <c r="C95" s="14" t="s">
        <v>525</v>
      </c>
      <c r="D95" s="15">
        <v>6561</v>
      </c>
      <c r="E95" s="15" t="s">
        <v>110</v>
      </c>
      <c r="F95" s="14" t="s">
        <v>668</v>
      </c>
      <c r="G95" s="15" t="s">
        <v>78</v>
      </c>
      <c r="H95" s="126">
        <v>2</v>
      </c>
      <c r="I95" s="113"/>
      <c r="J95" s="129"/>
      <c r="K95" s="115"/>
      <c r="L95" s="155">
        <v>3</v>
      </c>
      <c r="M95" s="135">
        <v>1</v>
      </c>
      <c r="N95" s="115">
        <v>5</v>
      </c>
      <c r="O95" s="115">
        <v>4</v>
      </c>
      <c r="P95" s="135">
        <v>2</v>
      </c>
      <c r="Q95" s="115">
        <v>7</v>
      </c>
      <c r="R95" s="115">
        <v>4</v>
      </c>
      <c r="S95" s="135">
        <v>4</v>
      </c>
      <c r="T95" s="13"/>
      <c r="U95" s="35">
        <v>-0.71</v>
      </c>
      <c r="V95" s="16">
        <v>-11.081</v>
      </c>
      <c r="W95" s="17">
        <v>0.42458400000000002</v>
      </c>
      <c r="X95" s="16">
        <v>0.81441699999999995</v>
      </c>
      <c r="Y95" s="16">
        <v>0.12801999999999999</v>
      </c>
      <c r="Z95" s="44">
        <v>0.37203637579092491</v>
      </c>
      <c r="AA95" s="169"/>
      <c r="AB95" s="16"/>
      <c r="AC95" s="35">
        <v>-0.02</v>
      </c>
      <c r="AD95" s="43">
        <v>-5.0299999999999997E-2</v>
      </c>
      <c r="AE95" s="44">
        <v>0.91200800000000004</v>
      </c>
      <c r="AF95" s="43">
        <v>0.40116800000000002</v>
      </c>
      <c r="AG95" s="43">
        <v>0.85981799999999997</v>
      </c>
      <c r="AH95" s="172">
        <v>4.0001352087574028E-2</v>
      </c>
      <c r="AI95" s="169"/>
    </row>
    <row r="96" spans="1:35" x14ac:dyDescent="0.3">
      <c r="A96" s="159">
        <v>93</v>
      </c>
      <c r="B96" s="13" t="s">
        <v>905</v>
      </c>
      <c r="C96" s="14" t="s">
        <v>526</v>
      </c>
      <c r="D96" s="15">
        <v>23697</v>
      </c>
      <c r="E96" s="15" t="s">
        <v>669</v>
      </c>
      <c r="F96" s="14" t="s">
        <v>670</v>
      </c>
      <c r="G96" s="15" t="s">
        <v>111</v>
      </c>
      <c r="H96" s="126">
        <v>3</v>
      </c>
      <c r="I96" s="113"/>
      <c r="J96" s="129"/>
      <c r="K96" s="115"/>
      <c r="L96" s="155">
        <v>4</v>
      </c>
      <c r="M96" s="135">
        <v>0</v>
      </c>
      <c r="N96" s="115">
        <v>3</v>
      </c>
      <c r="O96" s="115">
        <v>2</v>
      </c>
      <c r="P96" s="135">
        <v>1</v>
      </c>
      <c r="Q96" s="115">
        <v>4</v>
      </c>
      <c r="R96" s="115">
        <v>3</v>
      </c>
      <c r="S96" s="135">
        <v>5</v>
      </c>
      <c r="T96" s="13"/>
      <c r="U96" s="35">
        <v>-0.50600000000000001</v>
      </c>
      <c r="V96" s="16">
        <v>-0.86470000000000002</v>
      </c>
      <c r="W96" s="17">
        <v>0.64848399999999995</v>
      </c>
      <c r="X96" s="16">
        <v>0.83283600000000002</v>
      </c>
      <c r="Y96" s="16">
        <v>0.222909</v>
      </c>
      <c r="Z96" s="44">
        <v>0.18810073476483913</v>
      </c>
      <c r="AA96" s="169"/>
      <c r="AB96" s="16"/>
      <c r="AC96" s="35">
        <v>-0.52200000000000002</v>
      </c>
      <c r="AD96" s="43">
        <v>-0.98070000000000002</v>
      </c>
      <c r="AE96" s="44">
        <v>0.979213</v>
      </c>
      <c r="AF96" s="43">
        <v>0.60837300000000005</v>
      </c>
      <c r="AG96" s="43">
        <v>0.73875599999999997</v>
      </c>
      <c r="AH96" s="172">
        <v>9.1228294807978692E-3</v>
      </c>
      <c r="AI96" s="169"/>
    </row>
    <row r="97" spans="1:35" x14ac:dyDescent="0.3">
      <c r="A97" s="159">
        <v>94</v>
      </c>
      <c r="B97" s="13" t="s">
        <v>842</v>
      </c>
      <c r="C97" s="14" t="s">
        <v>201</v>
      </c>
      <c r="D97" s="15">
        <v>2746</v>
      </c>
      <c r="E97" s="15" t="s">
        <v>671</v>
      </c>
      <c r="F97" s="14" t="s">
        <v>672</v>
      </c>
      <c r="G97" s="15" t="s">
        <v>43</v>
      </c>
      <c r="H97" s="126">
        <v>4</v>
      </c>
      <c r="I97" s="113"/>
      <c r="J97" s="129"/>
      <c r="K97" s="115"/>
      <c r="L97" s="155">
        <v>4</v>
      </c>
      <c r="M97" s="135">
        <v>6</v>
      </c>
      <c r="N97" s="115">
        <v>0</v>
      </c>
      <c r="O97" s="115">
        <v>0</v>
      </c>
      <c r="P97" s="135">
        <v>3</v>
      </c>
      <c r="Q97" s="115">
        <v>1</v>
      </c>
      <c r="R97" s="115">
        <v>1</v>
      </c>
      <c r="S97" s="135">
        <v>1</v>
      </c>
      <c r="T97" s="13"/>
      <c r="U97" s="35">
        <v>1.81</v>
      </c>
      <c r="V97" s="16">
        <v>21.928000000000001</v>
      </c>
      <c r="W97" s="17">
        <v>2.3803000000000001E-2</v>
      </c>
      <c r="X97" s="16">
        <v>9.6290000000000004E-3</v>
      </c>
      <c r="Y97" s="16">
        <v>0.70962599999999998</v>
      </c>
      <c r="Z97" s="44">
        <v>1.6233683033914668</v>
      </c>
      <c r="AA97" s="169" t="s">
        <v>909</v>
      </c>
      <c r="AB97" s="16"/>
      <c r="AC97" s="35">
        <v>0.82699999999999996</v>
      </c>
      <c r="AD97" s="43">
        <v>10.561</v>
      </c>
      <c r="AE97" s="44">
        <v>0.30588300000000002</v>
      </c>
      <c r="AF97" s="43">
        <v>0.10874399999999999</v>
      </c>
      <c r="AG97" s="43">
        <v>0.78937000000000002</v>
      </c>
      <c r="AH97" s="172">
        <v>0.51444465904458092</v>
      </c>
      <c r="AI97" s="169"/>
    </row>
    <row r="98" spans="1:35" x14ac:dyDescent="0.3">
      <c r="A98" s="159">
        <v>95</v>
      </c>
      <c r="B98" s="13" t="s">
        <v>843</v>
      </c>
      <c r="C98" s="14" t="s">
        <v>527</v>
      </c>
      <c r="D98" s="15">
        <v>2215</v>
      </c>
      <c r="E98" s="15" t="s">
        <v>112</v>
      </c>
      <c r="F98" s="14" t="s">
        <v>673</v>
      </c>
      <c r="G98" s="15" t="s">
        <v>113</v>
      </c>
      <c r="H98" s="126">
        <v>1</v>
      </c>
      <c r="I98" s="113"/>
      <c r="J98" s="129"/>
      <c r="K98" s="115"/>
      <c r="L98" s="155">
        <v>1</v>
      </c>
      <c r="M98" s="135">
        <v>5</v>
      </c>
      <c r="N98" s="115">
        <v>2</v>
      </c>
      <c r="O98" s="115">
        <v>2</v>
      </c>
      <c r="P98" s="135">
        <v>0</v>
      </c>
      <c r="Q98" s="115">
        <v>1</v>
      </c>
      <c r="R98" s="115">
        <v>5</v>
      </c>
      <c r="S98" s="135">
        <v>4</v>
      </c>
      <c r="T98" s="13"/>
      <c r="U98" s="35">
        <v>-0.436</v>
      </c>
      <c r="V98" s="16">
        <v>-0.85419999999999996</v>
      </c>
      <c r="W98" s="17">
        <v>0.65908199999999995</v>
      </c>
      <c r="X98" s="16">
        <v>0.83341100000000001</v>
      </c>
      <c r="Y98" s="16">
        <v>0.227689</v>
      </c>
      <c r="Z98" s="44">
        <v>0.18106054909024957</v>
      </c>
      <c r="AA98" s="169"/>
      <c r="AB98" s="16"/>
      <c r="AC98" s="35">
        <v>-0.47899999999999998</v>
      </c>
      <c r="AD98" s="43">
        <v>-0.92830000000000001</v>
      </c>
      <c r="AE98" s="44">
        <v>0.98113899999999998</v>
      </c>
      <c r="AF98" s="43">
        <v>0.60128899999999996</v>
      </c>
      <c r="AG98" s="43">
        <v>0.75080100000000005</v>
      </c>
      <c r="AH98" s="172">
        <v>8.2694608599819669E-3</v>
      </c>
      <c r="AI98" s="169"/>
    </row>
    <row r="99" spans="1:35" x14ac:dyDescent="0.3">
      <c r="A99" s="159">
        <v>96</v>
      </c>
      <c r="B99" s="13" t="s">
        <v>844</v>
      </c>
      <c r="C99" s="14" t="s">
        <v>528</v>
      </c>
      <c r="D99" s="15">
        <v>6442</v>
      </c>
      <c r="E99" s="15" t="s">
        <v>114</v>
      </c>
      <c r="F99" s="14" t="s">
        <v>674</v>
      </c>
      <c r="G99" s="15" t="s">
        <v>26</v>
      </c>
      <c r="H99" s="126">
        <v>1</v>
      </c>
      <c r="I99" s="113"/>
      <c r="J99" s="129"/>
      <c r="K99" s="115"/>
      <c r="L99" s="155">
        <v>14</v>
      </c>
      <c r="M99" s="135">
        <v>7</v>
      </c>
      <c r="N99" s="115">
        <v>3</v>
      </c>
      <c r="O99" s="115">
        <v>13</v>
      </c>
      <c r="P99" s="135">
        <v>5</v>
      </c>
      <c r="Q99" s="115">
        <v>0</v>
      </c>
      <c r="R99" s="115">
        <v>10</v>
      </c>
      <c r="S99" s="135">
        <v>9</v>
      </c>
      <c r="T99" s="13"/>
      <c r="U99" s="35">
        <v>0.128</v>
      </c>
      <c r="V99" s="16">
        <v>0.40039999999999998</v>
      </c>
      <c r="W99" s="17">
        <v>0.99821899999999997</v>
      </c>
      <c r="X99" s="16">
        <v>0.63922599999999996</v>
      </c>
      <c r="Y99" s="16">
        <v>0.722665</v>
      </c>
      <c r="Z99" s="44">
        <v>7.7416807375773244E-4</v>
      </c>
      <c r="AA99" s="169"/>
      <c r="AB99" s="16"/>
      <c r="AC99" s="35">
        <v>0.309</v>
      </c>
      <c r="AD99" s="43">
        <v>0.9556</v>
      </c>
      <c r="AE99" s="44">
        <v>0.35667399999999999</v>
      </c>
      <c r="AF99" s="43">
        <v>0.12728100000000001</v>
      </c>
      <c r="AG99" s="43">
        <v>0.80110599999999998</v>
      </c>
      <c r="AH99" s="172">
        <v>0.44772854770699522</v>
      </c>
      <c r="AI99" s="169"/>
    </row>
    <row r="100" spans="1:35" x14ac:dyDescent="0.3">
      <c r="A100" s="159">
        <v>97</v>
      </c>
      <c r="B100" s="13" t="s">
        <v>234</v>
      </c>
      <c r="C100" s="14" t="s">
        <v>529</v>
      </c>
      <c r="D100" s="15">
        <v>6972</v>
      </c>
      <c r="E100" s="15" t="s">
        <v>675</v>
      </c>
      <c r="F100" s="14" t="s">
        <v>676</v>
      </c>
      <c r="G100" s="15" t="s">
        <v>115</v>
      </c>
      <c r="H100" s="126">
        <v>1</v>
      </c>
      <c r="I100" s="113"/>
      <c r="J100" s="129"/>
      <c r="K100" s="115"/>
      <c r="L100" s="155">
        <v>1</v>
      </c>
      <c r="M100" s="135">
        <v>2</v>
      </c>
      <c r="N100" s="115">
        <v>9</v>
      </c>
      <c r="O100" s="115">
        <v>1</v>
      </c>
      <c r="P100" s="135">
        <v>4</v>
      </c>
      <c r="Q100" s="115">
        <v>5</v>
      </c>
      <c r="R100" s="115">
        <v>1</v>
      </c>
      <c r="S100" s="135">
        <v>1</v>
      </c>
      <c r="T100" s="13"/>
      <c r="U100" s="35">
        <v>0.60799999999999998</v>
      </c>
      <c r="V100" s="16">
        <v>0.60660000000000003</v>
      </c>
      <c r="W100" s="17">
        <v>0.97984199999999999</v>
      </c>
      <c r="X100" s="16">
        <v>0.53359199999999996</v>
      </c>
      <c r="Y100" s="16">
        <v>0.74761200000000005</v>
      </c>
      <c r="Z100" s="44">
        <v>8.8439488587591496E-3</v>
      </c>
      <c r="AA100" s="169"/>
      <c r="AB100" s="16"/>
      <c r="AC100" s="35">
        <v>1.03</v>
      </c>
      <c r="AD100" s="43">
        <v>21.082000000000001</v>
      </c>
      <c r="AE100" s="44">
        <v>3.1748999999999999E-2</v>
      </c>
      <c r="AF100" s="43">
        <v>1.4593999999999999E-2</v>
      </c>
      <c r="AG100" s="43">
        <v>0.68407799999999996</v>
      </c>
      <c r="AH100" s="172">
        <v>1.4982699491537796</v>
      </c>
      <c r="AI100" s="169" t="s">
        <v>909</v>
      </c>
    </row>
    <row r="101" spans="1:35" x14ac:dyDescent="0.3">
      <c r="A101" s="159">
        <v>98</v>
      </c>
      <c r="B101" s="13" t="s">
        <v>182</v>
      </c>
      <c r="C101" s="14" t="s">
        <v>530</v>
      </c>
      <c r="D101" s="19">
        <v>7756</v>
      </c>
      <c r="E101" s="15" t="s">
        <v>677</v>
      </c>
      <c r="F101" s="14" t="s">
        <v>678</v>
      </c>
      <c r="G101" s="15" t="s">
        <v>116</v>
      </c>
      <c r="H101" s="126">
        <v>3</v>
      </c>
      <c r="I101" s="116"/>
      <c r="J101" s="129"/>
      <c r="K101" s="115"/>
      <c r="L101" s="155">
        <v>0</v>
      </c>
      <c r="M101" s="135">
        <v>0</v>
      </c>
      <c r="N101" s="115">
        <v>6</v>
      </c>
      <c r="O101" s="115">
        <v>0</v>
      </c>
      <c r="P101" s="135">
        <v>0</v>
      </c>
      <c r="Q101" s="115">
        <v>17</v>
      </c>
      <c r="R101" s="115">
        <v>0</v>
      </c>
      <c r="S101" s="135">
        <v>0</v>
      </c>
      <c r="T101" s="13"/>
      <c r="U101" s="35">
        <v>0.108</v>
      </c>
      <c r="V101" s="16">
        <v>9.5100000000000004E-2</v>
      </c>
      <c r="W101" s="17">
        <v>0.99552799999999997</v>
      </c>
      <c r="X101" s="16">
        <v>0.74478999999999995</v>
      </c>
      <c r="Y101" s="16">
        <v>0.660134</v>
      </c>
      <c r="Z101" s="44">
        <v>1.946520594398376E-3</v>
      </c>
      <c r="AA101" s="169"/>
      <c r="AB101" s="16"/>
      <c r="AC101" s="35">
        <v>-0.63200000000000001</v>
      </c>
      <c r="AD101" s="43">
        <v>-14.398999999999999</v>
      </c>
      <c r="AE101" s="44">
        <v>0.99994300000000003</v>
      </c>
      <c r="AF101" s="43">
        <v>0.653254</v>
      </c>
      <c r="AG101" s="43">
        <v>0.58784599999999998</v>
      </c>
      <c r="AH101" s="172">
        <v>2.475549100667038E-5</v>
      </c>
      <c r="AI101" s="169"/>
    </row>
    <row r="102" spans="1:35" x14ac:dyDescent="0.3">
      <c r="A102" s="159">
        <v>99</v>
      </c>
      <c r="B102" s="13" t="s">
        <v>845</v>
      </c>
      <c r="C102" s="14" t="s">
        <v>202</v>
      </c>
      <c r="D102" s="15">
        <v>5233</v>
      </c>
      <c r="E102" s="15" t="s">
        <v>679</v>
      </c>
      <c r="F102" s="14" t="s">
        <v>680</v>
      </c>
      <c r="G102" s="15" t="s">
        <v>117</v>
      </c>
      <c r="H102" s="126"/>
      <c r="I102" s="113"/>
      <c r="J102" s="129"/>
      <c r="K102" s="115"/>
      <c r="L102" s="155">
        <v>2</v>
      </c>
      <c r="M102" s="135">
        <v>3</v>
      </c>
      <c r="N102" s="115">
        <v>3</v>
      </c>
      <c r="O102" s="115">
        <v>3</v>
      </c>
      <c r="P102" s="135">
        <v>2</v>
      </c>
      <c r="Q102" s="115">
        <v>9</v>
      </c>
      <c r="R102" s="115">
        <v>3</v>
      </c>
      <c r="S102" s="135">
        <v>1</v>
      </c>
      <c r="T102" s="13"/>
      <c r="U102" s="35">
        <v>0.22500000000000001</v>
      </c>
      <c r="V102" s="16">
        <v>0.3362</v>
      </c>
      <c r="W102" s="17">
        <v>0.99756400000000001</v>
      </c>
      <c r="X102" s="16">
        <v>0.66638399999999998</v>
      </c>
      <c r="Y102" s="16">
        <v>0.71231599999999995</v>
      </c>
      <c r="Z102" s="44">
        <v>1.0592320269628434E-3</v>
      </c>
      <c r="AA102" s="169"/>
      <c r="AB102" s="16"/>
      <c r="AC102" s="35">
        <v>-0.26800000000000002</v>
      </c>
      <c r="AD102" s="43">
        <v>-0.60140000000000005</v>
      </c>
      <c r="AE102" s="44">
        <v>0.99990500000000004</v>
      </c>
      <c r="AF102" s="43">
        <v>0.54460399999999998</v>
      </c>
      <c r="AG102" s="43">
        <v>0.81065699999999996</v>
      </c>
      <c r="AH102" s="172">
        <v>4.1259935658766089E-5</v>
      </c>
      <c r="AI102" s="169"/>
    </row>
    <row r="103" spans="1:35" x14ac:dyDescent="0.3">
      <c r="A103" s="159">
        <v>100</v>
      </c>
      <c r="B103" s="13" t="s">
        <v>183</v>
      </c>
      <c r="C103" s="14" t="s">
        <v>531</v>
      </c>
      <c r="D103" s="15">
        <v>7667</v>
      </c>
      <c r="E103" s="15" t="s">
        <v>681</v>
      </c>
      <c r="F103" s="14" t="s">
        <v>682</v>
      </c>
      <c r="G103" s="15" t="s">
        <v>118</v>
      </c>
      <c r="H103" s="126">
        <v>1</v>
      </c>
      <c r="I103" s="113"/>
      <c r="J103" s="129"/>
      <c r="K103" s="115"/>
      <c r="L103" s="155">
        <v>3</v>
      </c>
      <c r="M103" s="135">
        <v>1</v>
      </c>
      <c r="N103" s="115">
        <v>2</v>
      </c>
      <c r="O103" s="115">
        <v>3</v>
      </c>
      <c r="P103" s="135">
        <v>6</v>
      </c>
      <c r="Q103" s="115">
        <v>2</v>
      </c>
      <c r="R103" s="115">
        <v>1</v>
      </c>
      <c r="S103" s="135">
        <v>2</v>
      </c>
      <c r="T103" s="13"/>
      <c r="U103" s="35">
        <v>0.32800000000000001</v>
      </c>
      <c r="V103" s="16">
        <v>0.4113</v>
      </c>
      <c r="W103" s="17">
        <v>0.998</v>
      </c>
      <c r="X103" s="16">
        <v>0.63432500000000003</v>
      </c>
      <c r="Y103" s="16">
        <v>0.72429200000000005</v>
      </c>
      <c r="Z103" s="44">
        <v>8.6945871262889137E-4</v>
      </c>
      <c r="AA103" s="169"/>
      <c r="AB103" s="16"/>
      <c r="AC103" s="35">
        <v>1.05</v>
      </c>
      <c r="AD103" s="43">
        <v>18.692</v>
      </c>
      <c r="AE103" s="44">
        <v>5.8058999999999999E-2</v>
      </c>
      <c r="AF103" s="43">
        <v>2.3684E-2</v>
      </c>
      <c r="AG103" s="43">
        <v>0.70353500000000002</v>
      </c>
      <c r="AH103" s="172">
        <v>1.2361304486666254</v>
      </c>
      <c r="AI103" s="169" t="s">
        <v>909</v>
      </c>
    </row>
    <row r="104" spans="1:35" x14ac:dyDescent="0.3">
      <c r="A104" s="159">
        <v>101</v>
      </c>
      <c r="B104" s="13" t="s">
        <v>846</v>
      </c>
      <c r="C104" s="14" t="s">
        <v>203</v>
      </c>
      <c r="D104" s="15">
        <v>14985</v>
      </c>
      <c r="E104" s="15" t="s">
        <v>272</v>
      </c>
      <c r="F104" s="14" t="s">
        <v>683</v>
      </c>
      <c r="G104" s="15" t="s">
        <v>119</v>
      </c>
      <c r="H104" s="126">
        <v>3</v>
      </c>
      <c r="I104" s="113"/>
      <c r="J104" s="129"/>
      <c r="K104" s="115"/>
      <c r="L104" s="155">
        <v>0</v>
      </c>
      <c r="M104" s="135">
        <v>1</v>
      </c>
      <c r="N104" s="115">
        <v>0</v>
      </c>
      <c r="O104" s="115">
        <v>0</v>
      </c>
      <c r="P104" s="135">
        <v>0</v>
      </c>
      <c r="Q104" s="115">
        <v>11</v>
      </c>
      <c r="R104" s="115">
        <v>3</v>
      </c>
      <c r="S104" s="135">
        <v>2</v>
      </c>
      <c r="T104" s="13"/>
      <c r="U104" s="35">
        <v>-1.02</v>
      </c>
      <c r="V104" s="16">
        <v>-11.378</v>
      </c>
      <c r="W104" s="17">
        <v>0.40171299999999999</v>
      </c>
      <c r="X104" s="16">
        <v>0.81179299999999999</v>
      </c>
      <c r="Y104" s="16">
        <v>0.118574</v>
      </c>
      <c r="Z104" s="44">
        <v>0.39608411365814622</v>
      </c>
      <c r="AA104" s="169"/>
      <c r="AB104" s="16"/>
      <c r="AC104" s="35">
        <v>-1.54</v>
      </c>
      <c r="AD104" s="43">
        <v>-22.718</v>
      </c>
      <c r="AE104" s="44">
        <v>0.82492299999999996</v>
      </c>
      <c r="AF104" s="43">
        <v>0.68257100000000004</v>
      </c>
      <c r="AG104" s="43">
        <v>0.187587</v>
      </c>
      <c r="AH104" s="172">
        <v>8.3586587493430689E-2</v>
      </c>
      <c r="AI104" s="169"/>
    </row>
    <row r="105" spans="1:35" s="11" customFormat="1" x14ac:dyDescent="0.3">
      <c r="A105" s="159">
        <v>102</v>
      </c>
      <c r="B105" s="13" t="s">
        <v>847</v>
      </c>
      <c r="C105" s="14" t="s">
        <v>204</v>
      </c>
      <c r="D105" s="15">
        <v>17072</v>
      </c>
      <c r="E105" s="15" t="s">
        <v>684</v>
      </c>
      <c r="F105" s="14" t="s">
        <v>685</v>
      </c>
      <c r="G105" s="15" t="s">
        <v>120</v>
      </c>
      <c r="H105" s="126">
        <v>3</v>
      </c>
      <c r="I105" s="113"/>
      <c r="J105" s="129"/>
      <c r="K105" s="115" t="s">
        <v>909</v>
      </c>
      <c r="L105" s="155">
        <v>2</v>
      </c>
      <c r="M105" s="135">
        <v>0</v>
      </c>
      <c r="N105" s="115">
        <v>6</v>
      </c>
      <c r="O105" s="115">
        <v>0</v>
      </c>
      <c r="P105" s="135">
        <v>1</v>
      </c>
      <c r="Q105" s="115">
        <v>6</v>
      </c>
      <c r="R105" s="115">
        <v>3</v>
      </c>
      <c r="S105" s="135">
        <v>1</v>
      </c>
      <c r="T105" s="13"/>
      <c r="U105" s="35">
        <v>-0.32600000000000001</v>
      </c>
      <c r="V105" s="16">
        <v>-0.39379999999999998</v>
      </c>
      <c r="W105" s="17">
        <v>0.99277800000000005</v>
      </c>
      <c r="X105" s="16">
        <v>0.82600499999999999</v>
      </c>
      <c r="Y105" s="16">
        <v>0.46668100000000001</v>
      </c>
      <c r="Z105" s="44">
        <v>3.1478553857013643E-3</v>
      </c>
      <c r="AA105" s="169"/>
      <c r="AB105" s="16"/>
      <c r="AC105" s="35">
        <v>2.8000000000000001E-2</v>
      </c>
      <c r="AD105" s="43">
        <v>5.5800000000000002E-2</v>
      </c>
      <c r="AE105" s="44">
        <v>0.87164200000000003</v>
      </c>
      <c r="AF105" s="43">
        <v>0.369201</v>
      </c>
      <c r="AG105" s="43">
        <v>0.86150199999999999</v>
      </c>
      <c r="AH105" s="172">
        <v>5.9661851476748545E-2</v>
      </c>
      <c r="AI105" s="169"/>
    </row>
    <row r="106" spans="1:35" x14ac:dyDescent="0.3">
      <c r="A106" s="159">
        <v>103</v>
      </c>
      <c r="B106" s="13" t="s">
        <v>848</v>
      </c>
      <c r="C106" s="14" t="s">
        <v>232</v>
      </c>
      <c r="D106" s="15">
        <v>2665</v>
      </c>
      <c r="E106" s="15" t="s">
        <v>686</v>
      </c>
      <c r="F106" s="14" t="s">
        <v>687</v>
      </c>
      <c r="G106" s="15" t="s">
        <v>121</v>
      </c>
      <c r="H106" s="126"/>
      <c r="I106" s="113"/>
      <c r="J106" s="129"/>
      <c r="K106" s="115"/>
      <c r="L106" s="155">
        <v>0</v>
      </c>
      <c r="M106" s="135">
        <v>1</v>
      </c>
      <c r="N106" s="115">
        <v>3</v>
      </c>
      <c r="O106" s="115">
        <v>4</v>
      </c>
      <c r="P106" s="135">
        <v>4</v>
      </c>
      <c r="Q106" s="115">
        <v>1</v>
      </c>
      <c r="R106" s="115">
        <v>1</v>
      </c>
      <c r="S106" s="135">
        <v>1</v>
      </c>
      <c r="T106" s="13"/>
      <c r="U106" s="35">
        <v>4.9000000000000002E-2</v>
      </c>
      <c r="V106" s="16">
        <v>4.41E-2</v>
      </c>
      <c r="W106" s="17">
        <v>0.99665400000000004</v>
      </c>
      <c r="X106" s="16">
        <v>0.757355</v>
      </c>
      <c r="Y106" s="16">
        <v>0.64584699999999995</v>
      </c>
      <c r="Z106" s="44">
        <v>1.4555858919494886E-3</v>
      </c>
      <c r="AA106" s="169"/>
      <c r="AB106" s="16"/>
      <c r="AC106" s="35">
        <v>1.61</v>
      </c>
      <c r="AD106" s="43">
        <v>23.844999999999999</v>
      </c>
      <c r="AE106" s="44">
        <v>1.6744999999999999E-2</v>
      </c>
      <c r="AF106" s="43">
        <v>8.371E-3</v>
      </c>
      <c r="AG106" s="43">
        <v>0.66693199999999997</v>
      </c>
      <c r="AH106" s="172">
        <v>1.7761148481241142</v>
      </c>
      <c r="AI106" s="169" t="s">
        <v>909</v>
      </c>
    </row>
    <row r="107" spans="1:35" s="11" customFormat="1" x14ac:dyDescent="0.3">
      <c r="A107" s="159">
        <v>104</v>
      </c>
      <c r="B107" s="13" t="s">
        <v>849</v>
      </c>
      <c r="C107" s="14" t="s">
        <v>169</v>
      </c>
      <c r="D107" s="15">
        <v>29300</v>
      </c>
      <c r="E107" s="15" t="s">
        <v>122</v>
      </c>
      <c r="F107" s="14" t="s">
        <v>688</v>
      </c>
      <c r="G107" s="15" t="s">
        <v>82</v>
      </c>
      <c r="H107" s="126">
        <v>4</v>
      </c>
      <c r="I107" s="113"/>
      <c r="J107" s="129"/>
      <c r="K107" s="115" t="s">
        <v>909</v>
      </c>
      <c r="L107" s="155">
        <v>0</v>
      </c>
      <c r="M107" s="135">
        <v>0</v>
      </c>
      <c r="N107" s="115">
        <v>1</v>
      </c>
      <c r="O107" s="115">
        <v>1</v>
      </c>
      <c r="P107" s="135">
        <v>1</v>
      </c>
      <c r="Q107" s="115">
        <v>6</v>
      </c>
      <c r="R107" s="115">
        <v>2</v>
      </c>
      <c r="S107" s="135">
        <v>3</v>
      </c>
      <c r="T107" s="13"/>
      <c r="U107" s="35">
        <v>-1.1000000000000001</v>
      </c>
      <c r="V107" s="16">
        <v>-11.726000000000001</v>
      </c>
      <c r="W107" s="17">
        <v>0.37619200000000003</v>
      </c>
      <c r="X107" s="16">
        <v>0.80870500000000001</v>
      </c>
      <c r="Y107" s="16">
        <v>0.1081</v>
      </c>
      <c r="Z107" s="44">
        <v>0.42459044427951903</v>
      </c>
      <c r="AA107" s="169"/>
      <c r="AB107" s="16"/>
      <c r="AC107" s="35">
        <v>-1.2</v>
      </c>
      <c r="AD107" s="43">
        <v>-17.001000000000001</v>
      </c>
      <c r="AE107" s="44">
        <v>0.99951599999999996</v>
      </c>
      <c r="AF107" s="43">
        <v>0.66809700000000005</v>
      </c>
      <c r="AG107" s="43">
        <v>0.464889</v>
      </c>
      <c r="AH107" s="172">
        <v>2.1024941370465021E-4</v>
      </c>
      <c r="AI107" s="169"/>
    </row>
    <row r="108" spans="1:35" x14ac:dyDescent="0.3">
      <c r="A108" s="159">
        <v>105</v>
      </c>
      <c r="B108" s="13" t="s">
        <v>850</v>
      </c>
      <c r="C108" s="14" t="s">
        <v>532</v>
      </c>
      <c r="D108" s="15">
        <v>12635</v>
      </c>
      <c r="E108" s="15" t="s">
        <v>123</v>
      </c>
      <c r="F108" s="14" t="s">
        <v>689</v>
      </c>
      <c r="G108" s="15" t="s">
        <v>124</v>
      </c>
      <c r="H108" s="126">
        <v>3</v>
      </c>
      <c r="I108" s="113"/>
      <c r="J108" s="129"/>
      <c r="K108" s="115"/>
      <c r="L108" s="155">
        <v>0</v>
      </c>
      <c r="M108" s="135">
        <v>0</v>
      </c>
      <c r="N108" s="115">
        <v>3</v>
      </c>
      <c r="O108" s="115">
        <v>3</v>
      </c>
      <c r="P108" s="135">
        <v>1</v>
      </c>
      <c r="Q108" s="115">
        <v>5</v>
      </c>
      <c r="R108" s="115">
        <v>0</v>
      </c>
      <c r="S108" s="135">
        <v>3</v>
      </c>
      <c r="T108" s="13"/>
      <c r="U108" s="35">
        <v>-0.78</v>
      </c>
      <c r="V108" s="16">
        <v>-0.8478</v>
      </c>
      <c r="W108" s="17">
        <v>0.66555699999999995</v>
      </c>
      <c r="X108" s="16">
        <v>0.83374899999999996</v>
      </c>
      <c r="Y108" s="16">
        <v>0.230631</v>
      </c>
      <c r="Z108" s="44">
        <v>0.17681474450875506</v>
      </c>
      <c r="AA108" s="169"/>
      <c r="AB108" s="16"/>
      <c r="AC108" s="35">
        <v>-4.0000000000000001E-3</v>
      </c>
      <c r="AD108" s="43">
        <v>-8.3000000000000001E-3</v>
      </c>
      <c r="AE108" s="44">
        <v>0.89662200000000003</v>
      </c>
      <c r="AF108" s="43">
        <v>0.38858999999999999</v>
      </c>
      <c r="AG108" s="43">
        <v>0.86076799999999998</v>
      </c>
      <c r="AH108" s="172">
        <v>4.7390609256325517E-2</v>
      </c>
      <c r="AI108" s="169"/>
    </row>
    <row r="109" spans="1:35" x14ac:dyDescent="0.3">
      <c r="A109" s="159">
        <v>106</v>
      </c>
      <c r="B109" s="13" t="s">
        <v>851</v>
      </c>
      <c r="C109" s="14" t="s">
        <v>235</v>
      </c>
      <c r="D109" s="15">
        <v>10303</v>
      </c>
      <c r="E109" s="15" t="s">
        <v>690</v>
      </c>
      <c r="F109" s="14" t="s">
        <v>691</v>
      </c>
      <c r="G109" s="15" t="s">
        <v>49</v>
      </c>
      <c r="H109" s="126"/>
      <c r="I109" s="113"/>
      <c r="J109" s="129"/>
      <c r="K109" s="115"/>
      <c r="L109" s="155">
        <v>1</v>
      </c>
      <c r="M109" s="135">
        <v>5</v>
      </c>
      <c r="N109" s="115">
        <v>2</v>
      </c>
      <c r="O109" s="115">
        <v>3</v>
      </c>
      <c r="P109" s="135">
        <v>3</v>
      </c>
      <c r="Q109" s="115">
        <v>6</v>
      </c>
      <c r="R109" s="115">
        <v>2</v>
      </c>
      <c r="S109" s="135">
        <v>1</v>
      </c>
      <c r="T109" s="13"/>
      <c r="U109" s="35">
        <v>0.82499999999999996</v>
      </c>
      <c r="V109" s="16">
        <v>10.803000000000001</v>
      </c>
      <c r="W109" s="17">
        <v>0.64071999999999996</v>
      </c>
      <c r="X109" s="16">
        <v>0.253884</v>
      </c>
      <c r="Y109" s="16">
        <v>0.76214000000000004</v>
      </c>
      <c r="Z109" s="44">
        <v>0.19333171934500207</v>
      </c>
      <c r="AA109" s="169"/>
      <c r="AB109" s="16"/>
      <c r="AC109" s="35">
        <v>0.157</v>
      </c>
      <c r="AD109" s="43">
        <v>0.29870000000000002</v>
      </c>
      <c r="AE109" s="44">
        <v>0.75787700000000002</v>
      </c>
      <c r="AF109" s="43">
        <v>0.29523199999999999</v>
      </c>
      <c r="AG109" s="43">
        <v>0.85707599999999995</v>
      </c>
      <c r="AH109" s="172">
        <v>0.12040127267376062</v>
      </c>
      <c r="AI109" s="169"/>
    </row>
    <row r="110" spans="1:35" x14ac:dyDescent="0.3">
      <c r="A110" s="159">
        <v>107</v>
      </c>
      <c r="B110" s="13" t="s">
        <v>852</v>
      </c>
      <c r="C110" s="14" t="s">
        <v>236</v>
      </c>
      <c r="D110" s="15">
        <v>10420</v>
      </c>
      <c r="E110" s="15" t="s">
        <v>125</v>
      </c>
      <c r="F110" s="14" t="s">
        <v>692</v>
      </c>
      <c r="G110" s="15" t="s">
        <v>99</v>
      </c>
      <c r="H110" s="126"/>
      <c r="I110" s="113"/>
      <c r="J110" s="129"/>
      <c r="K110" s="115"/>
      <c r="L110" s="155">
        <v>0</v>
      </c>
      <c r="M110" s="135">
        <v>4</v>
      </c>
      <c r="N110" s="115">
        <v>3</v>
      </c>
      <c r="O110" s="115">
        <v>3</v>
      </c>
      <c r="P110" s="135">
        <v>2</v>
      </c>
      <c r="Q110" s="115">
        <v>2</v>
      </c>
      <c r="R110" s="115">
        <v>3</v>
      </c>
      <c r="S110" s="135">
        <v>0</v>
      </c>
      <c r="T110" s="13"/>
      <c r="U110" s="35">
        <v>0.28000000000000003</v>
      </c>
      <c r="V110" s="16">
        <v>0.40649999999999997</v>
      </c>
      <c r="W110" s="17">
        <v>0.99812199999999995</v>
      </c>
      <c r="X110" s="16">
        <v>0.636494</v>
      </c>
      <c r="Y110" s="16">
        <v>0.72358</v>
      </c>
      <c r="Z110" s="44">
        <v>8.1637185034477179E-4</v>
      </c>
      <c r="AA110" s="169"/>
      <c r="AB110" s="16"/>
      <c r="AC110" s="35">
        <v>0.55700000000000005</v>
      </c>
      <c r="AD110" s="43">
        <v>10.738</v>
      </c>
      <c r="AE110" s="44">
        <v>0.29747400000000002</v>
      </c>
      <c r="AF110" s="43">
        <v>0.10569099999999999</v>
      </c>
      <c r="AG110" s="43">
        <v>0.78729300000000002</v>
      </c>
      <c r="AH110" s="172">
        <v>0.52655098674207079</v>
      </c>
      <c r="AI110" s="169"/>
    </row>
    <row r="111" spans="1:35" x14ac:dyDescent="0.3">
      <c r="A111" s="159">
        <v>108</v>
      </c>
      <c r="B111" s="13" t="s">
        <v>853</v>
      </c>
      <c r="C111" s="14" t="s">
        <v>205</v>
      </c>
      <c r="D111" s="15">
        <v>6040</v>
      </c>
      <c r="E111" s="15" t="s">
        <v>693</v>
      </c>
      <c r="F111" s="14" t="s">
        <v>694</v>
      </c>
      <c r="G111" s="15" t="s">
        <v>126</v>
      </c>
      <c r="H111" s="126">
        <v>7</v>
      </c>
      <c r="I111" s="113" t="s">
        <v>909</v>
      </c>
      <c r="J111" s="129" t="s">
        <v>909</v>
      </c>
      <c r="K111" s="115"/>
      <c r="L111" s="155">
        <v>2</v>
      </c>
      <c r="M111" s="135">
        <v>0</v>
      </c>
      <c r="N111" s="115">
        <v>2</v>
      </c>
      <c r="O111" s="115">
        <v>1</v>
      </c>
      <c r="P111" s="135">
        <v>0</v>
      </c>
      <c r="Q111" s="115">
        <v>7</v>
      </c>
      <c r="R111" s="115">
        <v>1</v>
      </c>
      <c r="S111" s="135">
        <v>1</v>
      </c>
      <c r="T111" s="13"/>
      <c r="U111" s="35">
        <v>0.47099999999999997</v>
      </c>
      <c r="V111" s="16">
        <v>0.496</v>
      </c>
      <c r="W111" s="17">
        <v>0.99505500000000002</v>
      </c>
      <c r="X111" s="16">
        <v>0.59355199999999997</v>
      </c>
      <c r="Y111" s="16">
        <v>0.73574200000000001</v>
      </c>
      <c r="Z111" s="44">
        <v>2.1529136900958964E-3</v>
      </c>
      <c r="AA111" s="169"/>
      <c r="AB111" s="16"/>
      <c r="AC111" s="35">
        <v>-0.59699999999999998</v>
      </c>
      <c r="AD111" s="43">
        <v>-0.91920000000000002</v>
      </c>
      <c r="AE111" s="44">
        <v>0.98131699999999999</v>
      </c>
      <c r="AF111" s="43">
        <v>0.60000699999999996</v>
      </c>
      <c r="AG111" s="43">
        <v>0.75280800000000003</v>
      </c>
      <c r="AH111" s="172">
        <v>8.1906775211547239E-3</v>
      </c>
      <c r="AI111" s="169"/>
    </row>
    <row r="112" spans="1:35" x14ac:dyDescent="0.3">
      <c r="A112" s="159">
        <v>109</v>
      </c>
      <c r="B112" s="13" t="s">
        <v>854</v>
      </c>
      <c r="C112" s="14" t="s">
        <v>237</v>
      </c>
      <c r="D112" s="15">
        <v>6679</v>
      </c>
      <c r="E112" s="15" t="s">
        <v>273</v>
      </c>
      <c r="F112" s="14" t="s">
        <v>695</v>
      </c>
      <c r="G112" s="15" t="s">
        <v>17</v>
      </c>
      <c r="H112" s="126">
        <v>6</v>
      </c>
      <c r="I112" s="113" t="s">
        <v>909</v>
      </c>
      <c r="J112" s="129" t="s">
        <v>909</v>
      </c>
      <c r="K112" s="115"/>
      <c r="L112" s="155">
        <v>2</v>
      </c>
      <c r="M112" s="135">
        <v>0</v>
      </c>
      <c r="N112" s="115">
        <v>1</v>
      </c>
      <c r="O112" s="115">
        <v>1</v>
      </c>
      <c r="P112" s="135">
        <v>0</v>
      </c>
      <c r="Q112" s="115">
        <v>3</v>
      </c>
      <c r="R112" s="115">
        <v>5</v>
      </c>
      <c r="S112" s="135">
        <v>2</v>
      </c>
      <c r="T112" s="13"/>
      <c r="U112" s="35">
        <v>-0.91500000000000004</v>
      </c>
      <c r="V112" s="16">
        <v>-13.157</v>
      </c>
      <c r="W112" s="17">
        <v>0.28692600000000001</v>
      </c>
      <c r="X112" s="16">
        <v>0.79632499999999995</v>
      </c>
      <c r="Y112" s="16">
        <v>7.1432999999999996E-2</v>
      </c>
      <c r="Z112" s="44">
        <v>0.54223009607288153</v>
      </c>
      <c r="AA112" s="169"/>
      <c r="AB112" s="16"/>
      <c r="AC112" s="35">
        <v>-1.05</v>
      </c>
      <c r="AD112" s="43">
        <v>-15.744</v>
      </c>
      <c r="AE112" s="44">
        <v>0.99972499999999997</v>
      </c>
      <c r="AF112" s="43">
        <v>0.66173300000000002</v>
      </c>
      <c r="AG112" s="43">
        <v>0.52691500000000002</v>
      </c>
      <c r="AH112" s="172">
        <v>1.1944740729477928E-4</v>
      </c>
      <c r="AI112" s="169"/>
    </row>
    <row r="113" spans="1:35" x14ac:dyDescent="0.3">
      <c r="A113" s="159">
        <v>110</v>
      </c>
      <c r="B113" s="13" t="s">
        <v>896</v>
      </c>
      <c r="C113" s="14" t="s">
        <v>547</v>
      </c>
      <c r="D113" s="15">
        <v>7597</v>
      </c>
      <c r="E113" s="15" t="s">
        <v>696</v>
      </c>
      <c r="F113" s="14" t="s">
        <v>697</v>
      </c>
      <c r="G113" s="15" t="s">
        <v>127</v>
      </c>
      <c r="H113" s="126">
        <v>1</v>
      </c>
      <c r="I113" s="113"/>
      <c r="J113" s="129"/>
      <c r="K113" s="115"/>
      <c r="L113" s="155">
        <v>0</v>
      </c>
      <c r="M113" s="135">
        <v>2</v>
      </c>
      <c r="N113" s="115">
        <v>2</v>
      </c>
      <c r="O113" s="115">
        <v>0</v>
      </c>
      <c r="P113" s="135">
        <v>0</v>
      </c>
      <c r="Q113" s="115">
        <v>4</v>
      </c>
      <c r="R113" s="115">
        <v>4</v>
      </c>
      <c r="S113" s="135">
        <v>1</v>
      </c>
      <c r="T113" s="13"/>
      <c r="U113" s="35">
        <v>-0.51300000000000001</v>
      </c>
      <c r="V113" s="16">
        <v>-0.63539999999999996</v>
      </c>
      <c r="W113" s="17">
        <v>0.86541199999999996</v>
      </c>
      <c r="X113" s="16">
        <v>0.83848699999999998</v>
      </c>
      <c r="Y113" s="16">
        <v>0.33723199999999998</v>
      </c>
      <c r="Z113" s="44">
        <v>6.2777087069290721E-2</v>
      </c>
      <c r="AA113" s="169"/>
      <c r="AB113" s="16"/>
      <c r="AC113" s="35">
        <v>-0.61</v>
      </c>
      <c r="AD113" s="43">
        <v>-0.95250000000000001</v>
      </c>
      <c r="AE113" s="44">
        <v>0.98025300000000004</v>
      </c>
      <c r="AF113" s="43">
        <v>0.60462400000000005</v>
      </c>
      <c r="AG113" s="43">
        <v>0.745336</v>
      </c>
      <c r="AH113" s="172">
        <v>8.6618198959504712E-3</v>
      </c>
      <c r="AI113" s="169"/>
    </row>
    <row r="114" spans="1:35" x14ac:dyDescent="0.3">
      <c r="A114" s="159">
        <v>111</v>
      </c>
      <c r="B114" s="13" t="s">
        <v>855</v>
      </c>
      <c r="C114" s="14" t="s">
        <v>207</v>
      </c>
      <c r="D114" s="15">
        <v>11161</v>
      </c>
      <c r="E114" s="15" t="s">
        <v>128</v>
      </c>
      <c r="F114" s="14" t="s">
        <v>698</v>
      </c>
      <c r="G114" s="15" t="s">
        <v>106</v>
      </c>
      <c r="H114" s="126">
        <v>2</v>
      </c>
      <c r="I114" s="113"/>
      <c r="J114" s="129"/>
      <c r="K114" s="115"/>
      <c r="L114" s="155">
        <v>2</v>
      </c>
      <c r="M114" s="135">
        <v>1</v>
      </c>
      <c r="N114" s="115">
        <v>1</v>
      </c>
      <c r="O114" s="115">
        <v>3</v>
      </c>
      <c r="P114" s="135">
        <v>5</v>
      </c>
      <c r="Q114" s="115">
        <v>1</v>
      </c>
      <c r="R114" s="115">
        <v>4</v>
      </c>
      <c r="S114" s="135">
        <v>3</v>
      </c>
      <c r="T114" s="13"/>
      <c r="U114" s="35">
        <v>-0.89300000000000002</v>
      </c>
      <c r="V114" s="16">
        <v>-11.833</v>
      </c>
      <c r="W114" s="17">
        <v>0.36871199999999998</v>
      </c>
      <c r="X114" s="16">
        <v>0.80775399999999997</v>
      </c>
      <c r="Y114" s="16">
        <v>0.10499699999999999</v>
      </c>
      <c r="Z114" s="44">
        <v>0.43331272773433549</v>
      </c>
      <c r="AA114" s="169"/>
      <c r="AB114" s="16"/>
      <c r="AC114" s="35">
        <v>0.38</v>
      </c>
      <c r="AD114" s="43">
        <v>0.74609999999999999</v>
      </c>
      <c r="AE114" s="44">
        <v>0.48027199999999998</v>
      </c>
      <c r="AF114" s="43">
        <v>0.17250099999999999</v>
      </c>
      <c r="AG114" s="43">
        <v>0.82416199999999995</v>
      </c>
      <c r="AH114" s="172">
        <v>0.31851273212006215</v>
      </c>
      <c r="AI114" s="169"/>
    </row>
    <row r="115" spans="1:35" x14ac:dyDescent="0.3">
      <c r="A115" s="159">
        <v>112</v>
      </c>
      <c r="B115" s="13" t="s">
        <v>856</v>
      </c>
      <c r="C115" s="14" t="s">
        <v>206</v>
      </c>
      <c r="D115" s="15">
        <v>5035</v>
      </c>
      <c r="E115" s="15" t="s">
        <v>296</v>
      </c>
      <c r="F115" s="14" t="s">
        <v>699</v>
      </c>
      <c r="G115" s="15" t="s">
        <v>52</v>
      </c>
      <c r="H115" s="126">
        <v>1</v>
      </c>
      <c r="I115" s="113"/>
      <c r="J115" s="129"/>
      <c r="K115" s="115"/>
      <c r="L115" s="155">
        <v>1</v>
      </c>
      <c r="M115" s="135">
        <v>4</v>
      </c>
      <c r="N115" s="115">
        <v>0</v>
      </c>
      <c r="O115" s="115">
        <v>2</v>
      </c>
      <c r="P115" s="135">
        <v>2</v>
      </c>
      <c r="Q115" s="115">
        <v>1</v>
      </c>
      <c r="R115" s="115">
        <v>1</v>
      </c>
      <c r="S115" s="135">
        <v>1</v>
      </c>
      <c r="T115" s="13"/>
      <c r="U115" s="35">
        <v>1.18</v>
      </c>
      <c r="V115" s="16">
        <v>12.709</v>
      </c>
      <c r="W115" s="17">
        <v>0.43683</v>
      </c>
      <c r="X115" s="16">
        <v>0.166628</v>
      </c>
      <c r="Y115" s="16">
        <v>0.75483800000000001</v>
      </c>
      <c r="Z115" s="44">
        <v>0.35968754340986953</v>
      </c>
      <c r="AA115" s="169"/>
      <c r="AB115" s="16"/>
      <c r="AC115" s="35">
        <v>0.88400000000000001</v>
      </c>
      <c r="AD115" s="43">
        <v>11.242000000000001</v>
      </c>
      <c r="AE115" s="44">
        <v>0.27457100000000001</v>
      </c>
      <c r="AF115" s="43">
        <v>9.7319000000000003E-2</v>
      </c>
      <c r="AG115" s="43">
        <v>0.78138200000000002</v>
      </c>
      <c r="AH115" s="172">
        <v>0.56134533456126334</v>
      </c>
      <c r="AI115" s="169"/>
    </row>
    <row r="116" spans="1:35" x14ac:dyDescent="0.3">
      <c r="A116" s="159">
        <v>113</v>
      </c>
      <c r="B116" s="13" t="s">
        <v>907</v>
      </c>
      <c r="C116" s="14" t="s">
        <v>548</v>
      </c>
      <c r="D116" s="15">
        <v>14565</v>
      </c>
      <c r="E116" s="15" t="s">
        <v>700</v>
      </c>
      <c r="F116" s="14" t="s">
        <v>701</v>
      </c>
      <c r="G116" s="15" t="s">
        <v>129</v>
      </c>
      <c r="H116" s="126">
        <v>5</v>
      </c>
      <c r="I116" s="113" t="s">
        <v>909</v>
      </c>
      <c r="J116" s="129" t="s">
        <v>909</v>
      </c>
      <c r="K116" s="115"/>
      <c r="L116" s="155">
        <v>2</v>
      </c>
      <c r="M116" s="135">
        <v>0</v>
      </c>
      <c r="N116" s="115">
        <v>1</v>
      </c>
      <c r="O116" s="115">
        <v>2</v>
      </c>
      <c r="P116" s="135">
        <v>0</v>
      </c>
      <c r="Q116" s="115">
        <v>5</v>
      </c>
      <c r="R116" s="115">
        <v>4</v>
      </c>
      <c r="S116" s="135">
        <v>3</v>
      </c>
      <c r="T116" s="13"/>
      <c r="U116" s="35">
        <v>-0.91700000000000004</v>
      </c>
      <c r="V116" s="16">
        <v>-12.736000000000001</v>
      </c>
      <c r="W116" s="17">
        <v>0.310753</v>
      </c>
      <c r="X116" s="16">
        <v>0.79986100000000004</v>
      </c>
      <c r="Y116" s="16">
        <v>8.1183000000000005E-2</v>
      </c>
      <c r="Z116" s="44">
        <v>0.50758467000037488</v>
      </c>
      <c r="AA116" s="169"/>
      <c r="AB116" s="16"/>
      <c r="AC116" s="35">
        <v>-0.94399999999999995</v>
      </c>
      <c r="AD116" s="43">
        <v>-15.477</v>
      </c>
      <c r="AE116" s="44">
        <v>0.99998200000000004</v>
      </c>
      <c r="AF116" s="43">
        <v>0.66019600000000001</v>
      </c>
      <c r="AG116" s="43">
        <v>0.53951400000000005</v>
      </c>
      <c r="AH116" s="172">
        <v>7.81737103079259E-6</v>
      </c>
      <c r="AI116" s="169"/>
    </row>
    <row r="117" spans="1:35" s="11" customFormat="1" x14ac:dyDescent="0.3">
      <c r="A117" s="159">
        <v>114</v>
      </c>
      <c r="B117" s="13" t="s">
        <v>857</v>
      </c>
      <c r="C117" s="14" t="s">
        <v>533</v>
      </c>
      <c r="D117" s="15">
        <v>9245</v>
      </c>
      <c r="E117" s="15" t="s">
        <v>130</v>
      </c>
      <c r="F117" s="14" t="s">
        <v>702</v>
      </c>
      <c r="G117" s="15" t="s">
        <v>131</v>
      </c>
      <c r="H117" s="126">
        <v>3</v>
      </c>
      <c r="I117" s="113" t="s">
        <v>909</v>
      </c>
      <c r="J117" s="129"/>
      <c r="K117" s="115" t="s">
        <v>909</v>
      </c>
      <c r="L117" s="155">
        <v>2</v>
      </c>
      <c r="M117" s="135">
        <v>0</v>
      </c>
      <c r="N117" s="115">
        <v>1</v>
      </c>
      <c r="O117" s="115">
        <v>1</v>
      </c>
      <c r="P117" s="135">
        <v>0</v>
      </c>
      <c r="Q117" s="115">
        <v>4</v>
      </c>
      <c r="R117" s="115">
        <v>1</v>
      </c>
      <c r="S117" s="135">
        <v>4</v>
      </c>
      <c r="T117" s="13"/>
      <c r="U117" s="35">
        <v>-0.55600000000000005</v>
      </c>
      <c r="V117" s="16">
        <v>-0.77349999999999997</v>
      </c>
      <c r="W117" s="17">
        <v>0.73999000000000004</v>
      </c>
      <c r="X117" s="16">
        <v>0.83690500000000001</v>
      </c>
      <c r="Y117" s="16">
        <v>0.26605400000000001</v>
      </c>
      <c r="Z117" s="44">
        <v>0.13077414915302854</v>
      </c>
      <c r="AA117" s="169"/>
      <c r="AB117" s="16"/>
      <c r="AC117" s="35">
        <v>-0.91500000000000004</v>
      </c>
      <c r="AD117" s="43">
        <v>-14.058999999999999</v>
      </c>
      <c r="AE117" s="44">
        <v>0.99904400000000004</v>
      </c>
      <c r="AF117" s="43">
        <v>0.65080499999999997</v>
      </c>
      <c r="AG117" s="43">
        <v>0.60218499999999997</v>
      </c>
      <c r="AH117" s="172">
        <v>4.153841099553876E-4</v>
      </c>
      <c r="AI117" s="169"/>
    </row>
    <row r="118" spans="1:35" x14ac:dyDescent="0.3">
      <c r="A118" s="159">
        <v>115</v>
      </c>
      <c r="B118" s="13" t="s">
        <v>858</v>
      </c>
      <c r="C118" s="14" t="s">
        <v>238</v>
      </c>
      <c r="D118" s="15">
        <v>24098</v>
      </c>
      <c r="E118" s="15" t="s">
        <v>703</v>
      </c>
      <c r="F118" s="14" t="s">
        <v>704</v>
      </c>
      <c r="G118" s="15" t="s">
        <v>117</v>
      </c>
      <c r="H118" s="126">
        <v>3</v>
      </c>
      <c r="I118" s="113" t="s">
        <v>909</v>
      </c>
      <c r="J118" s="129"/>
      <c r="K118" s="115"/>
      <c r="L118" s="155">
        <v>4</v>
      </c>
      <c r="M118" s="135">
        <v>0</v>
      </c>
      <c r="N118" s="115">
        <v>2</v>
      </c>
      <c r="O118" s="115">
        <v>2</v>
      </c>
      <c r="P118" s="135">
        <v>0</v>
      </c>
      <c r="Q118" s="115">
        <v>4</v>
      </c>
      <c r="R118" s="115">
        <v>2</v>
      </c>
      <c r="S118" s="135">
        <v>1</v>
      </c>
      <c r="T118" s="13"/>
      <c r="U118" s="35">
        <v>0.54400000000000004</v>
      </c>
      <c r="V118" s="16">
        <v>0.69930000000000003</v>
      </c>
      <c r="W118" s="17">
        <v>0.95075299999999996</v>
      </c>
      <c r="X118" s="16">
        <v>0.47886400000000001</v>
      </c>
      <c r="Y118" s="16">
        <v>0.75496300000000005</v>
      </c>
      <c r="Z118" s="44">
        <v>2.1932295544157859E-2</v>
      </c>
      <c r="AA118" s="169"/>
      <c r="AB118" s="16"/>
      <c r="AC118" s="35">
        <v>-0.109</v>
      </c>
      <c r="AD118" s="43">
        <v>-0.1777</v>
      </c>
      <c r="AE118" s="44">
        <v>0.95185699999999995</v>
      </c>
      <c r="AF118" s="43">
        <v>0.43837999999999999</v>
      </c>
      <c r="AG118" s="43">
        <v>0.85453900000000005</v>
      </c>
      <c r="AH118" s="172">
        <v>2.1428291926146648E-2</v>
      </c>
      <c r="AI118" s="169"/>
    </row>
    <row r="119" spans="1:35" x14ac:dyDescent="0.3">
      <c r="A119" s="159">
        <v>116</v>
      </c>
      <c r="B119" s="13" t="s">
        <v>859</v>
      </c>
      <c r="C119" s="14" t="s">
        <v>767</v>
      </c>
      <c r="D119" s="15">
        <v>4714</v>
      </c>
      <c r="E119" s="15" t="s">
        <v>132</v>
      </c>
      <c r="F119" s="14" t="s">
        <v>705</v>
      </c>
      <c r="G119" s="15" t="s">
        <v>133</v>
      </c>
      <c r="H119" s="126">
        <v>2</v>
      </c>
      <c r="I119" s="113"/>
      <c r="J119" s="129"/>
      <c r="K119" s="115"/>
      <c r="L119" s="155">
        <v>0</v>
      </c>
      <c r="M119" s="135">
        <v>0</v>
      </c>
      <c r="N119" s="115">
        <v>5</v>
      </c>
      <c r="O119" s="115">
        <v>0</v>
      </c>
      <c r="P119" s="135">
        <v>0</v>
      </c>
      <c r="Q119" s="115">
        <v>10</v>
      </c>
      <c r="R119" s="115">
        <v>0</v>
      </c>
      <c r="S119" s="135">
        <v>0</v>
      </c>
      <c r="T119" s="13"/>
      <c r="U119" s="35">
        <v>-3.3000000000000002E-2</v>
      </c>
      <c r="V119" s="16">
        <v>-2.7900000000000001E-2</v>
      </c>
      <c r="W119" s="17">
        <v>1</v>
      </c>
      <c r="X119" s="16">
        <v>0.77322199999999996</v>
      </c>
      <c r="Y119" s="16">
        <v>0.62341800000000003</v>
      </c>
      <c r="Z119" s="44">
        <v>0</v>
      </c>
      <c r="AA119" s="169"/>
      <c r="AB119" s="16"/>
      <c r="AC119" s="35">
        <v>-0.31900000000000001</v>
      </c>
      <c r="AD119" s="43">
        <v>-0.66349999999999998</v>
      </c>
      <c r="AE119" s="44">
        <v>0.99718499999999999</v>
      </c>
      <c r="AF119" s="43">
        <v>0.55714699999999995</v>
      </c>
      <c r="AG119" s="43">
        <v>0.80103999999999997</v>
      </c>
      <c r="AH119" s="172">
        <v>1.224262926210793E-3</v>
      </c>
      <c r="AI119" s="169"/>
    </row>
    <row r="120" spans="1:35" x14ac:dyDescent="0.3">
      <c r="A120" s="159">
        <v>117</v>
      </c>
      <c r="B120" s="13" t="s">
        <v>860</v>
      </c>
      <c r="C120" s="14" t="s">
        <v>208</v>
      </c>
      <c r="D120" s="15">
        <v>6612</v>
      </c>
      <c r="E120" s="15" t="s">
        <v>706</v>
      </c>
      <c r="F120" s="14" t="s">
        <v>707</v>
      </c>
      <c r="G120" s="15" t="s">
        <v>17</v>
      </c>
      <c r="H120" s="126">
        <v>5</v>
      </c>
      <c r="I120" s="113"/>
      <c r="J120" s="129" t="s">
        <v>909</v>
      </c>
      <c r="K120" s="115"/>
      <c r="L120" s="155">
        <v>1</v>
      </c>
      <c r="M120" s="135">
        <v>1</v>
      </c>
      <c r="N120" s="115">
        <v>1</v>
      </c>
      <c r="O120" s="115">
        <v>2</v>
      </c>
      <c r="P120" s="135">
        <v>2</v>
      </c>
      <c r="Q120" s="115">
        <v>5</v>
      </c>
      <c r="R120" s="115">
        <v>2</v>
      </c>
      <c r="S120" s="135">
        <v>2</v>
      </c>
      <c r="T120" s="13"/>
      <c r="U120" s="35">
        <v>-0.78300000000000003</v>
      </c>
      <c r="V120" s="16">
        <v>-0.84089999999999998</v>
      </c>
      <c r="W120" s="17">
        <v>0.67250500000000002</v>
      </c>
      <c r="X120" s="16">
        <v>0.83410099999999998</v>
      </c>
      <c r="Y120" s="16">
        <v>0.233819</v>
      </c>
      <c r="Z120" s="44">
        <v>0.17230448238230212</v>
      </c>
      <c r="AA120" s="169"/>
      <c r="AB120" s="16"/>
      <c r="AC120" s="35">
        <v>-0.375</v>
      </c>
      <c r="AD120" s="43">
        <v>-0.62829999999999997</v>
      </c>
      <c r="AE120" s="44">
        <v>0.99901600000000002</v>
      </c>
      <c r="AF120" s="43">
        <v>0.550145</v>
      </c>
      <c r="AG120" s="43">
        <v>0.80658399999999997</v>
      </c>
      <c r="AH120" s="172">
        <v>4.2755616234030022E-4</v>
      </c>
      <c r="AI120" s="169"/>
    </row>
    <row r="121" spans="1:35" x14ac:dyDescent="0.3">
      <c r="A121" s="159">
        <v>118</v>
      </c>
      <c r="B121" s="13" t="s">
        <v>861</v>
      </c>
      <c r="C121" s="14" t="s">
        <v>534</v>
      </c>
      <c r="D121" s="15">
        <v>12009</v>
      </c>
      <c r="E121" s="15" t="s">
        <v>243</v>
      </c>
      <c r="F121" s="14" t="s">
        <v>708</v>
      </c>
      <c r="G121" s="15" t="s">
        <v>134</v>
      </c>
      <c r="H121" s="126"/>
      <c r="I121" s="113"/>
      <c r="J121" s="129"/>
      <c r="K121" s="115"/>
      <c r="L121" s="155">
        <v>3</v>
      </c>
      <c r="M121" s="135">
        <v>2</v>
      </c>
      <c r="N121" s="115">
        <v>3</v>
      </c>
      <c r="O121" s="115">
        <v>4</v>
      </c>
      <c r="P121" s="135">
        <v>4</v>
      </c>
      <c r="Q121" s="115">
        <v>0</v>
      </c>
      <c r="R121" s="115">
        <v>1</v>
      </c>
      <c r="S121" s="135">
        <v>1</v>
      </c>
      <c r="T121" s="13"/>
      <c r="U121" s="35">
        <v>1.05</v>
      </c>
      <c r="V121" s="16">
        <v>12.157</v>
      </c>
      <c r="W121" s="17">
        <v>0.49332900000000002</v>
      </c>
      <c r="X121" s="16">
        <v>0.189419</v>
      </c>
      <c r="Y121" s="16">
        <v>0.75744900000000004</v>
      </c>
      <c r="Z121" s="44">
        <v>0.30686335409028664</v>
      </c>
      <c r="AA121" s="169"/>
      <c r="AB121" s="16"/>
      <c r="AC121" s="35">
        <v>1.69</v>
      </c>
      <c r="AD121" s="43">
        <v>23.207000000000001</v>
      </c>
      <c r="AE121" s="44">
        <v>1.9238999999999999E-2</v>
      </c>
      <c r="AF121" s="43">
        <v>9.5230000000000002E-3</v>
      </c>
      <c r="AG121" s="43">
        <v>0.67031700000000005</v>
      </c>
      <c r="AH121" s="172">
        <v>1.7158175053630984</v>
      </c>
      <c r="AI121" s="169" t="s">
        <v>909</v>
      </c>
    </row>
    <row r="122" spans="1:35" x14ac:dyDescent="0.3">
      <c r="A122" s="159">
        <v>119</v>
      </c>
      <c r="B122" s="13" t="s">
        <v>862</v>
      </c>
      <c r="C122" s="14" t="s">
        <v>535</v>
      </c>
      <c r="D122" s="15">
        <v>6636</v>
      </c>
      <c r="E122" s="15" t="s">
        <v>135</v>
      </c>
      <c r="F122" s="14" t="s">
        <v>709</v>
      </c>
      <c r="G122" s="15" t="s">
        <v>136</v>
      </c>
      <c r="H122" s="126">
        <v>1</v>
      </c>
      <c r="I122" s="113"/>
      <c r="J122" s="129"/>
      <c r="K122" s="115"/>
      <c r="L122" s="155">
        <v>3</v>
      </c>
      <c r="M122" s="135">
        <v>0</v>
      </c>
      <c r="N122" s="115">
        <v>3</v>
      </c>
      <c r="O122" s="115">
        <v>1</v>
      </c>
      <c r="P122" s="135">
        <v>1</v>
      </c>
      <c r="Q122" s="115">
        <v>7</v>
      </c>
      <c r="R122" s="115">
        <v>3</v>
      </c>
      <c r="S122" s="135">
        <v>0</v>
      </c>
      <c r="T122" s="13"/>
      <c r="U122" s="35">
        <v>9.2999999999999999E-2</v>
      </c>
      <c r="V122" s="16">
        <v>0.13109999999999999</v>
      </c>
      <c r="W122" s="17">
        <v>0.99537500000000001</v>
      </c>
      <c r="X122" s="16">
        <v>0.73519900000000005</v>
      </c>
      <c r="Y122" s="16">
        <v>0.66945299999999996</v>
      </c>
      <c r="Z122" s="44">
        <v>2.0132712656887285E-3</v>
      </c>
      <c r="AA122" s="169"/>
      <c r="AB122" s="16"/>
      <c r="AC122" s="35">
        <v>-0.53200000000000003</v>
      </c>
      <c r="AD122" s="43">
        <v>-0.96109999999999995</v>
      </c>
      <c r="AE122" s="44">
        <v>0.97979400000000005</v>
      </c>
      <c r="AF122" s="43">
        <v>0.60578200000000004</v>
      </c>
      <c r="AG122" s="43">
        <v>0.74335200000000001</v>
      </c>
      <c r="AH122" s="172">
        <v>8.8652243763915044E-3</v>
      </c>
      <c r="AI122" s="169"/>
    </row>
    <row r="123" spans="1:35" x14ac:dyDescent="0.3">
      <c r="A123" s="159">
        <v>120</v>
      </c>
      <c r="B123" s="13" t="s">
        <v>863</v>
      </c>
      <c r="C123" s="14" t="s">
        <v>536</v>
      </c>
      <c r="D123" s="15">
        <v>11480</v>
      </c>
      <c r="E123" s="15" t="s">
        <v>137</v>
      </c>
      <c r="F123" s="14" t="s">
        <v>710</v>
      </c>
      <c r="G123" s="15" t="s">
        <v>138</v>
      </c>
      <c r="H123" s="126">
        <v>2</v>
      </c>
      <c r="I123" s="113" t="s">
        <v>909</v>
      </c>
      <c r="J123" s="129"/>
      <c r="K123" s="115"/>
      <c r="L123" s="155">
        <v>2</v>
      </c>
      <c r="M123" s="135">
        <v>0</v>
      </c>
      <c r="N123" s="115">
        <v>1</v>
      </c>
      <c r="O123" s="115">
        <v>1</v>
      </c>
      <c r="P123" s="135">
        <v>0</v>
      </c>
      <c r="Q123" s="115">
        <v>5</v>
      </c>
      <c r="R123" s="115">
        <v>1</v>
      </c>
      <c r="S123" s="135">
        <v>1</v>
      </c>
      <c r="T123" s="13"/>
      <c r="U123" s="35">
        <v>0.67900000000000005</v>
      </c>
      <c r="V123" s="16">
        <v>0.59960000000000002</v>
      </c>
      <c r="W123" s="17">
        <v>0.98124699999999998</v>
      </c>
      <c r="X123" s="16">
        <v>0.53758300000000003</v>
      </c>
      <c r="Y123" s="16">
        <v>0.74696200000000001</v>
      </c>
      <c r="Z123" s="44">
        <v>8.2216580280285133E-3</v>
      </c>
      <c r="AA123" s="169"/>
      <c r="AB123" s="16"/>
      <c r="AC123" s="35">
        <v>-0.64100000000000001</v>
      </c>
      <c r="AD123" s="43">
        <v>-0.89549999999999996</v>
      </c>
      <c r="AE123" s="44">
        <v>0.98246699999999998</v>
      </c>
      <c r="AF123" s="43">
        <v>0.59659899999999999</v>
      </c>
      <c r="AG123" s="43">
        <v>0.75792899999999996</v>
      </c>
      <c r="AH123" s="172">
        <v>7.6820281877454074E-3</v>
      </c>
      <c r="AI123" s="169"/>
    </row>
    <row r="124" spans="1:35" s="11" customFormat="1" x14ac:dyDescent="0.3">
      <c r="A124" s="159">
        <v>121</v>
      </c>
      <c r="B124" s="13" t="s">
        <v>864</v>
      </c>
      <c r="C124" s="14" t="s">
        <v>537</v>
      </c>
      <c r="D124" s="15">
        <v>29573</v>
      </c>
      <c r="E124" s="15" t="s">
        <v>711</v>
      </c>
      <c r="F124" s="14" t="s">
        <v>712</v>
      </c>
      <c r="G124" s="15" t="s">
        <v>120</v>
      </c>
      <c r="H124" s="126">
        <v>2</v>
      </c>
      <c r="I124" s="113"/>
      <c r="J124" s="129"/>
      <c r="K124" s="115" t="s">
        <v>909</v>
      </c>
      <c r="L124" s="155">
        <v>1</v>
      </c>
      <c r="M124" s="135">
        <v>0</v>
      </c>
      <c r="N124" s="115">
        <v>0</v>
      </c>
      <c r="O124" s="115">
        <v>0</v>
      </c>
      <c r="P124" s="135">
        <v>1</v>
      </c>
      <c r="Q124" s="115">
        <v>6</v>
      </c>
      <c r="R124" s="115">
        <v>2</v>
      </c>
      <c r="S124" s="135">
        <v>1</v>
      </c>
      <c r="T124" s="13"/>
      <c r="U124" s="35">
        <v>-0.376</v>
      </c>
      <c r="V124" s="16">
        <v>-0.35599999999999998</v>
      </c>
      <c r="W124" s="17">
        <v>0.99823700000000004</v>
      </c>
      <c r="X124" s="16">
        <v>0.82233900000000004</v>
      </c>
      <c r="Y124" s="16">
        <v>0.48598599999999997</v>
      </c>
      <c r="Z124" s="44">
        <v>7.6633689623666285E-4</v>
      </c>
      <c r="AA124" s="169"/>
      <c r="AB124" s="16"/>
      <c r="AC124" s="35">
        <v>-0.873</v>
      </c>
      <c r="AD124" s="43">
        <v>-12.037000000000001</v>
      </c>
      <c r="AE124" s="44">
        <v>0.98428899999999997</v>
      </c>
      <c r="AF124" s="43">
        <v>0.633579</v>
      </c>
      <c r="AG124" s="43">
        <v>0.67677500000000002</v>
      </c>
      <c r="AH124" s="172">
        <v>6.8773683596917417E-3</v>
      </c>
      <c r="AI124" s="169"/>
    </row>
    <row r="125" spans="1:35" x14ac:dyDescent="0.3">
      <c r="A125" s="159">
        <v>122</v>
      </c>
      <c r="B125" s="13" t="s">
        <v>906</v>
      </c>
      <c r="C125" s="14" t="s">
        <v>239</v>
      </c>
      <c r="D125" s="15">
        <v>10336</v>
      </c>
      <c r="E125" s="15" t="s">
        <v>713</v>
      </c>
      <c r="F125" s="14" t="s">
        <v>714</v>
      </c>
      <c r="G125" s="15" t="s">
        <v>139</v>
      </c>
      <c r="H125" s="126">
        <v>2</v>
      </c>
      <c r="I125" s="113"/>
      <c r="J125" s="129"/>
      <c r="K125" s="115"/>
      <c r="L125" s="155">
        <v>1</v>
      </c>
      <c r="M125" s="135">
        <v>0</v>
      </c>
      <c r="N125" s="115">
        <v>6</v>
      </c>
      <c r="O125" s="115">
        <v>0</v>
      </c>
      <c r="P125" s="135">
        <v>0</v>
      </c>
      <c r="Q125" s="115">
        <v>4</v>
      </c>
      <c r="R125" s="115">
        <v>1</v>
      </c>
      <c r="S125" s="135">
        <v>0</v>
      </c>
      <c r="T125" s="13"/>
      <c r="U125" s="35">
        <v>-4.8000000000000001E-2</v>
      </c>
      <c r="V125" s="16">
        <v>-4.3299999999999998E-2</v>
      </c>
      <c r="W125" s="17">
        <v>1</v>
      </c>
      <c r="X125" s="16">
        <v>0.77635699999999996</v>
      </c>
      <c r="Y125" s="16">
        <v>0.61826899999999996</v>
      </c>
      <c r="Z125" s="44">
        <v>0</v>
      </c>
      <c r="AA125" s="169"/>
      <c r="AB125" s="16"/>
      <c r="AC125" s="35">
        <v>0.59099999999999997</v>
      </c>
      <c r="AD125" s="43">
        <v>10.42</v>
      </c>
      <c r="AE125" s="44">
        <v>0.31267600000000001</v>
      </c>
      <c r="AF125" s="43">
        <v>0.111222</v>
      </c>
      <c r="AG125" s="43">
        <v>0.79102499999999998</v>
      </c>
      <c r="AH125" s="172">
        <v>0.50490545251970165</v>
      </c>
      <c r="AI125" s="169"/>
    </row>
    <row r="126" spans="1:35" x14ac:dyDescent="0.3">
      <c r="A126" s="159">
        <v>123</v>
      </c>
      <c r="B126" s="13" t="s">
        <v>865</v>
      </c>
      <c r="C126" s="14" t="s">
        <v>240</v>
      </c>
      <c r="D126" s="15">
        <v>7531</v>
      </c>
      <c r="E126" s="15" t="s">
        <v>285</v>
      </c>
      <c r="F126" s="14" t="s">
        <v>715</v>
      </c>
      <c r="G126" s="15" t="s">
        <v>140</v>
      </c>
      <c r="H126" s="126">
        <v>1</v>
      </c>
      <c r="I126" s="113"/>
      <c r="J126" s="129"/>
      <c r="K126" s="115"/>
      <c r="L126" s="155">
        <v>0</v>
      </c>
      <c r="M126" s="135">
        <v>0</v>
      </c>
      <c r="N126" s="115">
        <v>3</v>
      </c>
      <c r="O126" s="115">
        <v>0</v>
      </c>
      <c r="P126" s="135">
        <v>0</v>
      </c>
      <c r="Q126" s="115">
        <v>6</v>
      </c>
      <c r="R126" s="115">
        <v>0</v>
      </c>
      <c r="S126" s="135">
        <v>0</v>
      </c>
      <c r="T126" s="13"/>
      <c r="U126" s="35">
        <v>-7.2999999999999995E-2</v>
      </c>
      <c r="V126" s="16">
        <v>-6.59E-2</v>
      </c>
      <c r="W126" s="17">
        <v>1</v>
      </c>
      <c r="X126" s="16">
        <v>0.780779</v>
      </c>
      <c r="Y126" s="16">
        <v>0.61046299999999998</v>
      </c>
      <c r="Z126" s="44">
        <v>0</v>
      </c>
      <c r="AA126" s="169"/>
      <c r="AB126" s="16"/>
      <c r="AC126" s="35">
        <v>-0.27200000000000002</v>
      </c>
      <c r="AD126" s="43">
        <v>-0.46689999999999998</v>
      </c>
      <c r="AE126" s="44">
        <v>0.998811</v>
      </c>
      <c r="AF126" s="43">
        <v>0.51456500000000005</v>
      </c>
      <c r="AG126" s="43">
        <v>0.82879899999999995</v>
      </c>
      <c r="AH126" s="172">
        <v>5.1668336815205635E-4</v>
      </c>
      <c r="AI126" s="169"/>
    </row>
    <row r="127" spans="1:35" x14ac:dyDescent="0.3">
      <c r="A127" s="159">
        <v>124</v>
      </c>
      <c r="B127" s="13" t="s">
        <v>866</v>
      </c>
      <c r="C127" s="14" t="s">
        <v>209</v>
      </c>
      <c r="D127" s="15">
        <v>6535</v>
      </c>
      <c r="E127" s="15" t="s">
        <v>274</v>
      </c>
      <c r="F127" s="14" t="s">
        <v>716</v>
      </c>
      <c r="G127" s="15" t="s">
        <v>141</v>
      </c>
      <c r="H127" s="126">
        <v>2</v>
      </c>
      <c r="I127" s="113"/>
      <c r="J127" s="129"/>
      <c r="K127" s="115"/>
      <c r="L127" s="155">
        <v>1</v>
      </c>
      <c r="M127" s="135">
        <v>1</v>
      </c>
      <c r="N127" s="115">
        <v>4</v>
      </c>
      <c r="O127" s="115">
        <v>0</v>
      </c>
      <c r="P127" s="135">
        <v>1</v>
      </c>
      <c r="Q127" s="115">
        <v>4</v>
      </c>
      <c r="R127" s="115">
        <v>1</v>
      </c>
      <c r="S127" s="135">
        <v>2</v>
      </c>
      <c r="T127" s="13"/>
      <c r="U127" s="35">
        <v>-0.39400000000000002</v>
      </c>
      <c r="V127" s="16">
        <v>-0.4037</v>
      </c>
      <c r="W127" s="17">
        <v>0.990707</v>
      </c>
      <c r="X127" s="16">
        <v>0.82689599999999996</v>
      </c>
      <c r="Y127" s="16">
        <v>0.46153899999999998</v>
      </c>
      <c r="Z127" s="44">
        <v>4.0547684189429847E-3</v>
      </c>
      <c r="AA127" s="169"/>
      <c r="AB127" s="16"/>
      <c r="AC127" s="35">
        <v>0.11799999999999999</v>
      </c>
      <c r="AD127" s="43">
        <v>0.21029999999999999</v>
      </c>
      <c r="AE127" s="44">
        <v>0.80293000000000003</v>
      </c>
      <c r="AF127" s="43">
        <v>0.322044</v>
      </c>
      <c r="AG127" s="43">
        <v>0.85993299999999995</v>
      </c>
      <c r="AH127" s="172">
        <v>9.5322315168228283E-2</v>
      </c>
      <c r="AI127" s="169"/>
    </row>
    <row r="128" spans="1:35" x14ac:dyDescent="0.3">
      <c r="A128" s="159">
        <v>125</v>
      </c>
      <c r="B128" s="13" t="s">
        <v>867</v>
      </c>
      <c r="C128" s="14" t="s">
        <v>210</v>
      </c>
      <c r="D128" s="15">
        <v>10384</v>
      </c>
      <c r="E128" s="15" t="s">
        <v>142</v>
      </c>
      <c r="F128" s="14" t="s">
        <v>717</v>
      </c>
      <c r="G128" s="15" t="s">
        <v>79</v>
      </c>
      <c r="H128" s="126">
        <v>1</v>
      </c>
      <c r="I128" s="113"/>
      <c r="J128" s="129"/>
      <c r="K128" s="115"/>
      <c r="L128" s="155">
        <v>0</v>
      </c>
      <c r="M128" s="135">
        <v>0</v>
      </c>
      <c r="N128" s="115">
        <v>1</v>
      </c>
      <c r="O128" s="115">
        <v>1</v>
      </c>
      <c r="P128" s="135">
        <v>1</v>
      </c>
      <c r="Q128" s="115">
        <v>4</v>
      </c>
      <c r="R128" s="115">
        <v>1</v>
      </c>
      <c r="S128" s="135">
        <v>0</v>
      </c>
      <c r="T128" s="13"/>
      <c r="U128" s="35">
        <v>7.0000000000000001E-3</v>
      </c>
      <c r="V128" s="16">
        <v>7.3000000000000001E-3</v>
      </c>
      <c r="W128" s="17">
        <v>0.99976500000000001</v>
      </c>
      <c r="X128" s="16">
        <v>0.765741</v>
      </c>
      <c r="Y128" s="16">
        <v>0.63473999999999997</v>
      </c>
      <c r="Z128" s="44">
        <v>1.0207119708271033E-4</v>
      </c>
      <c r="AA128" s="169"/>
      <c r="AB128" s="16"/>
      <c r="AC128" s="35">
        <v>-0.52500000000000002</v>
      </c>
      <c r="AD128" s="43">
        <v>-0.77370000000000005</v>
      </c>
      <c r="AE128" s="44">
        <v>0.98989499999999997</v>
      </c>
      <c r="AF128" s="43">
        <v>0.57730999999999999</v>
      </c>
      <c r="AG128" s="43">
        <v>0.78204499999999999</v>
      </c>
      <c r="AH128" s="172">
        <v>4.410869381239471E-3</v>
      </c>
      <c r="AI128" s="169"/>
    </row>
    <row r="129" spans="1:35" x14ac:dyDescent="0.3">
      <c r="A129" s="159">
        <v>126</v>
      </c>
      <c r="B129" s="13" t="s">
        <v>868</v>
      </c>
      <c r="C129" s="14" t="s">
        <v>538</v>
      </c>
      <c r="D129" s="15">
        <v>24466</v>
      </c>
      <c r="E129" s="15" t="s">
        <v>143</v>
      </c>
      <c r="F129" s="14" t="s">
        <v>718</v>
      </c>
      <c r="G129" s="15" t="s">
        <v>144</v>
      </c>
      <c r="H129" s="126">
        <v>1</v>
      </c>
      <c r="I129" s="113" t="s">
        <v>909</v>
      </c>
      <c r="J129" s="129"/>
      <c r="K129" s="115"/>
      <c r="L129" s="155">
        <v>0</v>
      </c>
      <c r="M129" s="135">
        <v>0</v>
      </c>
      <c r="N129" s="115">
        <v>5</v>
      </c>
      <c r="O129" s="115">
        <v>1</v>
      </c>
      <c r="P129" s="135">
        <v>0</v>
      </c>
      <c r="Q129" s="115">
        <v>6</v>
      </c>
      <c r="R129" s="115">
        <v>1</v>
      </c>
      <c r="S129" s="135">
        <v>0</v>
      </c>
      <c r="T129" s="13"/>
      <c r="U129" s="35">
        <v>-8.9999999999999993E-3</v>
      </c>
      <c r="V129" s="16">
        <v>-7.7000000000000002E-3</v>
      </c>
      <c r="W129" s="17">
        <v>1</v>
      </c>
      <c r="X129" s="16">
        <v>0.76899300000000004</v>
      </c>
      <c r="Y129" s="16">
        <v>0.62999000000000005</v>
      </c>
      <c r="Z129" s="44">
        <v>0</v>
      </c>
      <c r="AA129" s="169"/>
      <c r="AB129" s="16"/>
      <c r="AC129" s="35">
        <v>0.109</v>
      </c>
      <c r="AD129" s="43">
        <v>0.19670000000000001</v>
      </c>
      <c r="AE129" s="44">
        <v>0.80946300000000004</v>
      </c>
      <c r="AF129" s="43">
        <v>0.32619300000000001</v>
      </c>
      <c r="AG129" s="43">
        <v>0.86024999999999996</v>
      </c>
      <c r="AH129" s="172">
        <v>9.1802997760606131E-2</v>
      </c>
      <c r="AI129" s="169"/>
    </row>
    <row r="130" spans="1:35" x14ac:dyDescent="0.3">
      <c r="A130" s="159">
        <v>127</v>
      </c>
      <c r="B130" s="13" t="s">
        <v>869</v>
      </c>
      <c r="C130" s="14" t="s">
        <v>211</v>
      </c>
      <c r="D130" s="15">
        <v>11760</v>
      </c>
      <c r="E130" s="15" t="s">
        <v>275</v>
      </c>
      <c r="F130" s="14" t="s">
        <v>719</v>
      </c>
      <c r="G130" s="15" t="s">
        <v>60</v>
      </c>
      <c r="H130" s="126">
        <v>1</v>
      </c>
      <c r="I130" s="113"/>
      <c r="J130" s="129"/>
      <c r="K130" s="115"/>
      <c r="L130" s="155">
        <v>1</v>
      </c>
      <c r="M130" s="135">
        <v>0</v>
      </c>
      <c r="N130" s="115">
        <v>1</v>
      </c>
      <c r="O130" s="115">
        <v>0</v>
      </c>
      <c r="P130" s="135">
        <v>0</v>
      </c>
      <c r="Q130" s="115">
        <v>6</v>
      </c>
      <c r="R130" s="115">
        <v>2</v>
      </c>
      <c r="S130" s="135">
        <v>1</v>
      </c>
      <c r="T130" s="13"/>
      <c r="U130" s="35">
        <v>-0.47599999999999998</v>
      </c>
      <c r="V130" s="16">
        <v>-0.51080000000000003</v>
      </c>
      <c r="W130" s="17">
        <v>0.94848900000000003</v>
      </c>
      <c r="X130" s="16">
        <v>0.83450999999999997</v>
      </c>
      <c r="Y130" s="16">
        <v>0.40449000000000002</v>
      </c>
      <c r="Z130" s="44">
        <v>2.2967701430039331E-2</v>
      </c>
      <c r="AA130" s="169"/>
      <c r="AB130" s="16"/>
      <c r="AC130" s="35">
        <v>-0.92600000000000005</v>
      </c>
      <c r="AD130" s="43">
        <v>-13.526999999999999</v>
      </c>
      <c r="AE130" s="44">
        <v>0.99574200000000002</v>
      </c>
      <c r="AF130" s="43">
        <v>0.64672099999999999</v>
      </c>
      <c r="AG130" s="43">
        <v>0.62362099999999998</v>
      </c>
      <c r="AH130" s="172">
        <v>1.8531741175417773E-3</v>
      </c>
      <c r="AI130" s="169"/>
    </row>
    <row r="131" spans="1:35" x14ac:dyDescent="0.3">
      <c r="A131" s="159">
        <v>128</v>
      </c>
      <c r="B131" s="13" t="s">
        <v>870</v>
      </c>
      <c r="C131" s="14" t="s">
        <v>213</v>
      </c>
      <c r="D131" s="15">
        <v>22958</v>
      </c>
      <c r="E131" s="15" t="s">
        <v>145</v>
      </c>
      <c r="F131" s="14" t="s">
        <v>720</v>
      </c>
      <c r="G131" s="15" t="s">
        <v>39</v>
      </c>
      <c r="H131" s="126">
        <v>6</v>
      </c>
      <c r="I131" s="113"/>
      <c r="J131" s="129" t="s">
        <v>909</v>
      </c>
      <c r="K131" s="115"/>
      <c r="L131" s="155">
        <v>2</v>
      </c>
      <c r="M131" s="135">
        <v>0</v>
      </c>
      <c r="N131" s="115">
        <v>1</v>
      </c>
      <c r="O131" s="115">
        <v>0</v>
      </c>
      <c r="P131" s="135">
        <v>0</v>
      </c>
      <c r="Q131" s="115">
        <v>4</v>
      </c>
      <c r="R131" s="115">
        <v>2</v>
      </c>
      <c r="S131" s="135">
        <v>2</v>
      </c>
      <c r="T131" s="13"/>
      <c r="U131" s="35">
        <v>-0.31900000000000001</v>
      </c>
      <c r="V131" s="16">
        <v>-0.3856</v>
      </c>
      <c r="W131" s="17">
        <v>0.99416700000000002</v>
      </c>
      <c r="X131" s="16">
        <v>0.82524600000000004</v>
      </c>
      <c r="Y131" s="16">
        <v>0.470916</v>
      </c>
      <c r="Z131" s="44">
        <v>2.5406567630636336E-3</v>
      </c>
      <c r="AA131" s="169"/>
      <c r="AB131" s="16"/>
      <c r="AC131" s="35">
        <v>-0.85399999999999998</v>
      </c>
      <c r="AD131" s="43">
        <v>-11.510999999999999</v>
      </c>
      <c r="AE131" s="44">
        <v>0.98138700000000001</v>
      </c>
      <c r="AF131" s="43">
        <v>0.62828499999999998</v>
      </c>
      <c r="AG131" s="43">
        <v>0.69315700000000002</v>
      </c>
      <c r="AH131" s="172">
        <v>8.1596992241256012E-3</v>
      </c>
      <c r="AI131" s="169"/>
    </row>
    <row r="132" spans="1:35" x14ac:dyDescent="0.3">
      <c r="A132" s="159">
        <v>129</v>
      </c>
      <c r="B132" s="13" t="s">
        <v>871</v>
      </c>
      <c r="C132" s="14" t="s">
        <v>212</v>
      </c>
      <c r="D132" s="15">
        <v>10317</v>
      </c>
      <c r="E132" s="15" t="s">
        <v>146</v>
      </c>
      <c r="F132" s="14" t="s">
        <v>721</v>
      </c>
      <c r="G132" s="15" t="s">
        <v>79</v>
      </c>
      <c r="H132" s="126">
        <v>5</v>
      </c>
      <c r="I132" s="113"/>
      <c r="J132" s="129" t="s">
        <v>909</v>
      </c>
      <c r="K132" s="115"/>
      <c r="L132" s="155">
        <v>1</v>
      </c>
      <c r="M132" s="135">
        <v>2</v>
      </c>
      <c r="N132" s="115">
        <v>4</v>
      </c>
      <c r="O132" s="115">
        <v>0</v>
      </c>
      <c r="P132" s="135">
        <v>0</v>
      </c>
      <c r="Q132" s="115">
        <v>4</v>
      </c>
      <c r="R132" s="115">
        <v>2</v>
      </c>
      <c r="S132" s="135">
        <v>0</v>
      </c>
      <c r="T132" s="13"/>
      <c r="U132" s="35">
        <v>-4.1000000000000002E-2</v>
      </c>
      <c r="V132" s="16">
        <v>-4.9200000000000001E-2</v>
      </c>
      <c r="W132" s="17">
        <v>1</v>
      </c>
      <c r="X132" s="16">
        <v>0.77753300000000003</v>
      </c>
      <c r="Y132" s="16">
        <v>0.616259</v>
      </c>
      <c r="Z132" s="44">
        <v>0</v>
      </c>
      <c r="AA132" s="169"/>
      <c r="AB132" s="16"/>
      <c r="AC132" s="35">
        <v>5.5E-2</v>
      </c>
      <c r="AD132" s="43">
        <v>9.35E-2</v>
      </c>
      <c r="AE132" s="44">
        <v>0.85611700000000002</v>
      </c>
      <c r="AF132" s="43">
        <v>0.35772199999999998</v>
      </c>
      <c r="AG132" s="43">
        <v>0.86154500000000001</v>
      </c>
      <c r="AH132" s="172">
        <v>6.7466879035324626E-2</v>
      </c>
      <c r="AI132" s="169"/>
    </row>
    <row r="133" spans="1:35" x14ac:dyDescent="0.3">
      <c r="A133" s="159">
        <v>130</v>
      </c>
      <c r="B133" s="13" t="s">
        <v>872</v>
      </c>
      <c r="C133" s="14" t="s">
        <v>214</v>
      </c>
      <c r="D133" s="15">
        <v>10362</v>
      </c>
      <c r="E133" s="15" t="s">
        <v>722</v>
      </c>
      <c r="F133" s="14" t="s">
        <v>723</v>
      </c>
      <c r="G133" s="15" t="s">
        <v>147</v>
      </c>
      <c r="H133" s="126">
        <v>1</v>
      </c>
      <c r="I133" s="113"/>
      <c r="J133" s="129"/>
      <c r="K133" s="115"/>
      <c r="L133" s="155">
        <v>0</v>
      </c>
      <c r="M133" s="135">
        <v>0</v>
      </c>
      <c r="N133" s="115">
        <v>3</v>
      </c>
      <c r="O133" s="115">
        <v>0</v>
      </c>
      <c r="P133" s="135">
        <v>0</v>
      </c>
      <c r="Q133" s="115">
        <v>5</v>
      </c>
      <c r="R133" s="115">
        <v>2</v>
      </c>
      <c r="S133" s="135">
        <v>0</v>
      </c>
      <c r="T133" s="13"/>
      <c r="U133" s="35">
        <v>-0.53800000000000003</v>
      </c>
      <c r="V133" s="16">
        <v>-0.52890000000000004</v>
      </c>
      <c r="W133" s="17">
        <v>0.93903499999999995</v>
      </c>
      <c r="X133" s="16">
        <v>0.83541600000000005</v>
      </c>
      <c r="Y133" s="16">
        <v>0.39469100000000001</v>
      </c>
      <c r="Z133" s="44">
        <v>2.731822027532909E-2</v>
      </c>
      <c r="AA133" s="169"/>
      <c r="AB133" s="16"/>
      <c r="AC133" s="35">
        <v>-0.27100000000000002</v>
      </c>
      <c r="AD133" s="43">
        <v>-0.44779999999999998</v>
      </c>
      <c r="AE133" s="44">
        <v>0.99779700000000005</v>
      </c>
      <c r="AF133" s="43">
        <v>0.50999399999999995</v>
      </c>
      <c r="AG133" s="43">
        <v>0.83107200000000003</v>
      </c>
      <c r="AH133" s="172">
        <v>9.5780615490921464E-4</v>
      </c>
      <c r="AI133" s="169"/>
    </row>
    <row r="134" spans="1:35" x14ac:dyDescent="0.3">
      <c r="A134" s="159">
        <v>131</v>
      </c>
      <c r="B134" s="13" t="s">
        <v>873</v>
      </c>
      <c r="C134" s="14" t="s">
        <v>539</v>
      </c>
      <c r="D134" s="15">
        <v>18206</v>
      </c>
      <c r="E134" s="15" t="s">
        <v>148</v>
      </c>
      <c r="F134" s="14" t="s">
        <v>724</v>
      </c>
      <c r="G134" s="15" t="s">
        <v>149</v>
      </c>
      <c r="H134" s="126"/>
      <c r="I134" s="113"/>
      <c r="J134" s="129"/>
      <c r="K134" s="115"/>
      <c r="L134" s="155">
        <v>6</v>
      </c>
      <c r="M134" s="135">
        <v>6</v>
      </c>
      <c r="N134" s="115">
        <v>0</v>
      </c>
      <c r="O134" s="115">
        <v>0</v>
      </c>
      <c r="P134" s="135">
        <v>0</v>
      </c>
      <c r="Q134" s="115">
        <v>0</v>
      </c>
      <c r="R134" s="115">
        <v>0</v>
      </c>
      <c r="S134" s="135">
        <v>0</v>
      </c>
      <c r="T134" s="13"/>
      <c r="U134" s="35">
        <v>2.0099999999999998</v>
      </c>
      <c r="V134" s="16">
        <v>26.667999999999999</v>
      </c>
      <c r="W134" s="17">
        <v>2.356E-3</v>
      </c>
      <c r="X134" s="16">
        <v>1.895E-3</v>
      </c>
      <c r="Y134" s="16">
        <v>0.69851099999999999</v>
      </c>
      <c r="Z134" s="44">
        <v>2.627824713884936</v>
      </c>
      <c r="AA134" s="169" t="s">
        <v>909</v>
      </c>
      <c r="AB134" s="16"/>
      <c r="AC134" s="35">
        <v>0.25</v>
      </c>
      <c r="AD134" s="43">
        <v>0.29330000000000001</v>
      </c>
      <c r="AE134" s="44">
        <v>0.76074799999999998</v>
      </c>
      <c r="AF134" s="43">
        <v>0.29685899999999998</v>
      </c>
      <c r="AG134" s="43">
        <v>0.85728899999999997</v>
      </c>
      <c r="AH134" s="172">
        <v>0.11875918072478125</v>
      </c>
      <c r="AI134" s="169"/>
    </row>
    <row r="135" spans="1:35" x14ac:dyDescent="0.3">
      <c r="A135" s="159">
        <v>132</v>
      </c>
      <c r="B135" s="13" t="s">
        <v>874</v>
      </c>
      <c r="C135" s="14" t="s">
        <v>241</v>
      </c>
      <c r="D135" s="15">
        <v>9756</v>
      </c>
      <c r="E135" s="15" t="s">
        <v>286</v>
      </c>
      <c r="F135" s="14" t="s">
        <v>725</v>
      </c>
      <c r="G135" s="15" t="s">
        <v>93</v>
      </c>
      <c r="H135" s="126"/>
      <c r="I135" s="113"/>
      <c r="J135" s="129"/>
      <c r="K135" s="115"/>
      <c r="L135" s="155">
        <v>2</v>
      </c>
      <c r="M135" s="135">
        <v>2</v>
      </c>
      <c r="N135" s="115">
        <v>1</v>
      </c>
      <c r="O135" s="115">
        <v>1</v>
      </c>
      <c r="P135" s="135">
        <v>2</v>
      </c>
      <c r="Q135" s="115">
        <v>4</v>
      </c>
      <c r="R135" s="115">
        <v>1</v>
      </c>
      <c r="S135" s="135">
        <v>2</v>
      </c>
      <c r="T135" s="13"/>
      <c r="U135" s="35">
        <v>0.377</v>
      </c>
      <c r="V135" s="16">
        <v>0.45</v>
      </c>
      <c r="W135" s="17">
        <v>0.99746800000000002</v>
      </c>
      <c r="X135" s="16">
        <v>0.61630200000000002</v>
      </c>
      <c r="Y135" s="16">
        <v>0.72978699999999996</v>
      </c>
      <c r="Z135" s="44">
        <v>1.1010281187497271E-3</v>
      </c>
      <c r="AA135" s="169"/>
      <c r="AB135" s="16"/>
      <c r="AC135" s="35">
        <v>-0.33200000000000002</v>
      </c>
      <c r="AD135" s="43">
        <v>-0.48270000000000002</v>
      </c>
      <c r="AE135" s="44">
        <v>0.99955700000000003</v>
      </c>
      <c r="AF135" s="43">
        <v>0.51829499999999995</v>
      </c>
      <c r="AG135" s="43">
        <v>0.82686300000000001</v>
      </c>
      <c r="AH135" s="172">
        <v>1.924350830018096E-4</v>
      </c>
      <c r="AI135" s="169"/>
    </row>
    <row r="136" spans="1:35" x14ac:dyDescent="0.3">
      <c r="A136" s="159">
        <v>133</v>
      </c>
      <c r="B136" s="13" t="s">
        <v>875</v>
      </c>
      <c r="C136" s="14" t="s">
        <v>215</v>
      </c>
      <c r="D136" s="15">
        <v>9846</v>
      </c>
      <c r="E136" s="15" t="s">
        <v>726</v>
      </c>
      <c r="F136" s="14" t="s">
        <v>727</v>
      </c>
      <c r="G136" s="15" t="s">
        <v>84</v>
      </c>
      <c r="H136" s="126"/>
      <c r="I136" s="113"/>
      <c r="J136" s="129"/>
      <c r="K136" s="115"/>
      <c r="L136" s="155">
        <v>1</v>
      </c>
      <c r="M136" s="135">
        <v>1</v>
      </c>
      <c r="N136" s="115">
        <v>0</v>
      </c>
      <c r="O136" s="115">
        <v>1</v>
      </c>
      <c r="P136" s="135">
        <v>1</v>
      </c>
      <c r="Q136" s="115">
        <v>6</v>
      </c>
      <c r="R136" s="115">
        <v>1</v>
      </c>
      <c r="S136" s="135">
        <v>1</v>
      </c>
      <c r="T136" s="13"/>
      <c r="U136" s="35">
        <v>-3.5000000000000003E-2</v>
      </c>
      <c r="V136" s="16">
        <v>-3.3799999999999997E-2</v>
      </c>
      <c r="W136" s="17">
        <v>1</v>
      </c>
      <c r="X136" s="16">
        <v>0.77443399999999996</v>
      </c>
      <c r="Y136" s="16">
        <v>0.62146199999999996</v>
      </c>
      <c r="Z136" s="44">
        <v>0</v>
      </c>
      <c r="AA136" s="169"/>
      <c r="AB136" s="16"/>
      <c r="AC136" s="35">
        <v>-0.83099999999999996</v>
      </c>
      <c r="AD136" s="43">
        <v>-11.85</v>
      </c>
      <c r="AE136" s="44">
        <v>0.98314299999999999</v>
      </c>
      <c r="AF136" s="43">
        <v>0.63173800000000002</v>
      </c>
      <c r="AG136" s="43">
        <v>0.68273799999999996</v>
      </c>
      <c r="AH136" s="172">
        <v>7.3833086234968851E-3</v>
      </c>
      <c r="AI136" s="169"/>
    </row>
    <row r="137" spans="1:35" x14ac:dyDescent="0.3">
      <c r="A137" s="159">
        <v>134</v>
      </c>
      <c r="B137" s="13" t="s">
        <v>876</v>
      </c>
      <c r="C137" s="14" t="s">
        <v>216</v>
      </c>
      <c r="D137" s="15">
        <v>2469</v>
      </c>
      <c r="E137" s="15" t="s">
        <v>291</v>
      </c>
      <c r="F137" s="14" t="s">
        <v>728</v>
      </c>
      <c r="G137" s="15" t="s">
        <v>133</v>
      </c>
      <c r="H137" s="126">
        <v>4</v>
      </c>
      <c r="I137" s="113" t="s">
        <v>909</v>
      </c>
      <c r="J137" s="129"/>
      <c r="K137" s="115"/>
      <c r="L137" s="155">
        <v>2</v>
      </c>
      <c r="M137" s="135">
        <v>1</v>
      </c>
      <c r="N137" s="115">
        <v>3</v>
      </c>
      <c r="O137" s="115">
        <v>1</v>
      </c>
      <c r="P137" s="135">
        <v>0</v>
      </c>
      <c r="Q137" s="115">
        <v>4</v>
      </c>
      <c r="R137" s="115">
        <v>1</v>
      </c>
      <c r="S137" s="135">
        <v>2</v>
      </c>
      <c r="T137" s="13"/>
      <c r="U137" s="35">
        <v>2.8000000000000001E-2</v>
      </c>
      <c r="V137" s="16">
        <v>3.1600000000000003E-2</v>
      </c>
      <c r="W137" s="17">
        <v>0.99790599999999996</v>
      </c>
      <c r="X137" s="16">
        <v>0.76026099999999996</v>
      </c>
      <c r="Y137" s="16">
        <v>0.64216300000000004</v>
      </c>
      <c r="Z137" s="44">
        <v>9.1036613144431227E-4</v>
      </c>
      <c r="AA137" s="169"/>
      <c r="AB137" s="16"/>
      <c r="AC137" s="35">
        <v>-0.10100000000000001</v>
      </c>
      <c r="AD137" s="43">
        <v>-0.1694</v>
      </c>
      <c r="AE137" s="44">
        <v>0.94958500000000001</v>
      </c>
      <c r="AF137" s="43">
        <v>0.43600699999999998</v>
      </c>
      <c r="AG137" s="43">
        <v>0.85499700000000001</v>
      </c>
      <c r="AH137" s="172">
        <v>2.2466154277433557E-2</v>
      </c>
      <c r="AI137" s="169"/>
    </row>
    <row r="138" spans="1:35" x14ac:dyDescent="0.3">
      <c r="A138" s="159">
        <v>135</v>
      </c>
      <c r="B138" s="13" t="s">
        <v>877</v>
      </c>
      <c r="C138" s="14" t="s">
        <v>217</v>
      </c>
      <c r="D138" s="15">
        <v>8878</v>
      </c>
      <c r="E138" s="15" t="s">
        <v>150</v>
      </c>
      <c r="F138" s="14" t="s">
        <v>729</v>
      </c>
      <c r="G138" s="15" t="s">
        <v>151</v>
      </c>
      <c r="H138" s="126">
        <v>1</v>
      </c>
      <c r="I138" s="113"/>
      <c r="J138" s="129"/>
      <c r="K138" s="115"/>
      <c r="L138" s="155">
        <v>2</v>
      </c>
      <c r="M138" s="135">
        <v>4</v>
      </c>
      <c r="N138" s="115">
        <v>0</v>
      </c>
      <c r="O138" s="115">
        <v>1</v>
      </c>
      <c r="P138" s="135">
        <v>5</v>
      </c>
      <c r="Q138" s="115">
        <v>0</v>
      </c>
      <c r="R138" s="115">
        <v>2</v>
      </c>
      <c r="S138" s="135">
        <v>2</v>
      </c>
      <c r="T138" s="13"/>
      <c r="U138" s="35">
        <v>0.49399999999999999</v>
      </c>
      <c r="V138" s="16">
        <v>0.71230000000000004</v>
      </c>
      <c r="W138" s="17">
        <v>0.94526399999999999</v>
      </c>
      <c r="X138" s="16">
        <v>0.470974</v>
      </c>
      <c r="Y138" s="16">
        <v>0.75580700000000001</v>
      </c>
      <c r="Z138" s="44">
        <v>2.4446881722400012E-2</v>
      </c>
      <c r="AA138" s="169"/>
      <c r="AB138" s="16"/>
      <c r="AC138" s="35">
        <v>0.64800000000000002</v>
      </c>
      <c r="AD138" s="43">
        <v>10.459</v>
      </c>
      <c r="AE138" s="44">
        <v>0.31078899999999998</v>
      </c>
      <c r="AF138" s="43">
        <v>0.11053200000000001</v>
      </c>
      <c r="AG138" s="43">
        <v>0.79056700000000002</v>
      </c>
      <c r="AH138" s="172">
        <v>0.50753436092595683</v>
      </c>
      <c r="AI138" s="169"/>
    </row>
    <row r="139" spans="1:35" x14ac:dyDescent="0.3">
      <c r="A139" s="159">
        <v>136</v>
      </c>
      <c r="B139" s="13" t="s">
        <v>878</v>
      </c>
      <c r="C139" s="14" t="s">
        <v>768</v>
      </c>
      <c r="D139" s="15">
        <v>7605</v>
      </c>
      <c r="E139" s="15" t="s">
        <v>730</v>
      </c>
      <c r="F139" s="14" t="s">
        <v>731</v>
      </c>
      <c r="G139" s="15" t="s">
        <v>99</v>
      </c>
      <c r="H139" s="126">
        <v>2</v>
      </c>
      <c r="I139" s="113"/>
      <c r="J139" s="129"/>
      <c r="K139" s="115"/>
      <c r="L139" s="155">
        <v>0</v>
      </c>
      <c r="M139" s="135">
        <v>1</v>
      </c>
      <c r="N139" s="115">
        <v>1</v>
      </c>
      <c r="O139" s="115">
        <v>0</v>
      </c>
      <c r="P139" s="135">
        <v>1</v>
      </c>
      <c r="Q139" s="115">
        <v>7</v>
      </c>
      <c r="R139" s="115">
        <v>0</v>
      </c>
      <c r="S139" s="135">
        <v>1</v>
      </c>
      <c r="T139" s="13"/>
      <c r="U139" s="35">
        <v>-9.9000000000000005E-2</v>
      </c>
      <c r="V139" s="16">
        <v>-9.1200000000000003E-2</v>
      </c>
      <c r="W139" s="17">
        <v>1</v>
      </c>
      <c r="X139" s="16">
        <v>0.78547</v>
      </c>
      <c r="Y139" s="16">
        <v>0.60141299999999998</v>
      </c>
      <c r="Z139" s="44">
        <v>0</v>
      </c>
      <c r="AA139" s="169"/>
      <c r="AB139" s="16"/>
      <c r="AC139" s="35">
        <v>-0.97</v>
      </c>
      <c r="AD139" s="43">
        <v>-14.218999999999999</v>
      </c>
      <c r="AE139" s="44">
        <v>0.999996</v>
      </c>
      <c r="AF139" s="43">
        <v>0.65197300000000002</v>
      </c>
      <c r="AG139" s="43">
        <v>0.59549600000000003</v>
      </c>
      <c r="AH139" s="172">
        <v>1.7371814019798649E-6</v>
      </c>
      <c r="AI139" s="169"/>
    </row>
    <row r="140" spans="1:35" x14ac:dyDescent="0.3">
      <c r="A140" s="159">
        <v>137</v>
      </c>
      <c r="B140" s="13" t="s">
        <v>879</v>
      </c>
      <c r="C140" s="14" t="s">
        <v>540</v>
      </c>
      <c r="D140" s="15">
        <v>12012</v>
      </c>
      <c r="E140" s="15" t="s">
        <v>732</v>
      </c>
      <c r="F140" s="14" t="s">
        <v>733</v>
      </c>
      <c r="G140" s="15" t="s">
        <v>73</v>
      </c>
      <c r="H140" s="126">
        <v>3</v>
      </c>
      <c r="I140" s="113"/>
      <c r="J140" s="129"/>
      <c r="K140" s="115"/>
      <c r="L140" s="155">
        <v>1</v>
      </c>
      <c r="M140" s="135">
        <v>0</v>
      </c>
      <c r="N140" s="115">
        <v>3</v>
      </c>
      <c r="O140" s="115">
        <v>0</v>
      </c>
      <c r="P140" s="135">
        <v>0</v>
      </c>
      <c r="Q140" s="115">
        <v>6</v>
      </c>
      <c r="R140" s="115">
        <v>0</v>
      </c>
      <c r="S140" s="135">
        <v>0</v>
      </c>
      <c r="T140" s="13"/>
      <c r="U140" s="35">
        <v>-5.8999999999999997E-2</v>
      </c>
      <c r="V140" s="16">
        <v>-5.1400000000000001E-2</v>
      </c>
      <c r="W140" s="17">
        <v>1</v>
      </c>
      <c r="X140" s="16">
        <v>0.77796799999999999</v>
      </c>
      <c r="Y140" s="16">
        <v>0.61550400000000005</v>
      </c>
      <c r="Z140" s="44">
        <v>0</v>
      </c>
      <c r="AA140" s="169"/>
      <c r="AB140" s="16"/>
      <c r="AC140" s="35">
        <v>-0.26200000000000001</v>
      </c>
      <c r="AD140" s="43">
        <v>-0.43590000000000001</v>
      </c>
      <c r="AE140" s="44">
        <v>0.997062</v>
      </c>
      <c r="AF140" s="43">
        <v>0.50710900000000003</v>
      </c>
      <c r="AG140" s="43">
        <v>0.83245199999999997</v>
      </c>
      <c r="AH140" s="172">
        <v>1.277835248337219E-3</v>
      </c>
      <c r="AI140" s="169"/>
    </row>
    <row r="141" spans="1:35" x14ac:dyDescent="0.3">
      <c r="A141" s="159">
        <v>138</v>
      </c>
      <c r="B141" s="13" t="s">
        <v>880</v>
      </c>
      <c r="C141" s="14" t="s">
        <v>170</v>
      </c>
      <c r="D141" s="15">
        <v>25835</v>
      </c>
      <c r="E141" s="15" t="s">
        <v>152</v>
      </c>
      <c r="F141" s="14" t="s">
        <v>734</v>
      </c>
      <c r="G141" s="15" t="s">
        <v>153</v>
      </c>
      <c r="H141" s="126">
        <v>1</v>
      </c>
      <c r="I141" s="113"/>
      <c r="J141" s="129"/>
      <c r="K141" s="115"/>
      <c r="L141" s="155">
        <v>0</v>
      </c>
      <c r="M141" s="135">
        <v>0</v>
      </c>
      <c r="N141" s="115">
        <v>3</v>
      </c>
      <c r="O141" s="115">
        <v>1</v>
      </c>
      <c r="P141" s="135">
        <v>0</v>
      </c>
      <c r="Q141" s="115">
        <v>6</v>
      </c>
      <c r="R141" s="115">
        <v>0</v>
      </c>
      <c r="S141" s="135">
        <v>0</v>
      </c>
      <c r="T141" s="13"/>
      <c r="U141" s="35">
        <v>0.11600000000000001</v>
      </c>
      <c r="V141" s="16">
        <v>0.10059999999999999</v>
      </c>
      <c r="W141" s="17">
        <v>0.99500200000000005</v>
      </c>
      <c r="X141" s="16">
        <v>0.74336000000000002</v>
      </c>
      <c r="Y141" s="16">
        <v>0.66159199999999996</v>
      </c>
      <c r="Z141" s="44">
        <v>2.1760463014193925E-3</v>
      </c>
      <c r="AA141" s="169"/>
      <c r="AB141" s="16"/>
      <c r="AC141" s="35">
        <v>-0.19700000000000001</v>
      </c>
      <c r="AD141" s="43">
        <v>-0.31219999999999998</v>
      </c>
      <c r="AE141" s="44">
        <v>0.98185999999999996</v>
      </c>
      <c r="AF141" s="43">
        <v>0.47553099999999998</v>
      </c>
      <c r="AG141" s="43">
        <v>0.84492800000000001</v>
      </c>
      <c r="AH141" s="172">
        <v>7.9504323372643522E-3</v>
      </c>
      <c r="AI141" s="169"/>
    </row>
    <row r="142" spans="1:35" x14ac:dyDescent="0.3">
      <c r="A142" s="159">
        <v>139</v>
      </c>
      <c r="B142" s="13" t="s">
        <v>881</v>
      </c>
      <c r="C142" s="14" t="s">
        <v>769</v>
      </c>
      <c r="D142" s="15">
        <v>1717</v>
      </c>
      <c r="E142" s="15" t="s">
        <v>295</v>
      </c>
      <c r="F142" s="14" t="s">
        <v>735</v>
      </c>
      <c r="G142" s="15" t="s">
        <v>96</v>
      </c>
      <c r="H142" s="126">
        <v>1</v>
      </c>
      <c r="I142" s="113"/>
      <c r="J142" s="129"/>
      <c r="K142" s="115"/>
      <c r="L142" s="155">
        <v>0</v>
      </c>
      <c r="M142" s="135">
        <v>0</v>
      </c>
      <c r="N142" s="115">
        <v>1</v>
      </c>
      <c r="O142" s="115">
        <v>0</v>
      </c>
      <c r="P142" s="135">
        <v>0</v>
      </c>
      <c r="Q142" s="115">
        <v>7</v>
      </c>
      <c r="R142" s="115">
        <v>1</v>
      </c>
      <c r="S142" s="135">
        <v>0</v>
      </c>
      <c r="T142" s="13"/>
      <c r="U142" s="35">
        <v>-3.5000000000000003E-2</v>
      </c>
      <c r="V142" s="16">
        <v>-3.4299999999999997E-2</v>
      </c>
      <c r="W142" s="17">
        <v>1</v>
      </c>
      <c r="X142" s="16">
        <v>0.774536</v>
      </c>
      <c r="Y142" s="16">
        <v>0.62129500000000004</v>
      </c>
      <c r="Z142" s="44">
        <v>0</v>
      </c>
      <c r="AA142" s="169"/>
      <c r="AB142" s="16"/>
      <c r="AC142" s="35">
        <v>-0.95</v>
      </c>
      <c r="AD142" s="43">
        <v>-13.920999999999999</v>
      </c>
      <c r="AE142" s="44">
        <v>0.99819500000000005</v>
      </c>
      <c r="AF142" s="43">
        <v>0.64977499999999999</v>
      </c>
      <c r="AG142" s="43">
        <v>0.60786399999999996</v>
      </c>
      <c r="AH142" s="172">
        <v>7.8460986345279811E-4</v>
      </c>
      <c r="AI142" s="169"/>
    </row>
    <row r="143" spans="1:35" x14ac:dyDescent="0.3">
      <c r="A143" s="159">
        <v>140</v>
      </c>
      <c r="B143" s="13" t="s">
        <v>882</v>
      </c>
      <c r="C143" s="14" t="s">
        <v>218</v>
      </c>
      <c r="D143" s="15">
        <v>10441</v>
      </c>
      <c r="E143" s="15" t="s">
        <v>287</v>
      </c>
      <c r="F143" s="14" t="s">
        <v>736</v>
      </c>
      <c r="G143" s="15" t="s">
        <v>49</v>
      </c>
      <c r="H143" s="126">
        <v>1</v>
      </c>
      <c r="I143" s="113"/>
      <c r="J143" s="129"/>
      <c r="K143" s="115"/>
      <c r="L143" s="155">
        <v>1</v>
      </c>
      <c r="M143" s="135">
        <v>0</v>
      </c>
      <c r="N143" s="115">
        <v>4</v>
      </c>
      <c r="O143" s="115">
        <v>0</v>
      </c>
      <c r="P143" s="135">
        <v>1</v>
      </c>
      <c r="Q143" s="115">
        <v>4</v>
      </c>
      <c r="R143" s="115">
        <v>1</v>
      </c>
      <c r="S143" s="135">
        <v>0</v>
      </c>
      <c r="T143" s="13"/>
      <c r="U143" s="35">
        <v>5.5E-2</v>
      </c>
      <c r="V143" s="16">
        <v>4.9500000000000002E-2</v>
      </c>
      <c r="W143" s="17">
        <v>0.99685599999999996</v>
      </c>
      <c r="X143" s="16">
        <v>0.75608900000000001</v>
      </c>
      <c r="Y143" s="16">
        <v>0.64742200000000005</v>
      </c>
      <c r="Z143" s="44">
        <v>1.3675728038338812E-3</v>
      </c>
      <c r="AA143" s="169"/>
      <c r="AB143" s="16"/>
      <c r="AC143" s="35">
        <v>0.254</v>
      </c>
      <c r="AD143" s="43">
        <v>0.40889999999999999</v>
      </c>
      <c r="AE143" s="44">
        <v>0.69568700000000006</v>
      </c>
      <c r="AF143" s="43">
        <v>0.262521</v>
      </c>
      <c r="AG143" s="43">
        <v>0.851684</v>
      </c>
      <c r="AH143" s="172">
        <v>0.15758611203837575</v>
      </c>
      <c r="AI143" s="169"/>
    </row>
    <row r="144" spans="1:35" x14ac:dyDescent="0.3">
      <c r="A144" s="159">
        <v>141</v>
      </c>
      <c r="B144" s="13" t="s">
        <v>883</v>
      </c>
      <c r="C144" s="14" t="s">
        <v>171</v>
      </c>
      <c r="D144" s="15">
        <v>29431</v>
      </c>
      <c r="E144" s="15" t="s">
        <v>154</v>
      </c>
      <c r="F144" s="14" t="s">
        <v>737</v>
      </c>
      <c r="G144" s="15" t="s">
        <v>74</v>
      </c>
      <c r="H144" s="126">
        <v>3</v>
      </c>
      <c r="I144" s="113" t="s">
        <v>909</v>
      </c>
      <c r="J144" s="129"/>
      <c r="K144" s="115"/>
      <c r="L144" s="155">
        <v>1</v>
      </c>
      <c r="M144" s="135">
        <v>0</v>
      </c>
      <c r="N144" s="115">
        <v>0</v>
      </c>
      <c r="O144" s="115">
        <v>0</v>
      </c>
      <c r="P144" s="135">
        <v>0</v>
      </c>
      <c r="Q144" s="115">
        <v>4</v>
      </c>
      <c r="R144" s="115">
        <v>1</v>
      </c>
      <c r="S144" s="135">
        <v>2</v>
      </c>
      <c r="T144" s="13"/>
      <c r="U144" s="35">
        <v>-0.442</v>
      </c>
      <c r="V144" s="16">
        <v>-0.46060000000000001</v>
      </c>
      <c r="W144" s="17">
        <v>0.97179599999999999</v>
      </c>
      <c r="X144" s="16">
        <v>0.83141500000000002</v>
      </c>
      <c r="Y144" s="16">
        <v>0.43149300000000002</v>
      </c>
      <c r="Z144" s="44">
        <v>1.2424892864598068E-2</v>
      </c>
      <c r="AA144" s="169"/>
      <c r="AB144" s="16"/>
      <c r="AC144" s="35">
        <v>-0.69699999999999995</v>
      </c>
      <c r="AD144" s="43">
        <v>-0.94020000000000004</v>
      </c>
      <c r="AE144" s="44">
        <v>0.98077800000000004</v>
      </c>
      <c r="AF144" s="43">
        <v>0.60294300000000001</v>
      </c>
      <c r="AG144" s="43">
        <v>0.74813600000000002</v>
      </c>
      <c r="AH144" s="172">
        <v>8.42928445061953E-3</v>
      </c>
      <c r="AI144" s="169"/>
    </row>
    <row r="145" spans="1:35" x14ac:dyDescent="0.3">
      <c r="A145" s="159">
        <v>142</v>
      </c>
      <c r="B145" s="13" t="s">
        <v>884</v>
      </c>
      <c r="C145" s="14" t="s">
        <v>770</v>
      </c>
      <c r="D145" s="15">
        <v>7323</v>
      </c>
      <c r="E145" s="15" t="s">
        <v>288</v>
      </c>
      <c r="F145" s="14" t="s">
        <v>738</v>
      </c>
      <c r="G145" s="15" t="s">
        <v>33</v>
      </c>
      <c r="H145" s="126">
        <v>2</v>
      </c>
      <c r="I145" s="113"/>
      <c r="J145" s="129"/>
      <c r="K145" s="115"/>
      <c r="L145" s="155">
        <v>0</v>
      </c>
      <c r="M145" s="135">
        <v>0</v>
      </c>
      <c r="N145" s="115">
        <v>4</v>
      </c>
      <c r="O145" s="115">
        <v>0</v>
      </c>
      <c r="P145" s="135">
        <v>0</v>
      </c>
      <c r="Q145" s="115">
        <v>6</v>
      </c>
      <c r="R145" s="115">
        <v>1</v>
      </c>
      <c r="S145" s="135">
        <v>0</v>
      </c>
      <c r="T145" s="13"/>
      <c r="U145" s="35">
        <v>-3.2000000000000001E-2</v>
      </c>
      <c r="V145" s="16">
        <v>-3.1199999999999999E-2</v>
      </c>
      <c r="W145" s="17">
        <v>1</v>
      </c>
      <c r="X145" s="16">
        <v>0.77390099999999995</v>
      </c>
      <c r="Y145" s="16">
        <v>0.62232699999999996</v>
      </c>
      <c r="Z145" s="44">
        <v>0</v>
      </c>
      <c r="AA145" s="169"/>
      <c r="AB145" s="16"/>
      <c r="AC145" s="35">
        <v>-4.7E-2</v>
      </c>
      <c r="AD145" s="43">
        <v>-8.3500000000000005E-2</v>
      </c>
      <c r="AE145" s="44">
        <v>0.923234</v>
      </c>
      <c r="AF145" s="43">
        <v>0.41101100000000002</v>
      </c>
      <c r="AG145" s="43">
        <v>0.85879300000000003</v>
      </c>
      <c r="AH145" s="172">
        <v>3.4688210102027814E-2</v>
      </c>
      <c r="AI145" s="169"/>
    </row>
    <row r="146" spans="1:35" x14ac:dyDescent="0.3">
      <c r="A146" s="159">
        <v>143</v>
      </c>
      <c r="B146" s="13" t="s">
        <v>885</v>
      </c>
      <c r="C146" s="14" t="s">
        <v>771</v>
      </c>
      <c r="D146" s="15">
        <v>7729</v>
      </c>
      <c r="E146" s="15" t="s">
        <v>155</v>
      </c>
      <c r="F146" s="14" t="s">
        <v>739</v>
      </c>
      <c r="G146" s="15" t="s">
        <v>156</v>
      </c>
      <c r="H146" s="126">
        <v>2</v>
      </c>
      <c r="I146" s="113"/>
      <c r="J146" s="129"/>
      <c r="K146" s="115"/>
      <c r="L146" s="155">
        <v>0</v>
      </c>
      <c r="M146" s="135">
        <v>0</v>
      </c>
      <c r="N146" s="115">
        <v>3</v>
      </c>
      <c r="O146" s="115">
        <v>0</v>
      </c>
      <c r="P146" s="135">
        <v>0</v>
      </c>
      <c r="Q146" s="115">
        <v>7</v>
      </c>
      <c r="R146" s="115">
        <v>0</v>
      </c>
      <c r="S146" s="135">
        <v>0</v>
      </c>
      <c r="T146" s="13"/>
      <c r="U146" s="35">
        <v>1.9E-2</v>
      </c>
      <c r="V146" s="16">
        <v>1.7999999999999999E-2</v>
      </c>
      <c r="W146" s="17">
        <v>0.999135</v>
      </c>
      <c r="X146" s="16">
        <v>0.76335799999999998</v>
      </c>
      <c r="Y146" s="16">
        <v>0.63805100000000003</v>
      </c>
      <c r="Z146" s="44">
        <v>3.758272955954153E-4</v>
      </c>
      <c r="AA146" s="169"/>
      <c r="AB146" s="16"/>
      <c r="AC146" s="35">
        <v>-0.39700000000000002</v>
      </c>
      <c r="AD146" s="43">
        <v>-0.66849999999999998</v>
      </c>
      <c r="AE146" s="44">
        <v>0.99699700000000002</v>
      </c>
      <c r="AF146" s="43">
        <v>0.55811999999999995</v>
      </c>
      <c r="AG146" s="43">
        <v>0.800234</v>
      </c>
      <c r="AH146" s="172">
        <v>1.3061484941676602E-3</v>
      </c>
      <c r="AI146" s="169"/>
    </row>
    <row r="147" spans="1:35" x14ac:dyDescent="0.3">
      <c r="A147" s="159">
        <v>144</v>
      </c>
      <c r="B147" s="13" t="s">
        <v>886</v>
      </c>
      <c r="C147" s="14" t="s">
        <v>541</v>
      </c>
      <c r="D147" s="15">
        <v>8881</v>
      </c>
      <c r="E147" s="15" t="s">
        <v>276</v>
      </c>
      <c r="F147" s="14" t="s">
        <v>740</v>
      </c>
      <c r="G147" s="15" t="s">
        <v>78</v>
      </c>
      <c r="H147" s="126"/>
      <c r="I147" s="113"/>
      <c r="J147" s="129"/>
      <c r="K147" s="115"/>
      <c r="L147" s="155">
        <v>2</v>
      </c>
      <c r="M147" s="135">
        <v>1</v>
      </c>
      <c r="N147" s="115">
        <v>4</v>
      </c>
      <c r="O147" s="115">
        <v>1</v>
      </c>
      <c r="P147" s="135">
        <v>0</v>
      </c>
      <c r="Q147" s="115">
        <v>2</v>
      </c>
      <c r="R147" s="115">
        <v>1</v>
      </c>
      <c r="S147" s="135">
        <v>1</v>
      </c>
      <c r="T147" s="13"/>
      <c r="U147" s="35">
        <v>0.48699999999999999</v>
      </c>
      <c r="V147" s="16">
        <v>0.51859999999999995</v>
      </c>
      <c r="W147" s="17">
        <v>0.99328399999999994</v>
      </c>
      <c r="X147" s="16">
        <v>0.58188200000000001</v>
      </c>
      <c r="Y147" s="16">
        <v>0.73845000000000005</v>
      </c>
      <c r="Z147" s="44">
        <v>2.9265601667225363E-3</v>
      </c>
      <c r="AA147" s="169"/>
      <c r="AB147" s="16"/>
      <c r="AC147" s="35">
        <v>0.66400000000000003</v>
      </c>
      <c r="AD147" s="43">
        <v>10.263</v>
      </c>
      <c r="AE147" s="44">
        <v>0.32033699999999998</v>
      </c>
      <c r="AF147" s="43">
        <v>0.11403099999999999</v>
      </c>
      <c r="AG147" s="43">
        <v>0.79286599999999996</v>
      </c>
      <c r="AH147" s="172">
        <v>0.49439289596687147</v>
      </c>
      <c r="AI147" s="169"/>
    </row>
    <row r="148" spans="1:35" x14ac:dyDescent="0.3">
      <c r="A148" s="159">
        <v>145</v>
      </c>
      <c r="B148" s="13" t="s">
        <v>897</v>
      </c>
      <c r="C148" s="14" t="s">
        <v>172</v>
      </c>
      <c r="D148" s="15">
        <v>7602</v>
      </c>
      <c r="E148" s="15" t="s">
        <v>741</v>
      </c>
      <c r="F148" s="14" t="s">
        <v>742</v>
      </c>
      <c r="G148" s="15" t="s">
        <v>157</v>
      </c>
      <c r="H148" s="126">
        <v>1</v>
      </c>
      <c r="I148" s="113"/>
      <c r="J148" s="129"/>
      <c r="K148" s="115"/>
      <c r="L148" s="155">
        <v>0</v>
      </c>
      <c r="M148" s="135">
        <v>0</v>
      </c>
      <c r="N148" s="115">
        <v>3</v>
      </c>
      <c r="O148" s="115">
        <v>0</v>
      </c>
      <c r="P148" s="135">
        <v>0</v>
      </c>
      <c r="Q148" s="115">
        <v>4</v>
      </c>
      <c r="R148" s="115">
        <v>0</v>
      </c>
      <c r="S148" s="135">
        <v>0</v>
      </c>
      <c r="T148" s="13"/>
      <c r="U148" s="35">
        <v>1.4999999999999999E-2</v>
      </c>
      <c r="V148" s="16">
        <v>1.38E-2</v>
      </c>
      <c r="W148" s="17">
        <v>0.99941800000000003</v>
      </c>
      <c r="X148" s="16">
        <v>0.76429899999999995</v>
      </c>
      <c r="Y148" s="16">
        <v>0.63675899999999996</v>
      </c>
      <c r="Z148" s="44">
        <v>2.5283297000074415E-4</v>
      </c>
      <c r="AA148" s="169"/>
      <c r="AB148" s="16"/>
      <c r="AC148" s="35">
        <v>6.8000000000000005E-2</v>
      </c>
      <c r="AD148" s="43">
        <v>0.1074</v>
      </c>
      <c r="AE148" s="44">
        <v>0.85009599999999996</v>
      </c>
      <c r="AF148" s="43">
        <v>0.35347899999999999</v>
      </c>
      <c r="AG148" s="43">
        <v>0.86148800000000003</v>
      </c>
      <c r="AH148" s="172">
        <v>7.0532027325644994E-2</v>
      </c>
      <c r="AI148" s="169"/>
    </row>
    <row r="149" spans="1:35" x14ac:dyDescent="0.3">
      <c r="A149" s="159">
        <v>146</v>
      </c>
      <c r="B149" s="13" t="s">
        <v>887</v>
      </c>
      <c r="C149" s="14" t="s">
        <v>542</v>
      </c>
      <c r="D149" s="15">
        <v>15476</v>
      </c>
      <c r="E149" s="15" t="s">
        <v>277</v>
      </c>
      <c r="F149" s="14" t="s">
        <v>743</v>
      </c>
      <c r="G149" s="15" t="s">
        <v>158</v>
      </c>
      <c r="H149" s="126">
        <v>1</v>
      </c>
      <c r="I149" s="113"/>
      <c r="J149" s="129"/>
      <c r="K149" s="115"/>
      <c r="L149" s="155">
        <v>0</v>
      </c>
      <c r="M149" s="135">
        <v>0</v>
      </c>
      <c r="N149" s="115">
        <v>2</v>
      </c>
      <c r="O149" s="115">
        <v>0</v>
      </c>
      <c r="P149" s="135">
        <v>0</v>
      </c>
      <c r="Q149" s="115">
        <v>4</v>
      </c>
      <c r="R149" s="115">
        <v>1</v>
      </c>
      <c r="S149" s="135">
        <v>0</v>
      </c>
      <c r="T149" s="13"/>
      <c r="U149" s="35">
        <v>6.3E-2</v>
      </c>
      <c r="V149" s="16">
        <v>0.06</v>
      </c>
      <c r="W149" s="17">
        <v>0.997031</v>
      </c>
      <c r="X149" s="16">
        <v>0.75358199999999997</v>
      </c>
      <c r="Y149" s="16">
        <v>0.65044400000000002</v>
      </c>
      <c r="Z149" s="44">
        <v>1.2913382584175781E-3</v>
      </c>
      <c r="AA149" s="169"/>
      <c r="AB149" s="16"/>
      <c r="AC149" s="35">
        <v>-0.18</v>
      </c>
      <c r="AD149" s="43">
        <v>-0.26690000000000003</v>
      </c>
      <c r="AE149" s="44">
        <v>0.97308600000000001</v>
      </c>
      <c r="AF149" s="43">
        <v>0.46330700000000002</v>
      </c>
      <c r="AG149" s="43">
        <v>0.84862800000000005</v>
      </c>
      <c r="AH149" s="172">
        <v>1.1848775687502049E-2</v>
      </c>
      <c r="AI149" s="169"/>
    </row>
    <row r="150" spans="1:35" x14ac:dyDescent="0.3">
      <c r="A150" s="159">
        <v>147</v>
      </c>
      <c r="B150" s="13" t="s">
        <v>888</v>
      </c>
      <c r="C150" s="14" t="s">
        <v>219</v>
      </c>
      <c r="D150" s="15">
        <v>24686</v>
      </c>
      <c r="E150" s="15" t="s">
        <v>159</v>
      </c>
      <c r="F150" s="14" t="s">
        <v>744</v>
      </c>
      <c r="G150" s="15" t="s">
        <v>156</v>
      </c>
      <c r="H150" s="126">
        <v>5</v>
      </c>
      <c r="I150" s="113" t="s">
        <v>909</v>
      </c>
      <c r="J150" s="129" t="s">
        <v>909</v>
      </c>
      <c r="K150" s="115"/>
      <c r="L150" s="155">
        <v>0</v>
      </c>
      <c r="M150" s="135">
        <v>0</v>
      </c>
      <c r="N150" s="115">
        <v>2</v>
      </c>
      <c r="O150" s="115">
        <v>0</v>
      </c>
      <c r="P150" s="135">
        <v>0</v>
      </c>
      <c r="Q150" s="115">
        <v>4</v>
      </c>
      <c r="R150" s="115">
        <v>2</v>
      </c>
      <c r="S150" s="135">
        <v>0</v>
      </c>
      <c r="T150" s="13"/>
      <c r="U150" s="35">
        <v>-0.48399999999999999</v>
      </c>
      <c r="V150" s="16">
        <v>-0.47660000000000002</v>
      </c>
      <c r="W150" s="17">
        <v>0.96491499999999997</v>
      </c>
      <c r="X150" s="16">
        <v>0.83249399999999996</v>
      </c>
      <c r="Y150" s="16">
        <v>0.42292299999999999</v>
      </c>
      <c r="Z150" s="44">
        <v>1.5510942259159544E-2</v>
      </c>
      <c r="AA150" s="169"/>
      <c r="AB150" s="16"/>
      <c r="AC150" s="35">
        <v>-0.34200000000000003</v>
      </c>
      <c r="AD150" s="43">
        <v>-0.53210000000000002</v>
      </c>
      <c r="AE150" s="44">
        <v>1</v>
      </c>
      <c r="AF150" s="43">
        <v>0.52960799999999997</v>
      </c>
      <c r="AG150" s="43">
        <v>0.82046799999999998</v>
      </c>
      <c r="AH150" s="172">
        <v>0</v>
      </c>
      <c r="AI150" s="169"/>
    </row>
    <row r="151" spans="1:35" x14ac:dyDescent="0.3">
      <c r="A151" s="159">
        <v>148</v>
      </c>
      <c r="B151" s="13" t="s">
        <v>889</v>
      </c>
      <c r="C151" s="14" t="s">
        <v>220</v>
      </c>
      <c r="D151" s="15">
        <v>10991</v>
      </c>
      <c r="E151" s="15" t="s">
        <v>278</v>
      </c>
      <c r="F151" s="14" t="s">
        <v>745</v>
      </c>
      <c r="G151" s="15" t="s">
        <v>147</v>
      </c>
      <c r="H151" s="126">
        <v>1</v>
      </c>
      <c r="I151" s="113"/>
      <c r="J151" s="129"/>
      <c r="K151" s="115"/>
      <c r="L151" s="155">
        <v>0</v>
      </c>
      <c r="M151" s="135">
        <v>0</v>
      </c>
      <c r="N151" s="115">
        <v>4</v>
      </c>
      <c r="O151" s="115">
        <v>0</v>
      </c>
      <c r="P151" s="135">
        <v>0</v>
      </c>
      <c r="Q151" s="115">
        <v>4</v>
      </c>
      <c r="R151" s="115">
        <v>0</v>
      </c>
      <c r="S151" s="135">
        <v>0</v>
      </c>
      <c r="T151" s="13"/>
      <c r="U151" s="35">
        <v>0.114</v>
      </c>
      <c r="V151" s="16">
        <v>0.1032</v>
      </c>
      <c r="W151" s="17">
        <v>0.994726</v>
      </c>
      <c r="X151" s="16">
        <v>0.74267899999999998</v>
      </c>
      <c r="Y151" s="16">
        <v>0.66227499999999995</v>
      </c>
      <c r="Z151" s="44">
        <v>2.2965303854490713E-3</v>
      </c>
      <c r="AA151" s="169"/>
      <c r="AB151" s="16"/>
      <c r="AC151" s="35">
        <v>0.28199999999999997</v>
      </c>
      <c r="AD151" s="43">
        <v>0.49730000000000002</v>
      </c>
      <c r="AE151" s="44">
        <v>0.64155399999999996</v>
      </c>
      <c r="AF151" s="43">
        <v>0.237202</v>
      </c>
      <c r="AG151" s="43">
        <v>0.84597999999999995</v>
      </c>
      <c r="AH151" s="172">
        <v>0.19276678291334814</v>
      </c>
      <c r="AI151" s="169"/>
    </row>
    <row r="152" spans="1:35" x14ac:dyDescent="0.3">
      <c r="A152" s="159">
        <v>149</v>
      </c>
      <c r="B152" s="13" t="s">
        <v>890</v>
      </c>
      <c r="C152" s="14" t="s">
        <v>543</v>
      </c>
      <c r="D152" s="15">
        <v>2157</v>
      </c>
      <c r="E152" s="15" t="s">
        <v>160</v>
      </c>
      <c r="F152" s="14" t="s">
        <v>746</v>
      </c>
      <c r="G152" s="15" t="s">
        <v>55</v>
      </c>
      <c r="H152" s="126">
        <v>3</v>
      </c>
      <c r="I152" s="113"/>
      <c r="J152" s="129"/>
      <c r="K152" s="115"/>
      <c r="L152" s="155">
        <v>1</v>
      </c>
      <c r="M152" s="135">
        <v>0</v>
      </c>
      <c r="N152" s="115">
        <v>2</v>
      </c>
      <c r="O152" s="115">
        <v>0</v>
      </c>
      <c r="P152" s="135">
        <v>0</v>
      </c>
      <c r="Q152" s="115">
        <v>4</v>
      </c>
      <c r="R152" s="115">
        <v>0</v>
      </c>
      <c r="S152" s="135">
        <v>0</v>
      </c>
      <c r="T152" s="13"/>
      <c r="U152" s="35">
        <v>9.2999999999999999E-2</v>
      </c>
      <c r="V152" s="16">
        <v>8.3199999999999996E-2</v>
      </c>
      <c r="W152" s="17">
        <v>0.99639699999999998</v>
      </c>
      <c r="X152" s="16">
        <v>0.747838</v>
      </c>
      <c r="Y152" s="16">
        <v>0.65692300000000003</v>
      </c>
      <c r="Z152" s="44">
        <v>1.5675887282720767E-3</v>
      </c>
      <c r="AA152" s="169"/>
      <c r="AB152" s="16"/>
      <c r="AC152" s="35">
        <v>-0.121</v>
      </c>
      <c r="AD152" s="43">
        <v>-0.1782</v>
      </c>
      <c r="AE152" s="44">
        <v>0.95199199999999995</v>
      </c>
      <c r="AF152" s="43">
        <v>0.438523</v>
      </c>
      <c r="AG152" s="43">
        <v>0.85451100000000002</v>
      </c>
      <c r="AH152" s="172">
        <v>2.1366701164321312E-2</v>
      </c>
      <c r="AI152" s="169"/>
    </row>
    <row r="153" spans="1:35" x14ac:dyDescent="0.3">
      <c r="A153" s="159">
        <v>150</v>
      </c>
      <c r="B153" s="13" t="s">
        <v>891</v>
      </c>
      <c r="C153" s="14" t="s">
        <v>185</v>
      </c>
      <c r="D153" s="15">
        <v>10346</v>
      </c>
      <c r="E153" s="15" t="s">
        <v>279</v>
      </c>
      <c r="F153" s="14" t="s">
        <v>747</v>
      </c>
      <c r="G153" s="15" t="s">
        <v>161</v>
      </c>
      <c r="H153" s="126"/>
      <c r="I153" s="113"/>
      <c r="J153" s="129"/>
      <c r="K153" s="115"/>
      <c r="L153" s="155">
        <v>0</v>
      </c>
      <c r="M153" s="135">
        <v>0</v>
      </c>
      <c r="N153" s="115">
        <v>2</v>
      </c>
      <c r="O153" s="115">
        <v>0</v>
      </c>
      <c r="P153" s="135">
        <v>0</v>
      </c>
      <c r="Q153" s="115">
        <v>4</v>
      </c>
      <c r="R153" s="115">
        <v>0</v>
      </c>
      <c r="S153" s="135">
        <v>0</v>
      </c>
      <c r="T153" s="13"/>
      <c r="U153" s="35">
        <v>-4.0000000000000001E-3</v>
      </c>
      <c r="V153" s="16">
        <v>-3.5000000000000001E-3</v>
      </c>
      <c r="W153" s="17">
        <v>1</v>
      </c>
      <c r="X153" s="16">
        <v>0.76809300000000003</v>
      </c>
      <c r="Y153" s="16">
        <v>0.631332</v>
      </c>
      <c r="Z153" s="44">
        <v>0</v>
      </c>
      <c r="AA153" s="169"/>
      <c r="AB153" s="16"/>
      <c r="AC153" s="35">
        <v>-0.216</v>
      </c>
      <c r="AD153" s="43">
        <v>-0.30599999999999999</v>
      </c>
      <c r="AE153" s="44">
        <v>0.98080699999999998</v>
      </c>
      <c r="AF153" s="43">
        <v>0.47387800000000002</v>
      </c>
      <c r="AG153" s="43">
        <v>0.84546399999999999</v>
      </c>
      <c r="AH153" s="172">
        <v>8.4164432635426643E-3</v>
      </c>
      <c r="AI153" s="169"/>
    </row>
    <row r="154" spans="1:35" x14ac:dyDescent="0.3">
      <c r="A154" s="159">
        <v>151</v>
      </c>
      <c r="B154" s="13" t="s">
        <v>892</v>
      </c>
      <c r="C154" s="14" t="s">
        <v>544</v>
      </c>
      <c r="D154" s="15">
        <v>10414</v>
      </c>
      <c r="E154" s="15" t="s">
        <v>280</v>
      </c>
      <c r="F154" s="14" t="s">
        <v>748</v>
      </c>
      <c r="G154" s="15" t="s">
        <v>162</v>
      </c>
      <c r="H154" s="126">
        <v>4</v>
      </c>
      <c r="I154" s="113"/>
      <c r="J154" s="129"/>
      <c r="K154" s="115"/>
      <c r="L154" s="155">
        <v>0</v>
      </c>
      <c r="M154" s="135">
        <v>0</v>
      </c>
      <c r="N154" s="115">
        <v>0</v>
      </c>
      <c r="O154" s="115">
        <v>0</v>
      </c>
      <c r="P154" s="135">
        <v>0</v>
      </c>
      <c r="Q154" s="115">
        <v>5</v>
      </c>
      <c r="R154" s="115">
        <v>0</v>
      </c>
      <c r="S154" s="135">
        <v>0</v>
      </c>
      <c r="T154" s="13"/>
      <c r="U154" s="35">
        <v>6.9000000000000006E-2</v>
      </c>
      <c r="V154" s="16">
        <v>6.25E-2</v>
      </c>
      <c r="W154" s="17">
        <v>0.99702999999999997</v>
      </c>
      <c r="X154" s="16">
        <v>0.75297599999999998</v>
      </c>
      <c r="Y154" s="16">
        <v>0.65115599999999996</v>
      </c>
      <c r="Z154" s="44">
        <v>1.2917738463779423E-3</v>
      </c>
      <c r="AA154" s="169"/>
      <c r="AB154" s="16"/>
      <c r="AC154" s="35">
        <v>-0.64500000000000002</v>
      </c>
      <c r="AD154" s="43">
        <v>-0.88360000000000005</v>
      </c>
      <c r="AE154" s="44">
        <v>0.98330700000000004</v>
      </c>
      <c r="AF154" s="43">
        <v>0.59484599999999999</v>
      </c>
      <c r="AG154" s="43">
        <v>0.76044999999999996</v>
      </c>
      <c r="AH154" s="172">
        <v>7.310869156236301E-3</v>
      </c>
      <c r="AI154" s="169"/>
    </row>
    <row r="155" spans="1:35" x14ac:dyDescent="0.3">
      <c r="A155" s="159">
        <v>152</v>
      </c>
      <c r="B155" s="36" t="s">
        <v>893</v>
      </c>
      <c r="C155" s="134" t="s">
        <v>545</v>
      </c>
      <c r="D155" s="115">
        <v>2156</v>
      </c>
      <c r="E155" s="115" t="s">
        <v>289</v>
      </c>
      <c r="F155" s="134" t="s">
        <v>749</v>
      </c>
      <c r="G155" s="115" t="s">
        <v>52</v>
      </c>
      <c r="H155" s="126">
        <v>6</v>
      </c>
      <c r="I155" s="113"/>
      <c r="J155" s="129" t="s">
        <v>909</v>
      </c>
      <c r="K155" s="135"/>
      <c r="L155" s="155">
        <v>0</v>
      </c>
      <c r="M155" s="135">
        <v>0</v>
      </c>
      <c r="N155" s="115">
        <v>0</v>
      </c>
      <c r="O155" s="115">
        <v>0</v>
      </c>
      <c r="P155" s="135">
        <v>0</v>
      </c>
      <c r="Q155" s="115">
        <v>5</v>
      </c>
      <c r="R155" s="115">
        <v>0</v>
      </c>
      <c r="S155" s="135">
        <v>0</v>
      </c>
      <c r="T155" s="13"/>
      <c r="U155" s="35">
        <v>1.6E-2</v>
      </c>
      <c r="V155" s="16">
        <v>1.44E-2</v>
      </c>
      <c r="W155" s="17">
        <v>0.99938000000000005</v>
      </c>
      <c r="X155" s="16">
        <v>0.76416499999999998</v>
      </c>
      <c r="Y155" s="16">
        <v>0.63694499999999998</v>
      </c>
      <c r="Z155" s="44">
        <v>2.6934608469698083E-4</v>
      </c>
      <c r="AA155" s="169"/>
      <c r="AB155" s="16"/>
      <c r="AC155" s="35">
        <v>-0.7</v>
      </c>
      <c r="AD155" s="43">
        <v>-0.94140000000000001</v>
      </c>
      <c r="AE155" s="44">
        <v>0.98073299999999997</v>
      </c>
      <c r="AF155" s="43">
        <v>0.60310799999999998</v>
      </c>
      <c r="AG155" s="43">
        <v>0.747865</v>
      </c>
      <c r="AH155" s="172">
        <v>8.4492111822963931E-3</v>
      </c>
      <c r="AI155" s="169"/>
    </row>
    <row r="156" spans="1:35" x14ac:dyDescent="0.3">
      <c r="A156" s="160">
        <v>153</v>
      </c>
      <c r="B156" s="37" t="s">
        <v>908</v>
      </c>
      <c r="C156" s="136" t="s">
        <v>549</v>
      </c>
      <c r="D156" s="137">
        <v>7618</v>
      </c>
      <c r="E156" s="137" t="s">
        <v>750</v>
      </c>
      <c r="F156" s="136" t="s">
        <v>751</v>
      </c>
      <c r="G156" s="138" t="s">
        <v>163</v>
      </c>
      <c r="H156" s="130">
        <v>1</v>
      </c>
      <c r="I156" s="174"/>
      <c r="J156" s="131"/>
      <c r="K156" s="139"/>
      <c r="L156" s="156">
        <v>0</v>
      </c>
      <c r="M156" s="138">
        <v>0</v>
      </c>
      <c r="N156" s="137">
        <v>1</v>
      </c>
      <c r="O156" s="137">
        <v>0</v>
      </c>
      <c r="P156" s="138">
        <v>0</v>
      </c>
      <c r="Q156" s="137">
        <v>4</v>
      </c>
      <c r="R156" s="137">
        <v>0</v>
      </c>
      <c r="S156" s="138">
        <v>0</v>
      </c>
      <c r="T156" s="13"/>
      <c r="U156" s="38">
        <v>0.14299999999999999</v>
      </c>
      <c r="V156" s="39">
        <v>0.13120000000000001</v>
      </c>
      <c r="W156" s="40">
        <v>0.99537500000000001</v>
      </c>
      <c r="X156" s="39">
        <v>0.73517200000000005</v>
      </c>
      <c r="Y156" s="39">
        <v>0.66947900000000005</v>
      </c>
      <c r="Z156" s="40">
        <v>2.0132712656887285E-3</v>
      </c>
      <c r="AA156" s="170"/>
      <c r="AB156" s="16"/>
      <c r="AC156" s="38">
        <v>-0.46200000000000002</v>
      </c>
      <c r="AD156" s="39">
        <v>-0.61250000000000004</v>
      </c>
      <c r="AE156" s="40">
        <v>0.99965000000000004</v>
      </c>
      <c r="AF156" s="39">
        <v>0.54691100000000004</v>
      </c>
      <c r="AG156" s="39">
        <v>0.80899600000000005</v>
      </c>
      <c r="AH156" s="173">
        <v>1.5202967541155967E-4</v>
      </c>
      <c r="AI156" s="170"/>
    </row>
    <row r="158" spans="1:35" x14ac:dyDescent="0.3">
      <c r="A158" s="184" t="s">
        <v>911</v>
      </c>
      <c r="B158" s="184"/>
      <c r="C158" s="184"/>
      <c r="D158" s="184"/>
      <c r="E158" s="184"/>
      <c r="F158" s="184"/>
      <c r="G158" s="184"/>
      <c r="H158" s="184"/>
      <c r="I158" s="184"/>
      <c r="J158" s="184"/>
      <c r="K158" s="184"/>
      <c r="L158" s="184"/>
      <c r="M158" s="184"/>
      <c r="N158" s="184"/>
      <c r="O158" s="184"/>
      <c r="P158" s="184"/>
      <c r="Q158" s="184"/>
      <c r="R158" s="184"/>
      <c r="S158" s="184"/>
      <c r="U158" s="1"/>
      <c r="V158" s="7" t="s">
        <v>466</v>
      </c>
      <c r="W158" s="6"/>
    </row>
    <row r="159" spans="1:35" ht="15" x14ac:dyDescent="0.35">
      <c r="A159" s="183" t="s">
        <v>1119</v>
      </c>
      <c r="B159" s="183"/>
      <c r="C159" s="183"/>
      <c r="D159" s="183"/>
      <c r="E159" s="183"/>
      <c r="F159" s="183"/>
      <c r="G159" s="183"/>
      <c r="H159" s="183"/>
      <c r="I159" s="183"/>
      <c r="J159" s="183"/>
      <c r="K159" s="183"/>
      <c r="L159" s="183"/>
      <c r="M159" s="183"/>
      <c r="N159" s="183"/>
      <c r="O159" s="183"/>
      <c r="P159" s="183"/>
      <c r="Q159" s="183"/>
      <c r="R159" s="183"/>
      <c r="S159" s="183"/>
      <c r="T159" s="183"/>
      <c r="U159" s="183"/>
    </row>
    <row r="160" spans="1:35" ht="15" x14ac:dyDescent="0.35">
      <c r="A160" s="183" t="s">
        <v>1159</v>
      </c>
      <c r="B160" s="183"/>
      <c r="C160" s="183"/>
      <c r="D160" s="183"/>
      <c r="E160" s="183"/>
      <c r="F160" s="183"/>
      <c r="G160" s="183"/>
      <c r="H160" s="183"/>
      <c r="I160" s="183"/>
      <c r="J160" s="183"/>
      <c r="K160" s="183"/>
      <c r="L160" s="183"/>
      <c r="M160" s="183"/>
      <c r="N160" s="183"/>
      <c r="O160" s="183"/>
      <c r="P160" s="183"/>
      <c r="Q160" s="183"/>
      <c r="R160" s="183"/>
      <c r="S160" s="183"/>
      <c r="T160" s="183"/>
      <c r="U160" s="183"/>
    </row>
    <row r="161" spans="1:22" ht="19.8" x14ac:dyDescent="0.35">
      <c r="A161" s="181" t="s">
        <v>1118</v>
      </c>
      <c r="B161" s="181"/>
      <c r="C161" s="181"/>
      <c r="D161" s="181"/>
      <c r="E161" s="181"/>
      <c r="F161" s="181"/>
      <c r="G161" s="181"/>
      <c r="H161" s="181"/>
      <c r="I161" s="181"/>
      <c r="J161" s="181"/>
      <c r="K161" s="181"/>
      <c r="L161" s="181"/>
      <c r="M161" s="181"/>
      <c r="N161" s="181"/>
      <c r="O161" s="181"/>
      <c r="P161" s="181"/>
      <c r="Q161" s="181"/>
      <c r="R161" s="181"/>
      <c r="S161" s="181"/>
      <c r="T161" s="45"/>
      <c r="U161" s="45"/>
      <c r="V161" s="45"/>
    </row>
    <row r="162" spans="1:22" x14ac:dyDescent="0.3">
      <c r="A162" s="182" t="s">
        <v>1117</v>
      </c>
      <c r="B162" s="182"/>
      <c r="C162" s="182"/>
      <c r="D162" s="182"/>
      <c r="E162" s="182"/>
      <c r="F162" s="182"/>
      <c r="G162" s="182"/>
      <c r="H162" s="182"/>
      <c r="I162" s="182"/>
      <c r="J162" s="182"/>
      <c r="K162" s="182"/>
      <c r="L162" s="182"/>
      <c r="M162" s="182"/>
      <c r="N162" s="182"/>
      <c r="O162" s="182"/>
      <c r="P162" s="182"/>
      <c r="Q162" s="182"/>
      <c r="R162" s="182"/>
      <c r="S162" s="182"/>
      <c r="T162" s="101"/>
      <c r="U162" s="101"/>
      <c r="V162" s="101"/>
    </row>
    <row r="163" spans="1:22" ht="34.5" customHeight="1" x14ac:dyDescent="0.3">
      <c r="A163" s="183" t="s">
        <v>1156</v>
      </c>
      <c r="B163" s="183"/>
      <c r="C163" s="183"/>
      <c r="D163" s="183"/>
      <c r="E163" s="183"/>
      <c r="F163" s="183"/>
      <c r="G163" s="183"/>
      <c r="H163" s="183"/>
      <c r="I163" s="183"/>
      <c r="J163" s="183"/>
      <c r="K163" s="183"/>
      <c r="L163" s="183"/>
      <c r="M163" s="183"/>
      <c r="N163" s="183"/>
      <c r="O163" s="183"/>
      <c r="P163" s="183"/>
      <c r="Q163" s="183"/>
      <c r="R163" s="183"/>
      <c r="S163" s="183"/>
      <c r="T163" s="111"/>
      <c r="U163" s="111"/>
      <c r="V163" s="111"/>
    </row>
  </sheetData>
  <mergeCells count="14">
    <mergeCell ref="A1:G1"/>
    <mergeCell ref="L2:S2"/>
    <mergeCell ref="L3:M3"/>
    <mergeCell ref="N3:P3"/>
    <mergeCell ref="Q3:S3"/>
    <mergeCell ref="H2:J2"/>
    <mergeCell ref="AC2:AI2"/>
    <mergeCell ref="A161:S161"/>
    <mergeCell ref="A162:S162"/>
    <mergeCell ref="A163:S163"/>
    <mergeCell ref="U2:AA2"/>
    <mergeCell ref="A158:S158"/>
    <mergeCell ref="A159:U159"/>
    <mergeCell ref="A160:U16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8"/>
  <sheetViews>
    <sheetView workbookViewId="0">
      <pane ySplit="3" topLeftCell="A4" activePane="bottomLeft" state="frozen"/>
      <selection pane="bottomLeft" sqref="A1:J1"/>
    </sheetView>
  </sheetViews>
  <sheetFormatPr defaultRowHeight="14.4" x14ac:dyDescent="0.3"/>
  <cols>
    <col min="1" max="1" width="19.5546875" customWidth="1"/>
    <col min="2" max="2" width="45.44140625" customWidth="1"/>
    <col min="3" max="3" width="20.5546875" customWidth="1"/>
    <col min="4" max="6" width="9" style="2" customWidth="1"/>
    <col min="7" max="7" width="10" style="2" customWidth="1"/>
    <col min="8" max="8" width="11.88671875" customWidth="1"/>
    <col min="9" max="9" width="12.109375" customWidth="1"/>
    <col min="10" max="10" width="49.33203125" customWidth="1"/>
  </cols>
  <sheetData>
    <row r="1" spans="1:10" ht="16.2" thickBot="1" x14ac:dyDescent="0.35">
      <c r="A1" s="195" t="s">
        <v>1085</v>
      </c>
      <c r="B1" s="196"/>
      <c r="C1" s="196"/>
      <c r="D1" s="196"/>
      <c r="E1" s="196"/>
      <c r="F1" s="196"/>
      <c r="G1" s="196"/>
      <c r="H1" s="196"/>
      <c r="I1" s="196"/>
      <c r="J1" s="196"/>
    </row>
    <row r="2" spans="1:10" s="61" customFormat="1" ht="15" thickBot="1" x14ac:dyDescent="0.35">
      <c r="A2" s="24"/>
      <c r="B2" s="24"/>
      <c r="C2" s="24"/>
      <c r="D2" s="26"/>
      <c r="E2" s="26"/>
      <c r="F2" s="26"/>
      <c r="G2" s="26"/>
      <c r="H2" s="192" t="s">
        <v>928</v>
      </c>
      <c r="I2" s="193"/>
      <c r="J2" s="194"/>
    </row>
    <row r="3" spans="1:10" ht="15" customHeight="1" thickBot="1" x14ac:dyDescent="0.35">
      <c r="A3" s="63" t="s">
        <v>376</v>
      </c>
      <c r="B3" s="63" t="s">
        <v>377</v>
      </c>
      <c r="C3" s="62" t="s">
        <v>378</v>
      </c>
      <c r="D3" s="63" t="s">
        <v>379</v>
      </c>
      <c r="E3" s="63" t="s">
        <v>380</v>
      </c>
      <c r="F3" s="63" t="s">
        <v>381</v>
      </c>
      <c r="G3" s="63" t="s">
        <v>382</v>
      </c>
      <c r="H3" s="98" t="s">
        <v>462</v>
      </c>
      <c r="I3" s="99" t="s">
        <v>382</v>
      </c>
      <c r="J3" s="100" t="s">
        <v>377</v>
      </c>
    </row>
    <row r="4" spans="1:10" ht="15" customHeight="1" x14ac:dyDescent="0.3">
      <c r="A4" s="80" t="s">
        <v>297</v>
      </c>
      <c r="B4" s="46" t="s">
        <v>299</v>
      </c>
      <c r="C4" s="81"/>
      <c r="D4" s="82">
        <v>102</v>
      </c>
      <c r="E4" s="83">
        <v>67.099999999999994</v>
      </c>
      <c r="F4" s="71">
        <v>2E-46</v>
      </c>
      <c r="G4" s="84">
        <v>6.1999999999999997E-44</v>
      </c>
      <c r="H4" s="70" t="s">
        <v>384</v>
      </c>
      <c r="I4" s="71">
        <v>6.1999999999999997E-44</v>
      </c>
      <c r="J4" s="72" t="s">
        <v>299</v>
      </c>
    </row>
    <row r="5" spans="1:10" ht="15" customHeight="1" x14ac:dyDescent="0.3">
      <c r="A5" s="85" t="s">
        <v>297</v>
      </c>
      <c r="B5" s="64" t="s">
        <v>298</v>
      </c>
      <c r="C5" s="65"/>
      <c r="D5" s="66">
        <v>47</v>
      </c>
      <c r="E5" s="67">
        <v>30.9</v>
      </c>
      <c r="F5" s="68">
        <v>4.4000000000000002E-46</v>
      </c>
      <c r="G5" s="86">
        <v>6.8000000000000003E-44</v>
      </c>
      <c r="H5" s="73" t="s">
        <v>383</v>
      </c>
      <c r="I5" s="68">
        <v>6.8000000000000003E-44</v>
      </c>
      <c r="J5" s="74" t="s">
        <v>298</v>
      </c>
    </row>
    <row r="6" spans="1:10" ht="15" customHeight="1" x14ac:dyDescent="0.3">
      <c r="A6" s="85" t="s">
        <v>297</v>
      </c>
      <c r="B6" s="64" t="s">
        <v>300</v>
      </c>
      <c r="C6" s="65"/>
      <c r="D6" s="66">
        <v>46</v>
      </c>
      <c r="E6" s="67">
        <v>30.3</v>
      </c>
      <c r="F6" s="68">
        <v>5.0999999999999999E-39</v>
      </c>
      <c r="G6" s="86">
        <v>5.3E-37</v>
      </c>
      <c r="H6" s="73" t="s">
        <v>385</v>
      </c>
      <c r="I6" s="68">
        <v>5.3E-37</v>
      </c>
      <c r="J6" s="74" t="s">
        <v>300</v>
      </c>
    </row>
    <row r="7" spans="1:10" ht="15" customHeight="1" x14ac:dyDescent="0.3">
      <c r="A7" s="85" t="s">
        <v>297</v>
      </c>
      <c r="B7" s="64" t="s">
        <v>301</v>
      </c>
      <c r="C7" s="65"/>
      <c r="D7" s="66">
        <v>36</v>
      </c>
      <c r="E7" s="67">
        <v>23.7</v>
      </c>
      <c r="F7" s="68">
        <v>2.9000000000000002E-29</v>
      </c>
      <c r="G7" s="86">
        <v>2.2999999999999999E-27</v>
      </c>
      <c r="H7" s="73" t="s">
        <v>386</v>
      </c>
      <c r="I7" s="68">
        <v>2.2999999999999999E-27</v>
      </c>
      <c r="J7" s="74" t="s">
        <v>301</v>
      </c>
    </row>
    <row r="8" spans="1:10" ht="15" customHeight="1" x14ac:dyDescent="0.3">
      <c r="A8" s="85" t="s">
        <v>297</v>
      </c>
      <c r="B8" s="64" t="s">
        <v>302</v>
      </c>
      <c r="C8" s="65"/>
      <c r="D8" s="66">
        <v>49</v>
      </c>
      <c r="E8" s="67">
        <v>32.200000000000003</v>
      </c>
      <c r="F8" s="68">
        <v>7.4999999999999996E-19</v>
      </c>
      <c r="G8" s="86">
        <v>4.7E-17</v>
      </c>
      <c r="H8" s="73" t="s">
        <v>387</v>
      </c>
      <c r="I8" s="68">
        <v>4.7E-17</v>
      </c>
      <c r="J8" s="74" t="s">
        <v>302</v>
      </c>
    </row>
    <row r="9" spans="1:10" ht="15" customHeight="1" x14ac:dyDescent="0.3">
      <c r="A9" s="85" t="s">
        <v>297</v>
      </c>
      <c r="B9" s="64" t="s">
        <v>303</v>
      </c>
      <c r="C9" s="65"/>
      <c r="D9" s="66">
        <v>56</v>
      </c>
      <c r="E9" s="67">
        <v>36.799999999999997</v>
      </c>
      <c r="F9" s="68">
        <v>8.5999999999999993E-15</v>
      </c>
      <c r="G9" s="86">
        <v>4.5E-13</v>
      </c>
      <c r="H9" s="73" t="s">
        <v>388</v>
      </c>
      <c r="I9" s="68">
        <v>4.5E-13</v>
      </c>
      <c r="J9" s="74" t="s">
        <v>303</v>
      </c>
    </row>
    <row r="10" spans="1:10" ht="15" customHeight="1" x14ac:dyDescent="0.3">
      <c r="A10" s="85" t="s">
        <v>297</v>
      </c>
      <c r="B10" s="64" t="s">
        <v>305</v>
      </c>
      <c r="C10" s="65"/>
      <c r="D10" s="66">
        <v>19</v>
      </c>
      <c r="E10" s="67">
        <v>12.5</v>
      </c>
      <c r="F10" s="68">
        <v>2.8000000000000002E-13</v>
      </c>
      <c r="G10" s="86">
        <v>1.2000000000000001E-11</v>
      </c>
      <c r="H10" s="73" t="s">
        <v>390</v>
      </c>
      <c r="I10" s="68">
        <v>1.2000000000000001E-11</v>
      </c>
      <c r="J10" s="74" t="s">
        <v>305</v>
      </c>
    </row>
    <row r="11" spans="1:10" ht="15" customHeight="1" x14ac:dyDescent="0.3">
      <c r="A11" s="85" t="s">
        <v>297</v>
      </c>
      <c r="B11" s="64" t="s">
        <v>306</v>
      </c>
      <c r="C11" s="65"/>
      <c r="D11" s="66">
        <v>45</v>
      </c>
      <c r="E11" s="67">
        <v>29.5</v>
      </c>
      <c r="F11" s="68">
        <v>5.4000000000000002E-13</v>
      </c>
      <c r="G11" s="86">
        <v>2.0999999999999999E-11</v>
      </c>
      <c r="H11" s="73" t="s">
        <v>391</v>
      </c>
      <c r="I11" s="68">
        <v>2.0999999999999999E-11</v>
      </c>
      <c r="J11" s="74" t="s">
        <v>306</v>
      </c>
    </row>
    <row r="12" spans="1:10" ht="15" customHeight="1" x14ac:dyDescent="0.3">
      <c r="A12" s="85" t="s">
        <v>297</v>
      </c>
      <c r="B12" s="64" t="s">
        <v>304</v>
      </c>
      <c r="C12" s="65"/>
      <c r="D12" s="66">
        <v>12</v>
      </c>
      <c r="E12" s="67">
        <v>7.9</v>
      </c>
      <c r="F12" s="68">
        <v>6.1999999999999998E-13</v>
      </c>
      <c r="G12" s="86">
        <v>2.0999999999999999E-11</v>
      </c>
      <c r="H12" s="73" t="s">
        <v>389</v>
      </c>
      <c r="I12" s="68">
        <v>2.0999999999999999E-11</v>
      </c>
      <c r="J12" s="74" t="s">
        <v>304</v>
      </c>
    </row>
    <row r="13" spans="1:10" ht="15" customHeight="1" x14ac:dyDescent="0.3">
      <c r="A13" s="85" t="s">
        <v>297</v>
      </c>
      <c r="B13" s="64" t="s">
        <v>307</v>
      </c>
      <c r="C13" s="65"/>
      <c r="D13" s="66">
        <v>16</v>
      </c>
      <c r="E13" s="67">
        <v>10.5</v>
      </c>
      <c r="F13" s="68">
        <v>2.1999999999999999E-12</v>
      </c>
      <c r="G13" s="86">
        <v>6.8999999999999994E-11</v>
      </c>
      <c r="H13" s="73" t="s">
        <v>392</v>
      </c>
      <c r="I13" s="68">
        <v>6.8999999999999994E-11</v>
      </c>
      <c r="J13" s="74" t="s">
        <v>307</v>
      </c>
    </row>
    <row r="14" spans="1:10" ht="15" customHeight="1" x14ac:dyDescent="0.3">
      <c r="A14" s="85" t="s">
        <v>297</v>
      </c>
      <c r="B14" s="64" t="s">
        <v>309</v>
      </c>
      <c r="C14" s="65"/>
      <c r="D14" s="66">
        <v>11</v>
      </c>
      <c r="E14" s="67">
        <v>7.2</v>
      </c>
      <c r="F14" s="68">
        <v>2.4000000000000001E-11</v>
      </c>
      <c r="G14" s="86">
        <v>6.8000000000000003E-10</v>
      </c>
      <c r="H14" s="73" t="s">
        <v>394</v>
      </c>
      <c r="I14" s="68">
        <v>6.8000000000000003E-10</v>
      </c>
      <c r="J14" s="74" t="s">
        <v>309</v>
      </c>
    </row>
    <row r="15" spans="1:10" ht="15" customHeight="1" x14ac:dyDescent="0.3">
      <c r="A15" s="85" t="s">
        <v>297</v>
      </c>
      <c r="B15" s="64" t="s">
        <v>308</v>
      </c>
      <c r="C15" s="65"/>
      <c r="D15" s="66">
        <v>60</v>
      </c>
      <c r="E15" s="67">
        <v>39.5</v>
      </c>
      <c r="F15" s="68">
        <v>1.3000000000000001E-9</v>
      </c>
      <c r="G15" s="86">
        <v>3.2999999999999998E-8</v>
      </c>
      <c r="H15" s="73" t="s">
        <v>393</v>
      </c>
      <c r="I15" s="68">
        <v>3.2999999999999998E-8</v>
      </c>
      <c r="J15" s="74" t="s">
        <v>308</v>
      </c>
    </row>
    <row r="16" spans="1:10" ht="15" customHeight="1" x14ac:dyDescent="0.3">
      <c r="A16" s="85" t="s">
        <v>297</v>
      </c>
      <c r="B16" s="64" t="s">
        <v>310</v>
      </c>
      <c r="C16" s="65"/>
      <c r="D16" s="66">
        <v>13</v>
      </c>
      <c r="E16" s="67">
        <v>8.6</v>
      </c>
      <c r="F16" s="68">
        <v>1.3999999999999999E-9</v>
      </c>
      <c r="G16" s="86">
        <v>3.4E-8</v>
      </c>
      <c r="H16" s="73" t="s">
        <v>395</v>
      </c>
      <c r="I16" s="68">
        <v>3.4E-8</v>
      </c>
      <c r="J16" s="74" t="s">
        <v>310</v>
      </c>
    </row>
    <row r="17" spans="1:10" ht="15" customHeight="1" x14ac:dyDescent="0.3">
      <c r="A17" s="85" t="s">
        <v>297</v>
      </c>
      <c r="B17" s="64" t="s">
        <v>316</v>
      </c>
      <c r="C17" s="65"/>
      <c r="D17" s="66">
        <v>76</v>
      </c>
      <c r="E17" s="67">
        <v>50</v>
      </c>
      <c r="F17" s="68">
        <v>3.7E-8</v>
      </c>
      <c r="G17" s="86">
        <v>8.2999999999999999E-7</v>
      </c>
      <c r="H17" s="73" t="s">
        <v>401</v>
      </c>
      <c r="I17" s="68">
        <v>8.2999999999999999E-7</v>
      </c>
      <c r="J17" s="74" t="s">
        <v>316</v>
      </c>
    </row>
    <row r="18" spans="1:10" ht="15" customHeight="1" x14ac:dyDescent="0.3">
      <c r="A18" s="85" t="s">
        <v>297</v>
      </c>
      <c r="B18" s="64" t="s">
        <v>312</v>
      </c>
      <c r="C18" s="65"/>
      <c r="D18" s="66">
        <v>7</v>
      </c>
      <c r="E18" s="67">
        <v>4.5999999999999996</v>
      </c>
      <c r="F18" s="68">
        <v>4.6000000000000002E-8</v>
      </c>
      <c r="G18" s="86">
        <v>9.4E-7</v>
      </c>
      <c r="H18" s="73" t="s">
        <v>397</v>
      </c>
      <c r="I18" s="68">
        <v>9.4E-7</v>
      </c>
      <c r="J18" s="74" t="s">
        <v>312</v>
      </c>
    </row>
    <row r="19" spans="1:10" ht="15" customHeight="1" x14ac:dyDescent="0.3">
      <c r="A19" s="85" t="s">
        <v>297</v>
      </c>
      <c r="B19" s="64" t="s">
        <v>311</v>
      </c>
      <c r="C19" s="65"/>
      <c r="D19" s="66">
        <v>15</v>
      </c>
      <c r="E19" s="67">
        <v>9.9</v>
      </c>
      <c r="F19" s="68">
        <v>5.2000000000000002E-8</v>
      </c>
      <c r="G19" s="86">
        <v>9.9999999999999995E-7</v>
      </c>
      <c r="H19" s="73" t="s">
        <v>396</v>
      </c>
      <c r="I19" s="68">
        <v>9.9999999999999995E-7</v>
      </c>
      <c r="J19" s="74" t="s">
        <v>311</v>
      </c>
    </row>
    <row r="20" spans="1:10" ht="15" customHeight="1" x14ac:dyDescent="0.3">
      <c r="A20" s="85" t="s">
        <v>297</v>
      </c>
      <c r="B20" s="64" t="s">
        <v>313</v>
      </c>
      <c r="C20" s="65"/>
      <c r="D20" s="66">
        <v>12</v>
      </c>
      <c r="E20" s="67">
        <v>7.9</v>
      </c>
      <c r="F20" s="68">
        <v>1.9999999999999999E-7</v>
      </c>
      <c r="G20" s="86">
        <v>3.5999999999999998E-6</v>
      </c>
      <c r="H20" s="73" t="s">
        <v>398</v>
      </c>
      <c r="I20" s="68">
        <v>3.5999999999999998E-6</v>
      </c>
      <c r="J20" s="74" t="s">
        <v>313</v>
      </c>
    </row>
    <row r="21" spans="1:10" ht="15" customHeight="1" x14ac:dyDescent="0.3">
      <c r="A21" s="85" t="s">
        <v>297</v>
      </c>
      <c r="B21" s="64" t="s">
        <v>315</v>
      </c>
      <c r="C21" s="65"/>
      <c r="D21" s="66">
        <v>6</v>
      </c>
      <c r="E21" s="67">
        <v>3.9</v>
      </c>
      <c r="F21" s="68">
        <v>3.9000000000000002E-7</v>
      </c>
      <c r="G21" s="86">
        <v>6.7000000000000002E-6</v>
      </c>
      <c r="H21" s="73" t="s">
        <v>400</v>
      </c>
      <c r="I21" s="68">
        <v>6.7000000000000002E-6</v>
      </c>
      <c r="J21" s="74" t="s">
        <v>315</v>
      </c>
    </row>
    <row r="22" spans="1:10" ht="15" customHeight="1" x14ac:dyDescent="0.3">
      <c r="A22" s="85" t="s">
        <v>297</v>
      </c>
      <c r="B22" s="64" t="s">
        <v>326</v>
      </c>
      <c r="C22" s="65"/>
      <c r="D22" s="66">
        <v>9</v>
      </c>
      <c r="E22" s="67">
        <v>5.9</v>
      </c>
      <c r="F22" s="68">
        <v>3.9000000000000002E-7</v>
      </c>
      <c r="G22" s="86">
        <v>6.3999999999999997E-6</v>
      </c>
      <c r="H22" s="73" t="s">
        <v>411</v>
      </c>
      <c r="I22" s="68">
        <v>6.3999999999999997E-6</v>
      </c>
      <c r="J22" s="74" t="s">
        <v>326</v>
      </c>
    </row>
    <row r="23" spans="1:10" ht="15" customHeight="1" x14ac:dyDescent="0.3">
      <c r="A23" s="85" t="s">
        <v>297</v>
      </c>
      <c r="B23" s="64" t="s">
        <v>314</v>
      </c>
      <c r="C23" s="65"/>
      <c r="D23" s="66">
        <v>10</v>
      </c>
      <c r="E23" s="67">
        <v>6.6</v>
      </c>
      <c r="F23" s="68">
        <v>4.2E-7</v>
      </c>
      <c r="G23" s="86">
        <v>6.4999999999999996E-6</v>
      </c>
      <c r="H23" s="73" t="s">
        <v>399</v>
      </c>
      <c r="I23" s="68">
        <v>6.4999999999999996E-6</v>
      </c>
      <c r="J23" s="74" t="s">
        <v>314</v>
      </c>
    </row>
    <row r="24" spans="1:10" ht="15" customHeight="1" x14ac:dyDescent="0.3">
      <c r="A24" s="85" t="s">
        <v>297</v>
      </c>
      <c r="B24" s="64" t="s">
        <v>319</v>
      </c>
      <c r="C24" s="65"/>
      <c r="D24" s="66">
        <v>9</v>
      </c>
      <c r="E24" s="67">
        <v>5.9</v>
      </c>
      <c r="F24" s="68">
        <v>8.0999999999999997E-7</v>
      </c>
      <c r="G24" s="86">
        <v>1.2E-5</v>
      </c>
      <c r="H24" s="73" t="s">
        <v>404</v>
      </c>
      <c r="I24" s="68">
        <v>1.2E-5</v>
      </c>
      <c r="J24" s="74" t="s">
        <v>319</v>
      </c>
    </row>
    <row r="25" spans="1:10" ht="15" customHeight="1" x14ac:dyDescent="0.3">
      <c r="A25" s="85" t="s">
        <v>297</v>
      </c>
      <c r="B25" s="64" t="s">
        <v>317</v>
      </c>
      <c r="C25" s="65"/>
      <c r="D25" s="66">
        <v>8</v>
      </c>
      <c r="E25" s="67">
        <v>5.3</v>
      </c>
      <c r="F25" s="68">
        <v>4.0999999999999997E-6</v>
      </c>
      <c r="G25" s="86">
        <v>5.8E-5</v>
      </c>
      <c r="H25" s="73" t="s">
        <v>402</v>
      </c>
      <c r="I25" s="68">
        <v>5.8E-5</v>
      </c>
      <c r="J25" s="74" t="s">
        <v>317</v>
      </c>
    </row>
    <row r="26" spans="1:10" ht="15" customHeight="1" x14ac:dyDescent="0.3">
      <c r="A26" s="85" t="s">
        <v>297</v>
      </c>
      <c r="B26" s="64" t="s">
        <v>322</v>
      </c>
      <c r="C26" s="65"/>
      <c r="D26" s="66">
        <v>10</v>
      </c>
      <c r="E26" s="67">
        <v>6.6</v>
      </c>
      <c r="F26" s="68">
        <v>5.0000000000000004E-6</v>
      </c>
      <c r="G26" s="86">
        <v>6.7000000000000002E-5</v>
      </c>
      <c r="H26" s="73" t="s">
        <v>407</v>
      </c>
      <c r="I26" s="68">
        <v>6.7000000000000002E-5</v>
      </c>
      <c r="J26" s="74" t="s">
        <v>322</v>
      </c>
    </row>
    <row r="27" spans="1:10" ht="15" customHeight="1" x14ac:dyDescent="0.3">
      <c r="A27" s="85" t="s">
        <v>297</v>
      </c>
      <c r="B27" s="64" t="s">
        <v>328</v>
      </c>
      <c r="C27" s="65"/>
      <c r="D27" s="66">
        <v>9</v>
      </c>
      <c r="E27" s="67">
        <v>5.9</v>
      </c>
      <c r="F27" s="68">
        <v>8.4999999999999999E-6</v>
      </c>
      <c r="G27" s="86">
        <v>1.1E-4</v>
      </c>
      <c r="H27" s="73" t="s">
        <v>413</v>
      </c>
      <c r="I27" s="68">
        <v>1.1E-4</v>
      </c>
      <c r="J27" s="74" t="s">
        <v>328</v>
      </c>
    </row>
    <row r="28" spans="1:10" ht="15" customHeight="1" x14ac:dyDescent="0.3">
      <c r="A28" s="85" t="s">
        <v>297</v>
      </c>
      <c r="B28" s="64" t="s">
        <v>318</v>
      </c>
      <c r="C28" s="65"/>
      <c r="D28" s="66">
        <v>15</v>
      </c>
      <c r="E28" s="67">
        <v>9.9</v>
      </c>
      <c r="F28" s="68">
        <v>8.6999999999999997E-6</v>
      </c>
      <c r="G28" s="86">
        <v>1.1E-4</v>
      </c>
      <c r="H28" s="73" t="s">
        <v>403</v>
      </c>
      <c r="I28" s="68">
        <v>1.1E-4</v>
      </c>
      <c r="J28" s="74" t="s">
        <v>318</v>
      </c>
    </row>
    <row r="29" spans="1:10" ht="15" customHeight="1" x14ac:dyDescent="0.3">
      <c r="A29" s="85" t="s">
        <v>297</v>
      </c>
      <c r="B29" s="64" t="s">
        <v>320</v>
      </c>
      <c r="C29" s="65"/>
      <c r="D29" s="66">
        <v>7</v>
      </c>
      <c r="E29" s="67">
        <v>4.5999999999999996</v>
      </c>
      <c r="F29" s="68">
        <v>1.0000000000000001E-5</v>
      </c>
      <c r="G29" s="86">
        <v>1.2E-4</v>
      </c>
      <c r="H29" s="73" t="s">
        <v>405</v>
      </c>
      <c r="I29" s="68">
        <v>1.2E-4</v>
      </c>
      <c r="J29" s="74" t="s">
        <v>320</v>
      </c>
    </row>
    <row r="30" spans="1:10" ht="15" customHeight="1" x14ac:dyDescent="0.3">
      <c r="A30" s="85" t="s">
        <v>297</v>
      </c>
      <c r="B30" s="64" t="s">
        <v>333</v>
      </c>
      <c r="C30" s="65"/>
      <c r="D30" s="66">
        <v>57</v>
      </c>
      <c r="E30" s="67">
        <v>37.5</v>
      </c>
      <c r="F30" s="68">
        <v>3.8000000000000002E-5</v>
      </c>
      <c r="G30" s="86">
        <v>4.4000000000000002E-4</v>
      </c>
      <c r="H30" s="73" t="s">
        <v>418</v>
      </c>
      <c r="I30" s="68">
        <v>4.4000000000000002E-4</v>
      </c>
      <c r="J30" s="74" t="s">
        <v>333</v>
      </c>
    </row>
    <row r="31" spans="1:10" ht="15" customHeight="1" x14ac:dyDescent="0.3">
      <c r="A31" s="85" t="s">
        <v>297</v>
      </c>
      <c r="B31" s="64" t="s">
        <v>323</v>
      </c>
      <c r="C31" s="65"/>
      <c r="D31" s="66">
        <v>16</v>
      </c>
      <c r="E31" s="67">
        <v>10.5</v>
      </c>
      <c r="F31" s="68">
        <v>4.5000000000000003E-5</v>
      </c>
      <c r="G31" s="86">
        <v>5.0000000000000001E-4</v>
      </c>
      <c r="H31" s="73" t="s">
        <v>408</v>
      </c>
      <c r="I31" s="68">
        <v>5.0000000000000001E-4</v>
      </c>
      <c r="J31" s="74" t="s">
        <v>323</v>
      </c>
    </row>
    <row r="32" spans="1:10" ht="15" customHeight="1" x14ac:dyDescent="0.3">
      <c r="A32" s="85" t="s">
        <v>297</v>
      </c>
      <c r="B32" s="64" t="s">
        <v>329</v>
      </c>
      <c r="C32" s="65"/>
      <c r="D32" s="66">
        <v>69</v>
      </c>
      <c r="E32" s="67">
        <v>45.4</v>
      </c>
      <c r="F32" s="68">
        <v>4.6E-5</v>
      </c>
      <c r="G32" s="86">
        <v>4.8999999999999998E-4</v>
      </c>
      <c r="H32" s="73" t="s">
        <v>414</v>
      </c>
      <c r="I32" s="68">
        <v>4.8999999999999998E-4</v>
      </c>
      <c r="J32" s="74" t="s">
        <v>329</v>
      </c>
    </row>
    <row r="33" spans="1:10" ht="15" customHeight="1" x14ac:dyDescent="0.3">
      <c r="A33" s="85" t="s">
        <v>297</v>
      </c>
      <c r="B33" s="64" t="s">
        <v>324</v>
      </c>
      <c r="C33" s="65"/>
      <c r="D33" s="66">
        <v>6</v>
      </c>
      <c r="E33" s="67">
        <v>3.9</v>
      </c>
      <c r="F33" s="68">
        <v>4.6999999999999997E-5</v>
      </c>
      <c r="G33" s="86">
        <v>4.8999999999999998E-4</v>
      </c>
      <c r="H33" s="73" t="s">
        <v>409</v>
      </c>
      <c r="I33" s="68">
        <v>4.8999999999999998E-4</v>
      </c>
      <c r="J33" s="74" t="s">
        <v>324</v>
      </c>
    </row>
    <row r="34" spans="1:10" ht="15" customHeight="1" x14ac:dyDescent="0.3">
      <c r="A34" s="85" t="s">
        <v>297</v>
      </c>
      <c r="B34" s="64" t="s">
        <v>321</v>
      </c>
      <c r="C34" s="65"/>
      <c r="D34" s="66">
        <v>13</v>
      </c>
      <c r="E34" s="67">
        <v>8.6</v>
      </c>
      <c r="F34" s="68">
        <v>6.3E-5</v>
      </c>
      <c r="G34" s="86">
        <v>6.3000000000000003E-4</v>
      </c>
      <c r="H34" s="73" t="s">
        <v>406</v>
      </c>
      <c r="I34" s="68">
        <v>6.3000000000000003E-4</v>
      </c>
      <c r="J34" s="74" t="s">
        <v>321</v>
      </c>
    </row>
    <row r="35" spans="1:10" ht="15" customHeight="1" x14ac:dyDescent="0.3">
      <c r="A35" s="85" t="s">
        <v>297</v>
      </c>
      <c r="B35" s="64" t="s">
        <v>327</v>
      </c>
      <c r="C35" s="65"/>
      <c r="D35" s="66">
        <v>9</v>
      </c>
      <c r="E35" s="67">
        <v>5.9</v>
      </c>
      <c r="F35" s="68">
        <v>7.3999999999999996E-5</v>
      </c>
      <c r="G35" s="86">
        <v>7.2000000000000005E-4</v>
      </c>
      <c r="H35" s="73" t="s">
        <v>412</v>
      </c>
      <c r="I35" s="68">
        <v>7.2000000000000005E-4</v>
      </c>
      <c r="J35" s="74" t="s">
        <v>327</v>
      </c>
    </row>
    <row r="36" spans="1:10" ht="15" customHeight="1" x14ac:dyDescent="0.3">
      <c r="A36" s="85" t="s">
        <v>297</v>
      </c>
      <c r="B36" s="64" t="s">
        <v>331</v>
      </c>
      <c r="C36" s="65"/>
      <c r="D36" s="66">
        <v>7</v>
      </c>
      <c r="E36" s="67">
        <v>4.5999999999999996</v>
      </c>
      <c r="F36" s="68">
        <v>1.9000000000000001E-4</v>
      </c>
      <c r="G36" s="86">
        <v>1.8E-3</v>
      </c>
      <c r="H36" s="73" t="s">
        <v>416</v>
      </c>
      <c r="I36" s="68">
        <v>1.8E-3</v>
      </c>
      <c r="J36" s="74" t="s">
        <v>331</v>
      </c>
    </row>
    <row r="37" spans="1:10" ht="15" customHeight="1" x14ac:dyDescent="0.3">
      <c r="A37" s="85" t="s">
        <v>297</v>
      </c>
      <c r="B37" s="64" t="s">
        <v>334</v>
      </c>
      <c r="C37" s="65"/>
      <c r="D37" s="66">
        <v>5</v>
      </c>
      <c r="E37" s="67">
        <v>3.3</v>
      </c>
      <c r="F37" s="68">
        <v>6.0999999999999997E-4</v>
      </c>
      <c r="G37" s="86">
        <v>5.5999999999999999E-3</v>
      </c>
      <c r="H37" s="73" t="s">
        <v>419</v>
      </c>
      <c r="I37" s="68">
        <v>5.5999999999999999E-3</v>
      </c>
      <c r="J37" s="74" t="s">
        <v>334</v>
      </c>
    </row>
    <row r="38" spans="1:10" ht="15" customHeight="1" x14ac:dyDescent="0.3">
      <c r="A38" s="85" t="s">
        <v>297</v>
      </c>
      <c r="B38" s="64" t="s">
        <v>336</v>
      </c>
      <c r="C38" s="65"/>
      <c r="D38" s="66">
        <v>3</v>
      </c>
      <c r="E38" s="67">
        <v>2</v>
      </c>
      <c r="F38" s="68">
        <v>6.7000000000000002E-4</v>
      </c>
      <c r="G38" s="86">
        <v>5.8999999999999999E-3</v>
      </c>
      <c r="H38" s="73" t="s">
        <v>421</v>
      </c>
      <c r="I38" s="68">
        <v>5.8999999999999999E-3</v>
      </c>
      <c r="J38" s="74" t="s">
        <v>336</v>
      </c>
    </row>
    <row r="39" spans="1:10" ht="15" customHeight="1" x14ac:dyDescent="0.3">
      <c r="A39" s="85" t="s">
        <v>297</v>
      </c>
      <c r="B39" s="64" t="s">
        <v>330</v>
      </c>
      <c r="C39" s="65"/>
      <c r="D39" s="66">
        <v>7</v>
      </c>
      <c r="E39" s="67">
        <v>4.5999999999999996</v>
      </c>
      <c r="F39" s="68">
        <v>6.8999999999999997E-4</v>
      </c>
      <c r="G39" s="86">
        <v>6.0000000000000001E-3</v>
      </c>
      <c r="H39" s="73" t="s">
        <v>415</v>
      </c>
      <c r="I39" s="68">
        <v>6.0000000000000001E-3</v>
      </c>
      <c r="J39" s="74" t="s">
        <v>330</v>
      </c>
    </row>
    <row r="40" spans="1:10" ht="15" customHeight="1" x14ac:dyDescent="0.3">
      <c r="A40" s="85" t="s">
        <v>297</v>
      </c>
      <c r="B40" s="64" t="s">
        <v>335</v>
      </c>
      <c r="C40" s="65"/>
      <c r="D40" s="66">
        <v>6</v>
      </c>
      <c r="E40" s="67">
        <v>3.9</v>
      </c>
      <c r="F40" s="68">
        <v>6.9999999999999999E-4</v>
      </c>
      <c r="G40" s="86">
        <v>5.8999999999999999E-3</v>
      </c>
      <c r="H40" s="73" t="s">
        <v>420</v>
      </c>
      <c r="I40" s="68">
        <v>5.8999999999999999E-3</v>
      </c>
      <c r="J40" s="74" t="s">
        <v>335</v>
      </c>
    </row>
    <row r="41" spans="1:10" ht="15" customHeight="1" x14ac:dyDescent="0.3">
      <c r="A41" s="85" t="s">
        <v>297</v>
      </c>
      <c r="B41" s="64" t="s">
        <v>337</v>
      </c>
      <c r="C41" s="65"/>
      <c r="D41" s="66">
        <v>4</v>
      </c>
      <c r="E41" s="67">
        <v>2.6</v>
      </c>
      <c r="F41" s="68">
        <v>7.6999999999999996E-4</v>
      </c>
      <c r="G41" s="86">
        <v>6.1999999999999998E-3</v>
      </c>
      <c r="H41" s="73" t="s">
        <v>422</v>
      </c>
      <c r="I41" s="68">
        <v>6.1999999999999998E-3</v>
      </c>
      <c r="J41" s="74" t="s">
        <v>337</v>
      </c>
    </row>
    <row r="42" spans="1:10" ht="15" customHeight="1" x14ac:dyDescent="0.3">
      <c r="A42" s="85" t="s">
        <v>297</v>
      </c>
      <c r="B42" s="64" t="s">
        <v>325</v>
      </c>
      <c r="C42" s="65"/>
      <c r="D42" s="66">
        <v>5</v>
      </c>
      <c r="E42" s="67">
        <v>3.6</v>
      </c>
      <c r="F42" s="68">
        <v>7.7999999999999999E-4</v>
      </c>
      <c r="G42" s="86">
        <v>6.1999999999999998E-3</v>
      </c>
      <c r="H42" s="73" t="s">
        <v>410</v>
      </c>
      <c r="I42" s="68">
        <v>6.1999999999999998E-3</v>
      </c>
      <c r="J42" s="74" t="s">
        <v>325</v>
      </c>
    </row>
    <row r="43" spans="1:10" ht="15" customHeight="1" x14ac:dyDescent="0.3">
      <c r="A43" s="85" t="s">
        <v>297</v>
      </c>
      <c r="B43" s="64" t="s">
        <v>338</v>
      </c>
      <c r="C43" s="65"/>
      <c r="D43" s="66">
        <v>5</v>
      </c>
      <c r="E43" s="67">
        <v>3.3</v>
      </c>
      <c r="F43" s="68">
        <v>8.9999999999999998E-4</v>
      </c>
      <c r="G43" s="86">
        <v>7.0000000000000001E-3</v>
      </c>
      <c r="H43" s="73" t="s">
        <v>423</v>
      </c>
      <c r="I43" s="68">
        <v>7.0000000000000001E-3</v>
      </c>
      <c r="J43" s="74" t="s">
        <v>338</v>
      </c>
    </row>
    <row r="44" spans="1:10" ht="15" customHeight="1" x14ac:dyDescent="0.3">
      <c r="A44" s="85" t="s">
        <v>297</v>
      </c>
      <c r="B44" s="64" t="s">
        <v>343</v>
      </c>
      <c r="C44" s="65"/>
      <c r="D44" s="66">
        <v>8</v>
      </c>
      <c r="E44" s="67">
        <v>5.3</v>
      </c>
      <c r="F44" s="68">
        <v>1.6999999999999999E-3</v>
      </c>
      <c r="G44" s="86">
        <v>1.2999999999999999E-2</v>
      </c>
      <c r="H44" s="73" t="s">
        <v>429</v>
      </c>
      <c r="I44" s="68">
        <v>1.2999999999999999E-2</v>
      </c>
      <c r="J44" s="74" t="s">
        <v>343</v>
      </c>
    </row>
    <row r="45" spans="1:10" ht="15" customHeight="1" x14ac:dyDescent="0.3">
      <c r="A45" s="85" t="s">
        <v>297</v>
      </c>
      <c r="B45" s="64" t="s">
        <v>332</v>
      </c>
      <c r="C45" s="65"/>
      <c r="D45" s="66">
        <v>5</v>
      </c>
      <c r="E45" s="67">
        <v>3.3</v>
      </c>
      <c r="F45" s="68">
        <v>2.0999999999999999E-3</v>
      </c>
      <c r="G45" s="86">
        <v>1.4999999999999999E-2</v>
      </c>
      <c r="H45" s="73" t="s">
        <v>417</v>
      </c>
      <c r="I45" s="68">
        <v>1.4999999999999999E-2</v>
      </c>
      <c r="J45" s="74" t="s">
        <v>332</v>
      </c>
    </row>
    <row r="46" spans="1:10" ht="15" customHeight="1" x14ac:dyDescent="0.3">
      <c r="A46" s="85" t="s">
        <v>297</v>
      </c>
      <c r="B46" s="64" t="s">
        <v>339</v>
      </c>
      <c r="C46" s="65"/>
      <c r="D46" s="66">
        <v>5</v>
      </c>
      <c r="E46" s="67">
        <v>3.3</v>
      </c>
      <c r="F46" s="68">
        <v>2.3999999999999998E-3</v>
      </c>
      <c r="G46" s="86">
        <v>1.7999999999999999E-2</v>
      </c>
      <c r="H46" s="73" t="s">
        <v>425</v>
      </c>
      <c r="I46" s="68">
        <v>1.7999999999999999E-2</v>
      </c>
      <c r="J46" s="74" t="s">
        <v>339</v>
      </c>
    </row>
    <row r="47" spans="1:10" ht="15" customHeight="1" x14ac:dyDescent="0.3">
      <c r="A47" s="85" t="s">
        <v>297</v>
      </c>
      <c r="B47" s="64" t="s">
        <v>340</v>
      </c>
      <c r="C47" s="65"/>
      <c r="D47" s="66">
        <v>6</v>
      </c>
      <c r="E47" s="67">
        <v>3.9</v>
      </c>
      <c r="F47" s="68">
        <v>3.0000000000000001E-3</v>
      </c>
      <c r="G47" s="86">
        <v>2.1000000000000001E-2</v>
      </c>
      <c r="H47" s="73" t="s">
        <v>426</v>
      </c>
      <c r="I47" s="68">
        <v>2.1000000000000001E-2</v>
      </c>
      <c r="J47" s="74" t="s">
        <v>340</v>
      </c>
    </row>
    <row r="48" spans="1:10" ht="15" customHeight="1" x14ac:dyDescent="0.3">
      <c r="A48" s="85" t="s">
        <v>297</v>
      </c>
      <c r="B48" s="64" t="s">
        <v>341</v>
      </c>
      <c r="C48" s="65"/>
      <c r="D48" s="66">
        <v>4</v>
      </c>
      <c r="E48" s="67">
        <v>2.6</v>
      </c>
      <c r="F48" s="68">
        <v>4.1000000000000003E-3</v>
      </c>
      <c r="G48" s="86">
        <v>2.8000000000000001E-2</v>
      </c>
      <c r="H48" s="73" t="s">
        <v>427</v>
      </c>
      <c r="I48" s="68">
        <v>2.8000000000000001E-2</v>
      </c>
      <c r="J48" s="74" t="s">
        <v>341</v>
      </c>
    </row>
    <row r="49" spans="1:10" ht="15" customHeight="1" x14ac:dyDescent="0.3">
      <c r="A49" s="85" t="s">
        <v>297</v>
      </c>
      <c r="B49" s="64" t="s">
        <v>342</v>
      </c>
      <c r="C49" s="65"/>
      <c r="D49" s="66">
        <v>6</v>
      </c>
      <c r="E49" s="67">
        <v>3.9</v>
      </c>
      <c r="F49" s="68">
        <v>4.4000000000000003E-3</v>
      </c>
      <c r="G49" s="86">
        <v>2.9000000000000001E-2</v>
      </c>
      <c r="H49" s="73" t="s">
        <v>428</v>
      </c>
      <c r="I49" s="68">
        <v>2.9000000000000001E-2</v>
      </c>
      <c r="J49" s="74" t="s">
        <v>342</v>
      </c>
    </row>
    <row r="50" spans="1:10" ht="15" customHeight="1" x14ac:dyDescent="0.3">
      <c r="A50" s="85" t="s">
        <v>297</v>
      </c>
      <c r="B50" s="64" t="s">
        <v>347</v>
      </c>
      <c r="C50" s="65"/>
      <c r="D50" s="66">
        <v>13</v>
      </c>
      <c r="E50" s="67">
        <v>8.6</v>
      </c>
      <c r="F50" s="68">
        <v>5.5999999999999999E-3</v>
      </c>
      <c r="G50" s="86">
        <v>3.5999999999999997E-2</v>
      </c>
      <c r="H50" s="73" t="s">
        <v>433</v>
      </c>
      <c r="I50" s="68">
        <v>3.5999999999999997E-2</v>
      </c>
      <c r="J50" s="74" t="s">
        <v>347</v>
      </c>
    </row>
    <row r="51" spans="1:10" ht="15" customHeight="1" x14ac:dyDescent="0.3">
      <c r="A51" s="85" t="s">
        <v>297</v>
      </c>
      <c r="B51" s="64" t="s">
        <v>344</v>
      </c>
      <c r="C51" s="65"/>
      <c r="D51" s="66">
        <v>5</v>
      </c>
      <c r="E51" s="67">
        <v>3.3</v>
      </c>
      <c r="F51" s="68">
        <v>7.7999999999999996E-3</v>
      </c>
      <c r="G51" s="86">
        <v>4.9000000000000002E-2</v>
      </c>
      <c r="H51" s="73" t="s">
        <v>430</v>
      </c>
      <c r="I51" s="68">
        <v>4.9000000000000002E-2</v>
      </c>
      <c r="J51" s="74" t="s">
        <v>344</v>
      </c>
    </row>
    <row r="52" spans="1:10" ht="15" customHeight="1" x14ac:dyDescent="0.3">
      <c r="A52" s="85" t="s">
        <v>297</v>
      </c>
      <c r="B52" s="64" t="s">
        <v>367</v>
      </c>
      <c r="C52" s="65"/>
      <c r="D52" s="66">
        <v>4</v>
      </c>
      <c r="E52" s="67">
        <v>2.6</v>
      </c>
      <c r="F52" s="68">
        <v>8.2000000000000007E-3</v>
      </c>
      <c r="G52" s="86">
        <v>5.0999999999999997E-2</v>
      </c>
      <c r="H52" s="73" t="s">
        <v>453</v>
      </c>
      <c r="I52" s="68">
        <v>5.0999999999999997E-2</v>
      </c>
      <c r="J52" s="74" t="s">
        <v>367</v>
      </c>
    </row>
    <row r="53" spans="1:10" ht="15" customHeight="1" x14ac:dyDescent="0.3">
      <c r="A53" s="85" t="s">
        <v>297</v>
      </c>
      <c r="B53" s="64" t="s">
        <v>345</v>
      </c>
      <c r="C53" s="65"/>
      <c r="D53" s="66">
        <v>3</v>
      </c>
      <c r="E53" s="67">
        <v>2</v>
      </c>
      <c r="F53" s="68">
        <v>8.5000000000000006E-3</v>
      </c>
      <c r="G53" s="86">
        <v>5.1999999999999998E-2</v>
      </c>
      <c r="H53" s="73" t="s">
        <v>431</v>
      </c>
      <c r="I53" s="68">
        <v>5.1999999999999998E-2</v>
      </c>
      <c r="J53" s="74" t="s">
        <v>345</v>
      </c>
    </row>
    <row r="54" spans="1:10" ht="15" customHeight="1" x14ac:dyDescent="0.3">
      <c r="A54" s="85" t="s">
        <v>297</v>
      </c>
      <c r="B54" s="64" t="s">
        <v>353</v>
      </c>
      <c r="C54" s="65"/>
      <c r="D54" s="66">
        <v>15</v>
      </c>
      <c r="E54" s="67">
        <v>9.9</v>
      </c>
      <c r="F54" s="68">
        <v>1.2E-2</v>
      </c>
      <c r="G54" s="86">
        <v>7.0000000000000007E-2</v>
      </c>
      <c r="H54" s="73" t="s">
        <v>439</v>
      </c>
      <c r="I54" s="68">
        <v>7.0000000000000007E-2</v>
      </c>
      <c r="J54" s="74" t="s">
        <v>353</v>
      </c>
    </row>
    <row r="55" spans="1:10" ht="15" customHeight="1" x14ac:dyDescent="0.3">
      <c r="A55" s="85" t="s">
        <v>297</v>
      </c>
      <c r="B55" s="64" t="s">
        <v>348</v>
      </c>
      <c r="C55" s="65"/>
      <c r="D55" s="66">
        <v>3</v>
      </c>
      <c r="E55" s="67">
        <v>2</v>
      </c>
      <c r="F55" s="68">
        <v>1.2999999999999999E-2</v>
      </c>
      <c r="G55" s="86">
        <v>7.4999999999999997E-2</v>
      </c>
      <c r="H55" s="73" t="s">
        <v>434</v>
      </c>
      <c r="I55" s="68">
        <v>7.4999999999999997E-2</v>
      </c>
      <c r="J55" s="74" t="s">
        <v>348</v>
      </c>
    </row>
    <row r="56" spans="1:10" ht="15" customHeight="1" x14ac:dyDescent="0.3">
      <c r="A56" s="85" t="s">
        <v>297</v>
      </c>
      <c r="B56" s="64" t="s">
        <v>361</v>
      </c>
      <c r="C56" s="65"/>
      <c r="D56" s="66">
        <v>8</v>
      </c>
      <c r="E56" s="67">
        <v>5.3</v>
      </c>
      <c r="F56" s="68">
        <v>1.4999999999999999E-2</v>
      </c>
      <c r="G56" s="86">
        <v>8.5999999999999993E-2</v>
      </c>
      <c r="H56" s="73" t="s">
        <v>447</v>
      </c>
      <c r="I56" s="68">
        <v>8.5999999999999993E-2</v>
      </c>
      <c r="J56" s="74" t="s">
        <v>361</v>
      </c>
    </row>
    <row r="57" spans="1:10" ht="15" customHeight="1" x14ac:dyDescent="0.3">
      <c r="A57" s="85" t="s">
        <v>297</v>
      </c>
      <c r="B57" s="64" t="s">
        <v>349</v>
      </c>
      <c r="C57" s="65"/>
      <c r="D57" s="66">
        <v>3</v>
      </c>
      <c r="E57" s="67">
        <v>2</v>
      </c>
      <c r="F57" s="68">
        <v>1.4999999999999999E-2</v>
      </c>
      <c r="G57" s="86">
        <v>8.5000000000000006E-2</v>
      </c>
      <c r="H57" s="73" t="s">
        <v>435</v>
      </c>
      <c r="I57" s="68">
        <v>8.5000000000000006E-2</v>
      </c>
      <c r="J57" s="74" t="s">
        <v>349</v>
      </c>
    </row>
    <row r="58" spans="1:10" ht="15" customHeight="1" x14ac:dyDescent="0.3">
      <c r="A58" s="85" t="s">
        <v>297</v>
      </c>
      <c r="B58" s="64" t="s">
        <v>350</v>
      </c>
      <c r="C58" s="65"/>
      <c r="D58" s="66">
        <v>2</v>
      </c>
      <c r="E58" s="67">
        <v>1.3</v>
      </c>
      <c r="F58" s="68">
        <v>1.7000000000000001E-2</v>
      </c>
      <c r="G58" s="86">
        <v>0.09</v>
      </c>
      <c r="H58" s="73" t="s">
        <v>436</v>
      </c>
      <c r="I58" s="68">
        <v>0.09</v>
      </c>
      <c r="J58" s="74" t="s">
        <v>350</v>
      </c>
    </row>
    <row r="59" spans="1:10" ht="15" customHeight="1" x14ac:dyDescent="0.3">
      <c r="A59" s="85" t="s">
        <v>297</v>
      </c>
      <c r="B59" s="64" t="s">
        <v>352</v>
      </c>
      <c r="C59" s="65"/>
      <c r="D59" s="66">
        <v>3</v>
      </c>
      <c r="E59" s="67">
        <v>2</v>
      </c>
      <c r="F59" s="68">
        <v>2.1000000000000001E-2</v>
      </c>
      <c r="G59" s="86">
        <v>0.11</v>
      </c>
      <c r="H59" s="73" t="s">
        <v>437</v>
      </c>
      <c r="I59" s="68">
        <v>0.11</v>
      </c>
      <c r="J59" s="74" t="s">
        <v>352</v>
      </c>
    </row>
    <row r="60" spans="1:10" ht="15" customHeight="1" x14ac:dyDescent="0.3">
      <c r="A60" s="85" t="s">
        <v>297</v>
      </c>
      <c r="B60" s="64" t="s">
        <v>351</v>
      </c>
      <c r="C60" s="65"/>
      <c r="D60" s="66">
        <v>3</v>
      </c>
      <c r="E60" s="67">
        <v>2</v>
      </c>
      <c r="F60" s="68">
        <v>2.1000000000000001E-2</v>
      </c>
      <c r="G60" s="86">
        <v>0.11</v>
      </c>
      <c r="H60" s="73" t="s">
        <v>438</v>
      </c>
      <c r="I60" s="68">
        <v>0.11</v>
      </c>
      <c r="J60" s="74" t="s">
        <v>351</v>
      </c>
    </row>
    <row r="61" spans="1:10" ht="15" customHeight="1" x14ac:dyDescent="0.3">
      <c r="A61" s="85" t="s">
        <v>297</v>
      </c>
      <c r="B61" s="64" t="s">
        <v>354</v>
      </c>
      <c r="C61" s="65"/>
      <c r="D61" s="66">
        <v>2</v>
      </c>
      <c r="E61" s="67">
        <v>1.3</v>
      </c>
      <c r="F61" s="68">
        <v>2.5000000000000001E-2</v>
      </c>
      <c r="G61" s="86">
        <v>0.13</v>
      </c>
      <c r="H61" s="73" t="s">
        <v>440</v>
      </c>
      <c r="I61" s="68">
        <v>0.13</v>
      </c>
      <c r="J61" s="74" t="s">
        <v>354</v>
      </c>
    </row>
    <row r="62" spans="1:10" ht="15" customHeight="1" x14ac:dyDescent="0.3">
      <c r="A62" s="85" t="s">
        <v>297</v>
      </c>
      <c r="B62" s="64" t="s">
        <v>1089</v>
      </c>
      <c r="C62" s="65"/>
      <c r="D62" s="66">
        <v>3</v>
      </c>
      <c r="E62" s="67">
        <v>2</v>
      </c>
      <c r="F62" s="68">
        <v>2.7E-2</v>
      </c>
      <c r="G62" s="86">
        <v>0.14000000000000001</v>
      </c>
      <c r="H62" s="73" t="s">
        <v>1095</v>
      </c>
      <c r="I62" s="68">
        <v>0.14000000000000001</v>
      </c>
      <c r="J62" s="74" t="s">
        <v>1089</v>
      </c>
    </row>
    <row r="63" spans="1:10" ht="15" customHeight="1" x14ac:dyDescent="0.3">
      <c r="A63" s="85" t="s">
        <v>297</v>
      </c>
      <c r="B63" s="64" t="s">
        <v>355</v>
      </c>
      <c r="C63" s="65"/>
      <c r="D63" s="66">
        <v>5</v>
      </c>
      <c r="E63" s="67">
        <v>3.3</v>
      </c>
      <c r="F63" s="68">
        <v>2.7E-2</v>
      </c>
      <c r="G63" s="86">
        <v>0.14000000000000001</v>
      </c>
      <c r="H63" s="73" t="s">
        <v>441</v>
      </c>
      <c r="I63" s="68">
        <v>0.14000000000000001</v>
      </c>
      <c r="J63" s="74" t="s">
        <v>355</v>
      </c>
    </row>
    <row r="64" spans="1:10" ht="15" customHeight="1" x14ac:dyDescent="0.3">
      <c r="A64" s="85" t="s">
        <v>297</v>
      </c>
      <c r="B64" s="64" t="s">
        <v>356</v>
      </c>
      <c r="C64" s="65"/>
      <c r="D64" s="66">
        <v>4</v>
      </c>
      <c r="E64" s="67">
        <v>2.6</v>
      </c>
      <c r="F64" s="68">
        <v>2.9000000000000001E-2</v>
      </c>
      <c r="G64" s="86">
        <v>0.14000000000000001</v>
      </c>
      <c r="H64" s="73" t="s">
        <v>442</v>
      </c>
      <c r="I64" s="68">
        <v>0.14000000000000001</v>
      </c>
      <c r="J64" s="74" t="s">
        <v>356</v>
      </c>
    </row>
    <row r="65" spans="1:10" ht="15" customHeight="1" x14ac:dyDescent="0.3">
      <c r="A65" s="85" t="s">
        <v>297</v>
      </c>
      <c r="B65" s="64" t="s">
        <v>358</v>
      </c>
      <c r="C65" s="65"/>
      <c r="D65" s="66">
        <v>3</v>
      </c>
      <c r="E65" s="67">
        <v>2</v>
      </c>
      <c r="F65" s="68">
        <v>3.4000000000000002E-2</v>
      </c>
      <c r="G65" s="86">
        <v>0.16</v>
      </c>
      <c r="H65" s="73" t="s">
        <v>444</v>
      </c>
      <c r="I65" s="68">
        <v>0.16</v>
      </c>
      <c r="J65" s="74" t="s">
        <v>358</v>
      </c>
    </row>
    <row r="66" spans="1:10" ht="15" customHeight="1" x14ac:dyDescent="0.3">
      <c r="A66" s="85" t="s">
        <v>297</v>
      </c>
      <c r="B66" s="64" t="s">
        <v>357</v>
      </c>
      <c r="C66" s="65"/>
      <c r="D66" s="66">
        <v>7</v>
      </c>
      <c r="E66" s="67">
        <v>4.5999999999999996</v>
      </c>
      <c r="F66" s="68">
        <v>3.4000000000000002E-2</v>
      </c>
      <c r="G66" s="86">
        <v>0.16</v>
      </c>
      <c r="H66" s="73" t="s">
        <v>443</v>
      </c>
      <c r="I66" s="68">
        <v>0.16</v>
      </c>
      <c r="J66" s="74" t="s">
        <v>357</v>
      </c>
    </row>
    <row r="67" spans="1:10" ht="15" customHeight="1" x14ac:dyDescent="0.3">
      <c r="A67" s="85" t="s">
        <v>297</v>
      </c>
      <c r="B67" s="64" t="s">
        <v>360</v>
      </c>
      <c r="C67" s="65"/>
      <c r="D67" s="66">
        <v>2</v>
      </c>
      <c r="E67" s="67">
        <v>1.3</v>
      </c>
      <c r="F67" s="68">
        <v>4.1000000000000002E-2</v>
      </c>
      <c r="G67" s="86">
        <v>0.19</v>
      </c>
      <c r="H67" s="73" t="s">
        <v>446</v>
      </c>
      <c r="I67" s="68">
        <v>0.19</v>
      </c>
      <c r="J67" s="74" t="s">
        <v>360</v>
      </c>
    </row>
    <row r="68" spans="1:10" ht="15" customHeight="1" x14ac:dyDescent="0.3">
      <c r="A68" s="85" t="s">
        <v>297</v>
      </c>
      <c r="B68" s="64" t="s">
        <v>359</v>
      </c>
      <c r="C68" s="65"/>
      <c r="D68" s="66">
        <v>4</v>
      </c>
      <c r="E68" s="67">
        <v>2.6</v>
      </c>
      <c r="F68" s="68">
        <v>4.1000000000000002E-2</v>
      </c>
      <c r="G68" s="86">
        <v>0.18</v>
      </c>
      <c r="H68" s="73" t="s">
        <v>445</v>
      </c>
      <c r="I68" s="68">
        <v>0.18</v>
      </c>
      <c r="J68" s="74" t="s">
        <v>359</v>
      </c>
    </row>
    <row r="69" spans="1:10" ht="15" customHeight="1" x14ac:dyDescent="0.3">
      <c r="A69" s="85" t="s">
        <v>297</v>
      </c>
      <c r="B69" s="64" t="s">
        <v>362</v>
      </c>
      <c r="C69" s="65"/>
      <c r="D69" s="66">
        <v>3</v>
      </c>
      <c r="E69" s="67">
        <v>2</v>
      </c>
      <c r="F69" s="68">
        <v>4.4999999999999998E-2</v>
      </c>
      <c r="G69" s="86">
        <v>0.2</v>
      </c>
      <c r="H69" s="73" t="s">
        <v>448</v>
      </c>
      <c r="I69" s="68">
        <v>0.2</v>
      </c>
      <c r="J69" s="74" t="s">
        <v>362</v>
      </c>
    </row>
    <row r="70" spans="1:10" ht="15" customHeight="1" x14ac:dyDescent="0.3">
      <c r="A70" s="85" t="s">
        <v>297</v>
      </c>
      <c r="B70" s="64" t="s">
        <v>363</v>
      </c>
      <c r="C70" s="65"/>
      <c r="D70" s="66">
        <v>6</v>
      </c>
      <c r="E70" s="67">
        <v>3.9</v>
      </c>
      <c r="F70" s="68">
        <v>4.8000000000000001E-2</v>
      </c>
      <c r="G70" s="86">
        <v>0.21</v>
      </c>
      <c r="H70" s="73" t="s">
        <v>449</v>
      </c>
      <c r="I70" s="68">
        <v>0.21</v>
      </c>
      <c r="J70" s="74" t="s">
        <v>363</v>
      </c>
    </row>
    <row r="71" spans="1:10" ht="15" customHeight="1" x14ac:dyDescent="0.3">
      <c r="A71" s="85" t="s">
        <v>297</v>
      </c>
      <c r="B71" s="64" t="s">
        <v>1090</v>
      </c>
      <c r="C71" s="65"/>
      <c r="D71" s="66">
        <v>3</v>
      </c>
      <c r="E71" s="67">
        <v>2</v>
      </c>
      <c r="F71" s="68">
        <v>4.9000000000000002E-2</v>
      </c>
      <c r="G71" s="86">
        <v>0.21</v>
      </c>
      <c r="H71" s="73" t="s">
        <v>1096</v>
      </c>
      <c r="I71" s="68">
        <v>0.21</v>
      </c>
      <c r="J71" s="74" t="s">
        <v>1090</v>
      </c>
    </row>
    <row r="72" spans="1:10" ht="15" customHeight="1" x14ac:dyDescent="0.3">
      <c r="A72" s="85" t="s">
        <v>297</v>
      </c>
      <c r="B72" s="64" t="s">
        <v>364</v>
      </c>
      <c r="C72" s="65"/>
      <c r="D72" s="66">
        <v>4</v>
      </c>
      <c r="E72" s="67">
        <v>2.6</v>
      </c>
      <c r="F72" s="68">
        <v>0.05</v>
      </c>
      <c r="G72" s="86">
        <v>0.21</v>
      </c>
      <c r="H72" s="73" t="s">
        <v>450</v>
      </c>
      <c r="I72" s="68">
        <v>0.21</v>
      </c>
      <c r="J72" s="74" t="s">
        <v>364</v>
      </c>
    </row>
    <row r="73" spans="1:10" ht="15" customHeight="1" x14ac:dyDescent="0.3">
      <c r="A73" s="85" t="s">
        <v>297</v>
      </c>
      <c r="B73" s="64" t="s">
        <v>1091</v>
      </c>
      <c r="C73" s="65"/>
      <c r="D73" s="66">
        <v>2</v>
      </c>
      <c r="E73" s="67">
        <v>1.3</v>
      </c>
      <c r="F73" s="68">
        <v>5.7000000000000002E-2</v>
      </c>
      <c r="G73" s="86">
        <v>0.23</v>
      </c>
      <c r="H73" s="73" t="s">
        <v>1097</v>
      </c>
      <c r="I73" s="68">
        <v>0.23</v>
      </c>
      <c r="J73" s="74" t="s">
        <v>1091</v>
      </c>
    </row>
    <row r="74" spans="1:10" ht="15" customHeight="1" x14ac:dyDescent="0.3">
      <c r="A74" s="85" t="s">
        <v>297</v>
      </c>
      <c r="B74" s="64" t="s">
        <v>1092</v>
      </c>
      <c r="C74" s="65"/>
      <c r="D74" s="66">
        <v>2</v>
      </c>
      <c r="E74" s="67">
        <v>1.3</v>
      </c>
      <c r="F74" s="68">
        <v>5.7000000000000002E-2</v>
      </c>
      <c r="G74" s="86">
        <v>0.23</v>
      </c>
      <c r="H74" s="73" t="s">
        <v>1098</v>
      </c>
      <c r="I74" s="68">
        <v>0.23</v>
      </c>
      <c r="J74" s="74" t="s">
        <v>1092</v>
      </c>
    </row>
    <row r="75" spans="1:10" ht="15" customHeight="1" x14ac:dyDescent="0.3">
      <c r="A75" s="85" t="s">
        <v>297</v>
      </c>
      <c r="B75" s="64" t="s">
        <v>365</v>
      </c>
      <c r="C75" s="65"/>
      <c r="D75" s="66">
        <v>5</v>
      </c>
      <c r="E75" s="67">
        <v>3.3</v>
      </c>
      <c r="F75" s="68">
        <v>6.4000000000000001E-2</v>
      </c>
      <c r="G75" s="86">
        <v>0.25</v>
      </c>
      <c r="H75" s="73" t="s">
        <v>451</v>
      </c>
      <c r="I75" s="68">
        <v>0.25</v>
      </c>
      <c r="J75" s="74" t="s">
        <v>365</v>
      </c>
    </row>
    <row r="76" spans="1:10" ht="15" customHeight="1" x14ac:dyDescent="0.3">
      <c r="A76" s="85" t="s">
        <v>297</v>
      </c>
      <c r="B76" s="65" t="s">
        <v>1101</v>
      </c>
      <c r="C76" s="65"/>
      <c r="D76" s="66">
        <v>2</v>
      </c>
      <c r="E76" s="69">
        <v>1.3</v>
      </c>
      <c r="F76" s="68">
        <v>6.4000000000000001E-2</v>
      </c>
      <c r="G76" s="86">
        <v>0.25</v>
      </c>
      <c r="H76" s="75" t="s">
        <v>424</v>
      </c>
      <c r="I76" s="68">
        <v>0.25</v>
      </c>
      <c r="J76" s="76" t="s">
        <v>1101</v>
      </c>
    </row>
    <row r="77" spans="1:10" ht="15" customHeight="1" x14ac:dyDescent="0.3">
      <c r="A77" s="85" t="s">
        <v>297</v>
      </c>
      <c r="B77" s="64" t="s">
        <v>366</v>
      </c>
      <c r="C77" s="65"/>
      <c r="D77" s="66">
        <v>3</v>
      </c>
      <c r="E77" s="67">
        <v>2</v>
      </c>
      <c r="F77" s="68">
        <v>6.5000000000000002E-2</v>
      </c>
      <c r="G77" s="86">
        <v>0.25</v>
      </c>
      <c r="H77" s="73" t="s">
        <v>452</v>
      </c>
      <c r="I77" s="68">
        <v>0.25</v>
      </c>
      <c r="J77" s="74" t="s">
        <v>366</v>
      </c>
    </row>
    <row r="78" spans="1:10" ht="15" customHeight="1" x14ac:dyDescent="0.3">
      <c r="A78" s="85" t="s">
        <v>297</v>
      </c>
      <c r="B78" s="64" t="s">
        <v>1093</v>
      </c>
      <c r="C78" s="65"/>
      <c r="D78" s="66">
        <v>3</v>
      </c>
      <c r="E78" s="67">
        <v>2</v>
      </c>
      <c r="F78" s="68">
        <v>7.0999999999999994E-2</v>
      </c>
      <c r="G78" s="86">
        <v>0.27</v>
      </c>
      <c r="H78" s="73" t="s">
        <v>1099</v>
      </c>
      <c r="I78" s="68">
        <v>0.27</v>
      </c>
      <c r="J78" s="74" t="s">
        <v>1093</v>
      </c>
    </row>
    <row r="79" spans="1:10" ht="15" customHeight="1" x14ac:dyDescent="0.3">
      <c r="A79" s="85" t="s">
        <v>297</v>
      </c>
      <c r="B79" s="64" t="s">
        <v>369</v>
      </c>
      <c r="C79" s="65"/>
      <c r="D79" s="66">
        <v>2</v>
      </c>
      <c r="E79" s="67">
        <v>1.3</v>
      </c>
      <c r="F79" s="68">
        <v>7.1999999999999995E-2</v>
      </c>
      <c r="G79" s="86">
        <v>0.27</v>
      </c>
      <c r="H79" s="73" t="s">
        <v>456</v>
      </c>
      <c r="I79" s="68">
        <v>0.27</v>
      </c>
      <c r="J79" s="74" t="s">
        <v>369</v>
      </c>
    </row>
    <row r="80" spans="1:10" ht="15" customHeight="1" x14ac:dyDescent="0.3">
      <c r="A80" s="85" t="s">
        <v>297</v>
      </c>
      <c r="B80" s="64" t="s">
        <v>368</v>
      </c>
      <c r="C80" s="65"/>
      <c r="D80" s="66">
        <v>2</v>
      </c>
      <c r="E80" s="67">
        <v>1.3</v>
      </c>
      <c r="F80" s="68">
        <v>7.1999999999999995E-2</v>
      </c>
      <c r="G80" s="86">
        <v>0.27</v>
      </c>
      <c r="H80" s="73" t="s">
        <v>455</v>
      </c>
      <c r="I80" s="68">
        <v>0.27</v>
      </c>
      <c r="J80" s="74" t="s">
        <v>368</v>
      </c>
    </row>
    <row r="81" spans="1:10" ht="15" customHeight="1" x14ac:dyDescent="0.3">
      <c r="A81" s="85" t="s">
        <v>297</v>
      </c>
      <c r="B81" s="64" t="s">
        <v>370</v>
      </c>
      <c r="C81" s="65"/>
      <c r="D81" s="66">
        <v>2</v>
      </c>
      <c r="E81" s="67">
        <v>1.3</v>
      </c>
      <c r="F81" s="68">
        <v>7.1999999999999995E-2</v>
      </c>
      <c r="G81" s="86">
        <v>0.27</v>
      </c>
      <c r="H81" s="73" t="s">
        <v>454</v>
      </c>
      <c r="I81" s="68">
        <v>0.27</v>
      </c>
      <c r="J81" s="74" t="s">
        <v>370</v>
      </c>
    </row>
    <row r="82" spans="1:10" ht="15" customHeight="1" x14ac:dyDescent="0.3">
      <c r="A82" s="85" t="s">
        <v>297</v>
      </c>
      <c r="B82" s="64" t="s">
        <v>346</v>
      </c>
      <c r="C82" s="65"/>
      <c r="D82" s="66">
        <v>3</v>
      </c>
      <c r="E82" s="67">
        <v>2</v>
      </c>
      <c r="F82" s="68">
        <v>7.5999999999999998E-2</v>
      </c>
      <c r="G82" s="86">
        <v>0.28000000000000003</v>
      </c>
      <c r="H82" s="73" t="s">
        <v>432</v>
      </c>
      <c r="I82" s="68">
        <v>0.28000000000000003</v>
      </c>
      <c r="J82" s="74" t="s">
        <v>346</v>
      </c>
    </row>
    <row r="83" spans="1:10" ht="15" customHeight="1" x14ac:dyDescent="0.3">
      <c r="A83" s="85" t="s">
        <v>297</v>
      </c>
      <c r="B83" s="64" t="s">
        <v>371</v>
      </c>
      <c r="C83" s="65"/>
      <c r="D83" s="66">
        <v>4</v>
      </c>
      <c r="E83" s="67">
        <v>2.6</v>
      </c>
      <c r="F83" s="68">
        <v>7.9000000000000001E-2</v>
      </c>
      <c r="G83" s="86">
        <v>0.28999999999999998</v>
      </c>
      <c r="H83" s="73" t="s">
        <v>457</v>
      </c>
      <c r="I83" s="68">
        <v>0.28999999999999998</v>
      </c>
      <c r="J83" s="74" t="s">
        <v>371</v>
      </c>
    </row>
    <row r="84" spans="1:10" ht="15" customHeight="1" x14ac:dyDescent="0.3">
      <c r="A84" s="85" t="s">
        <v>297</v>
      </c>
      <c r="B84" s="64" t="s">
        <v>372</v>
      </c>
      <c r="C84" s="65"/>
      <c r="D84" s="66">
        <v>2</v>
      </c>
      <c r="E84" s="67">
        <v>1.3</v>
      </c>
      <c r="F84" s="68">
        <v>0.08</v>
      </c>
      <c r="G84" s="86">
        <v>0.28999999999999998</v>
      </c>
      <c r="H84" s="73" t="s">
        <v>459</v>
      </c>
      <c r="I84" s="68">
        <v>0.28999999999999998</v>
      </c>
      <c r="J84" s="74" t="s">
        <v>372</v>
      </c>
    </row>
    <row r="85" spans="1:10" ht="15" customHeight="1" x14ac:dyDescent="0.3">
      <c r="A85" s="85" t="s">
        <v>297</v>
      </c>
      <c r="B85" s="64" t="s">
        <v>373</v>
      </c>
      <c r="C85" s="65"/>
      <c r="D85" s="66">
        <v>2</v>
      </c>
      <c r="E85" s="67">
        <v>1.3</v>
      </c>
      <c r="F85" s="68">
        <v>0.08</v>
      </c>
      <c r="G85" s="86">
        <v>0.28999999999999998</v>
      </c>
      <c r="H85" s="73" t="s">
        <v>458</v>
      </c>
      <c r="I85" s="68">
        <v>0.28999999999999998</v>
      </c>
      <c r="J85" s="74" t="s">
        <v>373</v>
      </c>
    </row>
    <row r="86" spans="1:10" ht="15" customHeight="1" x14ac:dyDescent="0.3">
      <c r="A86" s="85" t="s">
        <v>297</v>
      </c>
      <c r="B86" s="64" t="s">
        <v>1094</v>
      </c>
      <c r="C86" s="65"/>
      <c r="D86" s="66">
        <v>3</v>
      </c>
      <c r="E86" s="67">
        <v>2</v>
      </c>
      <c r="F86" s="68">
        <v>8.1000000000000003E-2</v>
      </c>
      <c r="G86" s="86">
        <v>0.28999999999999998</v>
      </c>
      <c r="H86" s="73" t="s">
        <v>1100</v>
      </c>
      <c r="I86" s="68">
        <v>0.28999999999999998</v>
      </c>
      <c r="J86" s="74" t="s">
        <v>1094</v>
      </c>
    </row>
    <row r="87" spans="1:10" ht="15" customHeight="1" x14ac:dyDescent="0.3">
      <c r="A87" s="85" t="s">
        <v>297</v>
      </c>
      <c r="B87" s="64" t="s">
        <v>374</v>
      </c>
      <c r="C87" s="65"/>
      <c r="D87" s="66">
        <v>2</v>
      </c>
      <c r="E87" s="67">
        <v>1.3</v>
      </c>
      <c r="F87" s="68">
        <v>8.6999999999999994E-2</v>
      </c>
      <c r="G87" s="86">
        <v>0.3</v>
      </c>
      <c r="H87" s="73" t="s">
        <v>460</v>
      </c>
      <c r="I87" s="68">
        <v>0.3</v>
      </c>
      <c r="J87" s="74" t="s">
        <v>374</v>
      </c>
    </row>
    <row r="88" spans="1:10" ht="15" customHeight="1" thickBot="1" x14ac:dyDescent="0.35">
      <c r="A88" s="87" t="s">
        <v>297</v>
      </c>
      <c r="B88" s="24" t="s">
        <v>375</v>
      </c>
      <c r="C88" s="88"/>
      <c r="D88" s="89">
        <v>2</v>
      </c>
      <c r="E88" s="26">
        <v>1.3</v>
      </c>
      <c r="F88" s="78">
        <v>9.5000000000000001E-2</v>
      </c>
      <c r="G88" s="90">
        <v>0.32</v>
      </c>
      <c r="H88" s="77" t="s">
        <v>461</v>
      </c>
      <c r="I88" s="78">
        <v>0.32</v>
      </c>
      <c r="J88" s="79" t="s">
        <v>375</v>
      </c>
    </row>
  </sheetData>
  <mergeCells count="2">
    <mergeCell ref="H2:J2"/>
    <mergeCell ref="A1:J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59"/>
  <sheetViews>
    <sheetView zoomScale="90" zoomScaleNormal="90" workbookViewId="0">
      <pane ySplit="3" topLeftCell="A147" activePane="bottomLeft" state="frozen"/>
      <selection pane="bottomLeft" sqref="A1:K1"/>
    </sheetView>
  </sheetViews>
  <sheetFormatPr defaultRowHeight="43.5" customHeight="1" x14ac:dyDescent="0.3"/>
  <cols>
    <col min="1" max="1" width="23.88671875" customWidth="1"/>
    <col min="2" max="2" width="12.44140625" customWidth="1"/>
    <col min="5" max="5" width="20.6640625" customWidth="1"/>
    <col min="6" max="6" width="10.88671875" customWidth="1"/>
    <col min="7" max="7" width="57.88671875" customWidth="1"/>
    <col min="8" max="8" width="8.109375" style="108" customWidth="1"/>
    <col min="9" max="9" width="12.6640625" style="108" customWidth="1"/>
    <col min="10" max="10" width="7.44140625" style="108" customWidth="1"/>
    <col min="11" max="11" width="12.44140625" style="108" customWidth="1"/>
    <col min="12" max="12" width="7.44140625" style="108" customWidth="1"/>
    <col min="13" max="13" width="9.109375" style="108"/>
    <col min="14" max="15" width="8.109375" style="108" customWidth="1"/>
    <col min="16" max="16" width="24.5546875" style="108" customWidth="1"/>
    <col min="17" max="17" width="18.33203125" style="108" customWidth="1"/>
    <col min="18" max="18" width="15.6640625" style="108" customWidth="1"/>
    <col min="19" max="19" width="21.6640625" style="108" customWidth="1"/>
    <col min="20" max="20" width="13" style="108" customWidth="1"/>
    <col min="21" max="21" width="15" style="108" customWidth="1"/>
  </cols>
  <sheetData>
    <row r="1" spans="1:21" ht="28.5" customHeight="1" x14ac:dyDescent="0.3">
      <c r="A1" s="197" t="s">
        <v>1103</v>
      </c>
      <c r="B1" s="197"/>
      <c r="C1" s="197"/>
      <c r="D1" s="197"/>
      <c r="E1" s="197"/>
      <c r="F1" s="197"/>
      <c r="G1" s="197"/>
      <c r="H1" s="197"/>
      <c r="I1" s="197"/>
      <c r="J1" s="197"/>
      <c r="K1" s="197"/>
    </row>
    <row r="2" spans="1:21" ht="39" customHeight="1" thickBot="1" x14ac:dyDescent="0.35">
      <c r="A2" s="24"/>
      <c r="B2" s="24"/>
      <c r="C2" s="24"/>
      <c r="D2" s="24"/>
      <c r="E2" s="24"/>
      <c r="F2" s="24"/>
      <c r="G2" s="102"/>
      <c r="H2" s="198" t="s">
        <v>929</v>
      </c>
      <c r="I2" s="199"/>
      <c r="J2" s="199"/>
      <c r="K2" s="200"/>
      <c r="L2" s="198" t="s">
        <v>930</v>
      </c>
      <c r="M2" s="199"/>
      <c r="N2" s="199"/>
      <c r="O2" s="200"/>
      <c r="P2" s="103" t="s">
        <v>1144</v>
      </c>
      <c r="Q2" s="103" t="s">
        <v>1110</v>
      </c>
      <c r="R2" s="147" t="s">
        <v>1125</v>
      </c>
      <c r="S2" s="142"/>
      <c r="T2" s="142"/>
      <c r="U2" s="142"/>
    </row>
    <row r="3" spans="1:21" ht="43.5" customHeight="1" thickBot="1" x14ac:dyDescent="0.35">
      <c r="A3" s="145" t="s">
        <v>1</v>
      </c>
      <c r="B3" s="109" t="s">
        <v>754</v>
      </c>
      <c r="C3" s="109" t="s">
        <v>1084</v>
      </c>
      <c r="D3" s="109" t="s">
        <v>1109</v>
      </c>
      <c r="E3" s="109" t="s">
        <v>752</v>
      </c>
      <c r="F3" s="109" t="s">
        <v>753</v>
      </c>
      <c r="G3" s="146" t="s">
        <v>931</v>
      </c>
      <c r="H3" s="104" t="s">
        <v>932</v>
      </c>
      <c r="I3" s="25" t="s">
        <v>933</v>
      </c>
      <c r="J3" s="25" t="s">
        <v>934</v>
      </c>
      <c r="K3" s="105" t="s">
        <v>935</v>
      </c>
      <c r="L3" s="25" t="s">
        <v>932</v>
      </c>
      <c r="M3" s="25" t="s">
        <v>936</v>
      </c>
      <c r="N3" s="25" t="s">
        <v>934</v>
      </c>
      <c r="O3" s="105" t="s">
        <v>937</v>
      </c>
      <c r="P3" s="109" t="s">
        <v>1145</v>
      </c>
      <c r="Q3" s="106" t="s">
        <v>1086</v>
      </c>
      <c r="R3" s="110" t="s">
        <v>1124</v>
      </c>
      <c r="S3" s="140"/>
      <c r="T3" s="140"/>
      <c r="U3" s="141"/>
    </row>
    <row r="4" spans="1:21" ht="43.5" customHeight="1" x14ac:dyDescent="0.3">
      <c r="A4" s="57" t="s">
        <v>898</v>
      </c>
      <c r="B4" s="56" t="s">
        <v>473</v>
      </c>
      <c r="C4" s="56">
        <v>5318</v>
      </c>
      <c r="D4" s="56"/>
      <c r="E4" s="55" t="s">
        <v>551</v>
      </c>
      <c r="F4" s="56" t="s">
        <v>552</v>
      </c>
      <c r="G4" s="57" t="s">
        <v>938</v>
      </c>
      <c r="H4" s="91"/>
      <c r="I4" s="91"/>
      <c r="J4" s="91" t="s">
        <v>909</v>
      </c>
      <c r="K4" s="58"/>
      <c r="L4" s="58"/>
      <c r="M4" s="91"/>
      <c r="N4" s="91" t="s">
        <v>909</v>
      </c>
      <c r="O4" s="91"/>
      <c r="P4" s="92" t="s">
        <v>939</v>
      </c>
      <c r="Q4" s="93" t="s">
        <v>909</v>
      </c>
      <c r="R4" s="143"/>
      <c r="S4" s="122"/>
      <c r="T4" s="112"/>
      <c r="U4" s="69"/>
    </row>
    <row r="5" spans="1:21" ht="43.5" customHeight="1" x14ac:dyDescent="0.3">
      <c r="A5" s="49" t="s">
        <v>772</v>
      </c>
      <c r="B5" s="48" t="s">
        <v>474</v>
      </c>
      <c r="C5" s="47">
        <v>9069</v>
      </c>
      <c r="D5" s="47" t="s">
        <v>909</v>
      </c>
      <c r="E5" s="47" t="s">
        <v>3</v>
      </c>
      <c r="F5" s="48" t="s">
        <v>553</v>
      </c>
      <c r="G5" s="49" t="s">
        <v>940</v>
      </c>
      <c r="H5" s="94" t="s">
        <v>909</v>
      </c>
      <c r="I5" s="95"/>
      <c r="J5" s="95"/>
      <c r="K5" s="50"/>
      <c r="L5" s="95" t="s">
        <v>909</v>
      </c>
      <c r="M5" s="95"/>
      <c r="N5" s="95"/>
      <c r="O5" s="95"/>
      <c r="P5" s="93" t="s">
        <v>932</v>
      </c>
      <c r="Q5" s="93" t="s">
        <v>909</v>
      </c>
      <c r="R5" s="93" t="s">
        <v>1104</v>
      </c>
      <c r="S5" s="123"/>
      <c r="T5" s="112"/>
      <c r="U5" s="69"/>
    </row>
    <row r="6" spans="1:21" ht="43.5" customHeight="1" x14ac:dyDescent="0.3">
      <c r="A6" s="49" t="s">
        <v>773</v>
      </c>
      <c r="B6" s="48" t="s">
        <v>475</v>
      </c>
      <c r="C6" s="47">
        <v>11845</v>
      </c>
      <c r="D6" s="47" t="s">
        <v>909</v>
      </c>
      <c r="E6" s="47" t="s">
        <v>5</v>
      </c>
      <c r="F6" s="48" t="s">
        <v>554</v>
      </c>
      <c r="G6" s="49" t="s">
        <v>941</v>
      </c>
      <c r="H6" s="95"/>
      <c r="I6" s="95"/>
      <c r="J6" s="95"/>
      <c r="K6" s="50"/>
      <c r="L6" s="95" t="s">
        <v>909</v>
      </c>
      <c r="M6" s="95" t="s">
        <v>909</v>
      </c>
      <c r="N6" s="95"/>
      <c r="O6" s="95"/>
      <c r="P6" s="93" t="s">
        <v>942</v>
      </c>
      <c r="Q6" s="93" t="s">
        <v>909</v>
      </c>
      <c r="R6" s="93" t="s">
        <v>1104</v>
      </c>
      <c r="S6" s="123"/>
      <c r="T6" s="112"/>
      <c r="U6" s="69"/>
    </row>
    <row r="7" spans="1:21" ht="43.5" customHeight="1" x14ac:dyDescent="0.3">
      <c r="A7" s="49" t="s">
        <v>899</v>
      </c>
      <c r="B7" s="48" t="s">
        <v>476</v>
      </c>
      <c r="C7" s="47">
        <v>7579</v>
      </c>
      <c r="D7" s="47" t="s">
        <v>909</v>
      </c>
      <c r="E7" s="47" t="s">
        <v>252</v>
      </c>
      <c r="F7" s="48" t="s">
        <v>555</v>
      </c>
      <c r="G7" s="49" t="s">
        <v>943</v>
      </c>
      <c r="H7" s="94" t="s">
        <v>909</v>
      </c>
      <c r="I7" s="95"/>
      <c r="J7" s="95"/>
      <c r="K7" s="50"/>
      <c r="L7" s="95" t="s">
        <v>909</v>
      </c>
      <c r="M7" s="95" t="s">
        <v>909</v>
      </c>
      <c r="N7" s="95"/>
      <c r="O7" s="95"/>
      <c r="P7" s="93" t="s">
        <v>944</v>
      </c>
      <c r="Q7" s="93" t="s">
        <v>909</v>
      </c>
      <c r="R7" s="93" t="s">
        <v>1105</v>
      </c>
      <c r="S7" s="122"/>
      <c r="T7" s="112"/>
      <c r="U7" s="69"/>
    </row>
    <row r="8" spans="1:21" ht="43.5" customHeight="1" x14ac:dyDescent="0.3">
      <c r="A8" s="49" t="s">
        <v>774</v>
      </c>
      <c r="B8" s="48" t="s">
        <v>477</v>
      </c>
      <c r="C8" s="47">
        <v>11785</v>
      </c>
      <c r="D8" s="47"/>
      <c r="E8" s="47" t="s">
        <v>8</v>
      </c>
      <c r="F8" s="47" t="s">
        <v>556</v>
      </c>
      <c r="G8" s="49" t="s">
        <v>945</v>
      </c>
      <c r="H8" s="95"/>
      <c r="I8" s="95"/>
      <c r="J8" s="95"/>
      <c r="K8" s="50"/>
      <c r="L8" s="50"/>
      <c r="M8" s="95" t="s">
        <v>909</v>
      </c>
      <c r="N8" s="95" t="s">
        <v>909</v>
      </c>
      <c r="O8" s="95"/>
      <c r="P8" s="93" t="s">
        <v>946</v>
      </c>
      <c r="Q8" s="93"/>
      <c r="R8" s="50"/>
      <c r="S8" s="123"/>
      <c r="T8" s="112"/>
      <c r="U8" s="123"/>
    </row>
    <row r="9" spans="1:21" ht="43.5" customHeight="1" x14ac:dyDescent="0.3">
      <c r="A9" s="49" t="s">
        <v>775</v>
      </c>
      <c r="B9" s="48" t="s">
        <v>478</v>
      </c>
      <c r="C9" s="47">
        <v>3754</v>
      </c>
      <c r="D9" s="47" t="s">
        <v>909</v>
      </c>
      <c r="E9" s="47" t="s">
        <v>10</v>
      </c>
      <c r="F9" s="48" t="s">
        <v>557</v>
      </c>
      <c r="G9" s="49" t="s">
        <v>947</v>
      </c>
      <c r="H9" s="94" t="s">
        <v>909</v>
      </c>
      <c r="I9" s="95"/>
      <c r="J9" s="95"/>
      <c r="K9" s="50"/>
      <c r="L9" s="95" t="s">
        <v>909</v>
      </c>
      <c r="M9" s="50"/>
      <c r="N9" s="95"/>
      <c r="O9" s="95"/>
      <c r="P9" s="93" t="s">
        <v>948</v>
      </c>
      <c r="Q9" s="93" t="s">
        <v>909</v>
      </c>
      <c r="R9" s="93" t="s">
        <v>1105</v>
      </c>
      <c r="S9" s="123"/>
      <c r="T9" s="112"/>
      <c r="U9" s="69"/>
    </row>
    <row r="10" spans="1:21" ht="43.5" customHeight="1" x14ac:dyDescent="0.3">
      <c r="A10" s="49" t="s">
        <v>776</v>
      </c>
      <c r="B10" s="48" t="s">
        <v>479</v>
      </c>
      <c r="C10" s="47">
        <v>19880</v>
      </c>
      <c r="D10" s="47"/>
      <c r="E10" s="47" t="s">
        <v>12</v>
      </c>
      <c r="F10" s="48" t="s">
        <v>558</v>
      </c>
      <c r="G10" s="49" t="s">
        <v>949</v>
      </c>
      <c r="H10" s="95"/>
      <c r="I10" s="95"/>
      <c r="J10" s="95" t="s">
        <v>909</v>
      </c>
      <c r="K10" s="50"/>
      <c r="L10" s="50"/>
      <c r="M10" s="95" t="s">
        <v>909</v>
      </c>
      <c r="N10" s="95" t="s">
        <v>909</v>
      </c>
      <c r="O10" s="95"/>
      <c r="P10" s="93" t="s">
        <v>946</v>
      </c>
      <c r="Q10" s="93"/>
      <c r="R10" s="50"/>
      <c r="S10" s="123"/>
      <c r="T10" s="112"/>
      <c r="U10" s="69"/>
    </row>
    <row r="11" spans="1:21" ht="43.5" customHeight="1" x14ac:dyDescent="0.3">
      <c r="A11" s="49" t="s">
        <v>777</v>
      </c>
      <c r="B11" s="48" t="s">
        <v>755</v>
      </c>
      <c r="C11" s="47">
        <v>2654</v>
      </c>
      <c r="D11" s="47"/>
      <c r="E11" s="47" t="s">
        <v>253</v>
      </c>
      <c r="F11" s="48" t="s">
        <v>559</v>
      </c>
      <c r="G11" s="49" t="s">
        <v>950</v>
      </c>
      <c r="H11" s="95"/>
      <c r="I11" s="95"/>
      <c r="J11" s="95"/>
      <c r="K11" s="50"/>
      <c r="L11" s="50"/>
      <c r="M11" s="95" t="s">
        <v>909</v>
      </c>
      <c r="N11" s="95" t="s">
        <v>909</v>
      </c>
      <c r="O11" s="95"/>
      <c r="P11" s="93" t="s">
        <v>946</v>
      </c>
      <c r="Q11" s="93"/>
      <c r="R11" s="50"/>
      <c r="S11" s="123"/>
      <c r="T11" s="112"/>
      <c r="U11" s="69"/>
    </row>
    <row r="12" spans="1:21" ht="43.5" customHeight="1" x14ac:dyDescent="0.3">
      <c r="A12" s="49" t="s">
        <v>900</v>
      </c>
      <c r="B12" s="48" t="s">
        <v>756</v>
      </c>
      <c r="C12" s="47">
        <v>8583</v>
      </c>
      <c r="D12" s="47"/>
      <c r="E12" s="47" t="s">
        <v>15</v>
      </c>
      <c r="F12" s="48" t="s">
        <v>560</v>
      </c>
      <c r="G12" s="49" t="s">
        <v>951</v>
      </c>
      <c r="H12" s="95"/>
      <c r="I12" s="95"/>
      <c r="J12" s="95"/>
      <c r="K12" s="50"/>
      <c r="L12" s="50"/>
      <c r="M12" s="50"/>
      <c r="N12" s="95"/>
      <c r="O12" s="95"/>
      <c r="P12" s="93" t="s">
        <v>1126</v>
      </c>
      <c r="Q12" s="93"/>
      <c r="R12" s="50"/>
      <c r="S12" s="123"/>
      <c r="T12" s="112"/>
      <c r="U12" s="69"/>
    </row>
    <row r="13" spans="1:21" ht="43.5" customHeight="1" x14ac:dyDescent="0.3">
      <c r="A13" s="49" t="s">
        <v>179</v>
      </c>
      <c r="B13" s="48" t="s">
        <v>480</v>
      </c>
      <c r="C13" s="47">
        <v>6412</v>
      </c>
      <c r="D13" s="47"/>
      <c r="E13" s="47" t="s">
        <v>561</v>
      </c>
      <c r="F13" s="48" t="s">
        <v>562</v>
      </c>
      <c r="G13" s="51" t="s">
        <v>952</v>
      </c>
      <c r="H13" s="95"/>
      <c r="I13" s="95" t="s">
        <v>909</v>
      </c>
      <c r="J13" s="95"/>
      <c r="K13" s="50"/>
      <c r="L13" s="50"/>
      <c r="M13" s="50"/>
      <c r="N13" s="95"/>
      <c r="O13" s="95"/>
      <c r="P13" s="93"/>
      <c r="Q13" s="93"/>
      <c r="R13" s="50"/>
      <c r="S13" s="123"/>
      <c r="T13" s="112"/>
      <c r="U13" s="69"/>
    </row>
    <row r="14" spans="1:21" ht="43.5" customHeight="1" x14ac:dyDescent="0.3">
      <c r="A14" s="49" t="s">
        <v>778</v>
      </c>
      <c r="B14" s="48" t="s">
        <v>165</v>
      </c>
      <c r="C14" s="47">
        <v>11309</v>
      </c>
      <c r="D14" s="47"/>
      <c r="E14" s="47" t="s">
        <v>18</v>
      </c>
      <c r="F14" s="48" t="s">
        <v>563</v>
      </c>
      <c r="G14" s="49" t="s">
        <v>953</v>
      </c>
      <c r="H14" s="95"/>
      <c r="I14" s="95"/>
      <c r="J14" s="95"/>
      <c r="K14" s="50"/>
      <c r="L14" s="50"/>
      <c r="M14" s="50"/>
      <c r="N14" s="95" t="s">
        <v>909</v>
      </c>
      <c r="O14" s="95"/>
      <c r="P14" s="93"/>
      <c r="Q14" s="93"/>
      <c r="R14" s="50"/>
      <c r="S14" s="69"/>
      <c r="T14" s="112"/>
      <c r="U14" s="69"/>
    </row>
    <row r="15" spans="1:21" ht="43.5" customHeight="1" x14ac:dyDescent="0.3">
      <c r="A15" s="49" t="s">
        <v>1087</v>
      </c>
      <c r="B15" s="48" t="s">
        <v>757</v>
      </c>
      <c r="C15" s="47">
        <v>12692</v>
      </c>
      <c r="D15" s="47" t="s">
        <v>909</v>
      </c>
      <c r="E15" s="47" t="s">
        <v>564</v>
      </c>
      <c r="F15" s="48" t="s">
        <v>565</v>
      </c>
      <c r="G15" s="51" t="s">
        <v>954</v>
      </c>
      <c r="H15" s="95"/>
      <c r="I15" s="95" t="s">
        <v>909</v>
      </c>
      <c r="J15" s="95"/>
      <c r="K15" s="50"/>
      <c r="L15" s="50"/>
      <c r="M15" s="50"/>
      <c r="N15" s="95"/>
      <c r="O15" s="95"/>
      <c r="P15" s="93" t="s">
        <v>1131</v>
      </c>
      <c r="Q15" s="93" t="s">
        <v>909</v>
      </c>
      <c r="R15" s="93" t="s">
        <v>1104</v>
      </c>
      <c r="S15" s="69"/>
      <c r="T15" s="112"/>
      <c r="U15" s="69"/>
    </row>
    <row r="16" spans="1:21" ht="43.5" customHeight="1" x14ac:dyDescent="0.3">
      <c r="A16" s="49" t="s">
        <v>779</v>
      </c>
      <c r="B16" s="48" t="s">
        <v>481</v>
      </c>
      <c r="C16" s="47">
        <v>132</v>
      </c>
      <c r="D16" s="47" t="s">
        <v>909</v>
      </c>
      <c r="E16" s="47" t="s">
        <v>292</v>
      </c>
      <c r="F16" s="48" t="s">
        <v>566</v>
      </c>
      <c r="G16" s="49" t="s">
        <v>955</v>
      </c>
      <c r="H16" s="95"/>
      <c r="I16" s="95"/>
      <c r="J16" s="95"/>
      <c r="K16" s="50"/>
      <c r="L16" s="50"/>
      <c r="M16" s="50"/>
      <c r="N16" s="95"/>
      <c r="O16" s="95"/>
      <c r="P16" s="93" t="s">
        <v>1131</v>
      </c>
      <c r="Q16" s="93" t="s">
        <v>909</v>
      </c>
      <c r="R16" s="93" t="s">
        <v>1104</v>
      </c>
      <c r="S16" s="69"/>
      <c r="T16" s="112"/>
      <c r="U16" s="69"/>
    </row>
    <row r="17" spans="1:21" ht="43.5" customHeight="1" x14ac:dyDescent="0.3">
      <c r="A17" s="49" t="s">
        <v>780</v>
      </c>
      <c r="B17" s="48" t="s">
        <v>482</v>
      </c>
      <c r="C17" s="47">
        <v>15447</v>
      </c>
      <c r="D17" s="47"/>
      <c r="E17" s="47" t="s">
        <v>21</v>
      </c>
      <c r="F17" s="48" t="s">
        <v>567</v>
      </c>
      <c r="G17" s="49" t="s">
        <v>956</v>
      </c>
      <c r="H17" s="95"/>
      <c r="I17" s="95"/>
      <c r="J17" s="95"/>
      <c r="K17" s="50"/>
      <c r="L17" s="95" t="s">
        <v>909</v>
      </c>
      <c r="M17" s="50"/>
      <c r="N17" s="95"/>
      <c r="O17" s="95"/>
      <c r="P17" s="93" t="s">
        <v>1132</v>
      </c>
      <c r="Q17" s="93" t="s">
        <v>909</v>
      </c>
      <c r="R17" s="50"/>
      <c r="S17" s="69"/>
      <c r="T17" s="112"/>
      <c r="U17" s="69"/>
    </row>
    <row r="18" spans="1:21" ht="43.5" customHeight="1" x14ac:dyDescent="0.3">
      <c r="A18" s="49" t="s">
        <v>781</v>
      </c>
      <c r="B18" s="48" t="s">
        <v>173</v>
      </c>
      <c r="C18" s="47">
        <v>347</v>
      </c>
      <c r="D18" s="47"/>
      <c r="E18" s="47" t="s">
        <v>23</v>
      </c>
      <c r="F18" s="48" t="s">
        <v>568</v>
      </c>
      <c r="G18" s="49" t="s">
        <v>957</v>
      </c>
      <c r="H18" s="95"/>
      <c r="I18" s="95"/>
      <c r="J18" s="95"/>
      <c r="K18" s="50"/>
      <c r="L18" s="50"/>
      <c r="M18" s="95"/>
      <c r="N18" s="95"/>
      <c r="O18" s="95"/>
      <c r="P18" s="93"/>
      <c r="Q18" s="93" t="s">
        <v>909</v>
      </c>
      <c r="R18" s="50"/>
      <c r="S18" s="69"/>
      <c r="T18" s="112"/>
      <c r="U18" s="69"/>
    </row>
    <row r="19" spans="1:21" ht="43.5" customHeight="1" x14ac:dyDescent="0.3">
      <c r="A19" s="49" t="s">
        <v>782</v>
      </c>
      <c r="B19" s="48" t="s">
        <v>483</v>
      </c>
      <c r="C19" s="47">
        <v>6447</v>
      </c>
      <c r="D19" s="47"/>
      <c r="E19" s="47" t="s">
        <v>25</v>
      </c>
      <c r="F19" s="48" t="s">
        <v>569</v>
      </c>
      <c r="G19" s="49" t="s">
        <v>958</v>
      </c>
      <c r="H19" s="95"/>
      <c r="I19" s="95" t="s">
        <v>909</v>
      </c>
      <c r="J19" s="95"/>
      <c r="K19" s="50"/>
      <c r="L19" s="50"/>
      <c r="M19" s="95"/>
      <c r="N19" s="95"/>
      <c r="O19" s="95"/>
      <c r="P19" s="93" t="s">
        <v>1133</v>
      </c>
      <c r="Q19" s="93"/>
      <c r="R19" s="50"/>
      <c r="S19" s="69"/>
      <c r="T19" s="112"/>
      <c r="U19" s="69"/>
    </row>
    <row r="20" spans="1:21" ht="43.5" customHeight="1" x14ac:dyDescent="0.3">
      <c r="A20" s="49" t="s">
        <v>783</v>
      </c>
      <c r="B20" s="48" t="s">
        <v>484</v>
      </c>
      <c r="C20" s="47">
        <v>3755</v>
      </c>
      <c r="D20" s="47"/>
      <c r="E20" s="47" t="s">
        <v>27</v>
      </c>
      <c r="F20" s="48" t="s">
        <v>570</v>
      </c>
      <c r="G20" s="49" t="s">
        <v>959</v>
      </c>
      <c r="H20" s="94" t="s">
        <v>909</v>
      </c>
      <c r="I20" s="95"/>
      <c r="J20" s="95"/>
      <c r="K20" s="50"/>
      <c r="L20" s="95" t="s">
        <v>909</v>
      </c>
      <c r="M20" s="95"/>
      <c r="N20" s="95"/>
      <c r="O20" s="95"/>
      <c r="P20" s="93" t="s">
        <v>932</v>
      </c>
      <c r="Q20" s="93" t="s">
        <v>909</v>
      </c>
      <c r="R20" s="50"/>
      <c r="S20" s="69"/>
      <c r="T20" s="112"/>
      <c r="U20" s="69"/>
    </row>
    <row r="21" spans="1:21" ht="43.5" customHeight="1" x14ac:dyDescent="0.3">
      <c r="A21" s="49" t="s">
        <v>784</v>
      </c>
      <c r="B21" s="48" t="s">
        <v>485</v>
      </c>
      <c r="C21" s="47">
        <v>10725</v>
      </c>
      <c r="D21" s="47"/>
      <c r="E21" s="47" t="s">
        <v>29</v>
      </c>
      <c r="F21" s="48" t="s">
        <v>571</v>
      </c>
      <c r="G21" s="49" t="s">
        <v>960</v>
      </c>
      <c r="H21" s="95"/>
      <c r="I21" s="95"/>
      <c r="J21" s="95"/>
      <c r="K21" s="50"/>
      <c r="L21" s="50"/>
      <c r="M21" s="95"/>
      <c r="N21" s="95"/>
      <c r="O21" s="95"/>
      <c r="P21" s="93" t="s">
        <v>1127</v>
      </c>
      <c r="Q21" s="93"/>
      <c r="R21" s="50"/>
      <c r="S21" s="69"/>
      <c r="T21" s="112"/>
      <c r="U21" s="69"/>
    </row>
    <row r="22" spans="1:21" ht="43.5" customHeight="1" x14ac:dyDescent="0.3">
      <c r="A22" s="49" t="s">
        <v>901</v>
      </c>
      <c r="B22" s="48" t="s">
        <v>486</v>
      </c>
      <c r="C22" s="47">
        <v>12665</v>
      </c>
      <c r="D22" s="47"/>
      <c r="E22" s="47" t="s">
        <v>572</v>
      </c>
      <c r="F22" s="48" t="s">
        <v>573</v>
      </c>
      <c r="G22" s="49" t="s">
        <v>961</v>
      </c>
      <c r="H22" s="94" t="s">
        <v>909</v>
      </c>
      <c r="I22" s="95"/>
      <c r="J22" s="95"/>
      <c r="K22" s="50"/>
      <c r="L22" s="95" t="s">
        <v>909</v>
      </c>
      <c r="M22" s="95"/>
      <c r="N22" s="95"/>
      <c r="O22" s="95"/>
      <c r="P22" s="93" t="s">
        <v>932</v>
      </c>
      <c r="Q22" s="93" t="s">
        <v>909</v>
      </c>
      <c r="R22" s="50" t="s">
        <v>1104</v>
      </c>
      <c r="S22" s="69"/>
      <c r="T22" s="112"/>
      <c r="U22" s="69"/>
    </row>
    <row r="23" spans="1:21" ht="43.5" customHeight="1" x14ac:dyDescent="0.3">
      <c r="A23" s="49" t="s">
        <v>785</v>
      </c>
      <c r="B23" s="48" t="s">
        <v>487</v>
      </c>
      <c r="C23" s="47">
        <v>6439</v>
      </c>
      <c r="D23" s="47"/>
      <c r="E23" s="47" t="s">
        <v>32</v>
      </c>
      <c r="F23" s="48" t="s">
        <v>574</v>
      </c>
      <c r="G23" s="49" t="s">
        <v>962</v>
      </c>
      <c r="H23" s="95"/>
      <c r="I23" s="95" t="s">
        <v>909</v>
      </c>
      <c r="J23" s="95"/>
      <c r="K23" s="50"/>
      <c r="L23" s="50"/>
      <c r="M23" s="95"/>
      <c r="N23" s="95"/>
      <c r="O23" s="95"/>
      <c r="P23" s="93" t="s">
        <v>1134</v>
      </c>
      <c r="Q23" s="93"/>
      <c r="R23" s="50"/>
      <c r="S23" s="69"/>
      <c r="T23" s="112"/>
      <c r="U23" s="69"/>
    </row>
    <row r="24" spans="1:21" ht="43.5" customHeight="1" x14ac:dyDescent="0.3">
      <c r="A24" s="49" t="s">
        <v>221</v>
      </c>
      <c r="B24" s="48" t="s">
        <v>488</v>
      </c>
      <c r="C24" s="47">
        <v>12724</v>
      </c>
      <c r="D24" s="47"/>
      <c r="E24" s="47" t="s">
        <v>254</v>
      </c>
      <c r="F24" s="48" t="s">
        <v>575</v>
      </c>
      <c r="G24" s="49" t="s">
        <v>963</v>
      </c>
      <c r="H24" s="95"/>
      <c r="I24" s="95"/>
      <c r="J24" s="95"/>
      <c r="K24" s="95"/>
      <c r="L24" s="50"/>
      <c r="M24" s="95" t="s">
        <v>909</v>
      </c>
      <c r="N24" s="95" t="s">
        <v>909</v>
      </c>
      <c r="O24" s="95"/>
      <c r="P24" s="93" t="s">
        <v>1135</v>
      </c>
      <c r="Q24" s="93"/>
      <c r="R24" s="50"/>
      <c r="S24" s="69"/>
      <c r="T24" s="112"/>
      <c r="U24" s="69"/>
    </row>
    <row r="25" spans="1:21" ht="43.5" customHeight="1" x14ac:dyDescent="0.3">
      <c r="A25" s="49" t="s">
        <v>786</v>
      </c>
      <c r="B25" s="48" t="s">
        <v>184</v>
      </c>
      <c r="C25" s="47">
        <v>11771</v>
      </c>
      <c r="D25" s="47"/>
      <c r="E25" s="47" t="s">
        <v>255</v>
      </c>
      <c r="F25" s="48" t="s">
        <v>576</v>
      </c>
      <c r="G25" s="49" t="s">
        <v>964</v>
      </c>
      <c r="H25" s="95"/>
      <c r="I25" s="95"/>
      <c r="J25" s="95" t="s">
        <v>909</v>
      </c>
      <c r="K25" s="95"/>
      <c r="L25" s="50"/>
      <c r="M25" s="95" t="s">
        <v>909</v>
      </c>
      <c r="N25" s="95" t="s">
        <v>909</v>
      </c>
      <c r="O25" s="95"/>
      <c r="P25" s="93" t="s">
        <v>1136</v>
      </c>
      <c r="Q25" s="93"/>
      <c r="R25" s="50"/>
      <c r="S25" s="69"/>
      <c r="T25" s="112"/>
      <c r="U25" s="69"/>
    </row>
    <row r="26" spans="1:21" ht="43.5" customHeight="1" x14ac:dyDescent="0.3">
      <c r="A26" s="49" t="s">
        <v>787</v>
      </c>
      <c r="B26" s="48" t="s">
        <v>489</v>
      </c>
      <c r="C26" s="47">
        <v>6714</v>
      </c>
      <c r="D26" s="47"/>
      <c r="E26" s="47" t="s">
        <v>35</v>
      </c>
      <c r="F26" s="48" t="s">
        <v>577</v>
      </c>
      <c r="G26" s="49" t="s">
        <v>965</v>
      </c>
      <c r="H26" s="95"/>
      <c r="I26" s="95"/>
      <c r="J26" s="95"/>
      <c r="K26" s="95"/>
      <c r="L26" s="95"/>
      <c r="M26" s="95"/>
      <c r="N26" s="95" t="s">
        <v>909</v>
      </c>
      <c r="O26" s="95"/>
      <c r="P26" s="93"/>
      <c r="Q26" s="93"/>
      <c r="R26" s="50"/>
      <c r="S26" s="69"/>
      <c r="T26" s="112"/>
      <c r="U26" s="69"/>
    </row>
    <row r="27" spans="1:21" ht="43.5" customHeight="1" x14ac:dyDescent="0.3">
      <c r="A27" s="49" t="s">
        <v>788</v>
      </c>
      <c r="B27" s="48" t="s">
        <v>490</v>
      </c>
      <c r="C27" s="47">
        <v>14370</v>
      </c>
      <c r="D27" s="47"/>
      <c r="E27" s="47" t="s">
        <v>37</v>
      </c>
      <c r="F27" s="48" t="s">
        <v>578</v>
      </c>
      <c r="G27" s="49"/>
      <c r="H27" s="95"/>
      <c r="I27" s="95"/>
      <c r="J27" s="95"/>
      <c r="K27" s="95"/>
      <c r="L27" s="95"/>
      <c r="M27" s="95"/>
      <c r="N27" s="95"/>
      <c r="O27" s="95"/>
      <c r="P27" s="93"/>
      <c r="Q27" s="93"/>
      <c r="R27" s="50"/>
      <c r="S27" s="69"/>
      <c r="T27" s="112"/>
      <c r="U27" s="69"/>
    </row>
    <row r="28" spans="1:21" ht="43.5" customHeight="1" x14ac:dyDescent="0.3">
      <c r="A28" s="49" t="s">
        <v>789</v>
      </c>
      <c r="B28" s="48" t="s">
        <v>491</v>
      </c>
      <c r="C28" s="47">
        <v>20778</v>
      </c>
      <c r="D28" s="47"/>
      <c r="E28" s="47" t="s">
        <v>256</v>
      </c>
      <c r="F28" s="48" t="s">
        <v>579</v>
      </c>
      <c r="G28" s="49" t="s">
        <v>966</v>
      </c>
      <c r="H28" s="95"/>
      <c r="I28" s="95"/>
      <c r="J28" s="95"/>
      <c r="K28" s="95" t="s">
        <v>909</v>
      </c>
      <c r="L28" s="95"/>
      <c r="M28" s="95"/>
      <c r="N28" s="95"/>
      <c r="O28" s="95"/>
      <c r="P28" s="93" t="s">
        <v>937</v>
      </c>
      <c r="Q28" s="93"/>
      <c r="R28" s="93" t="s">
        <v>1104</v>
      </c>
      <c r="S28" s="69"/>
      <c r="T28" s="112"/>
      <c r="U28" s="69"/>
    </row>
    <row r="29" spans="1:21" ht="43.5" customHeight="1" x14ac:dyDescent="0.3">
      <c r="A29" s="49" t="s">
        <v>790</v>
      </c>
      <c r="B29" s="48" t="s">
        <v>492</v>
      </c>
      <c r="C29" s="47">
        <v>6413</v>
      </c>
      <c r="D29" s="47"/>
      <c r="E29" s="47" t="s">
        <v>40</v>
      </c>
      <c r="F29" s="48" t="s">
        <v>580</v>
      </c>
      <c r="G29" s="49" t="s">
        <v>967</v>
      </c>
      <c r="H29" s="95"/>
      <c r="I29" s="95" t="s">
        <v>909</v>
      </c>
      <c r="J29" s="95"/>
      <c r="K29" s="95"/>
      <c r="L29" s="95"/>
      <c r="M29" s="95"/>
      <c r="N29" s="95"/>
      <c r="O29" s="95"/>
      <c r="P29" s="93"/>
      <c r="Q29" s="93"/>
      <c r="R29" s="50"/>
      <c r="S29" s="69"/>
      <c r="T29" s="112"/>
      <c r="U29" s="69"/>
    </row>
    <row r="30" spans="1:21" ht="43.5" customHeight="1" x14ac:dyDescent="0.3">
      <c r="A30" s="49" t="s">
        <v>791</v>
      </c>
      <c r="B30" s="48" t="s">
        <v>248</v>
      </c>
      <c r="C30" s="47">
        <v>6150</v>
      </c>
      <c r="D30" s="47" t="s">
        <v>909</v>
      </c>
      <c r="E30" s="47" t="s">
        <v>249</v>
      </c>
      <c r="F30" s="48" t="s">
        <v>581</v>
      </c>
      <c r="G30" s="49" t="s">
        <v>968</v>
      </c>
      <c r="H30" s="95"/>
      <c r="I30" s="95"/>
      <c r="J30" s="95"/>
      <c r="K30" s="95"/>
      <c r="L30" s="95"/>
      <c r="M30" s="95" t="s">
        <v>909</v>
      </c>
      <c r="N30" s="95"/>
      <c r="O30" s="95"/>
      <c r="P30" s="93" t="s">
        <v>1137</v>
      </c>
      <c r="Q30" s="93" t="s">
        <v>909</v>
      </c>
      <c r="R30" s="50" t="s">
        <v>1106</v>
      </c>
      <c r="S30" s="69"/>
      <c r="T30" s="112"/>
      <c r="U30" s="69"/>
    </row>
    <row r="31" spans="1:21" ht="43.5" customHeight="1" x14ac:dyDescent="0.3">
      <c r="A31" s="49" t="s">
        <v>792</v>
      </c>
      <c r="B31" s="48" t="s">
        <v>493</v>
      </c>
      <c r="C31" s="47">
        <v>399</v>
      </c>
      <c r="D31" s="47"/>
      <c r="E31" s="47" t="s">
        <v>293</v>
      </c>
      <c r="F31" s="48" t="s">
        <v>582</v>
      </c>
      <c r="G31" s="49" t="s">
        <v>969</v>
      </c>
      <c r="H31" s="95"/>
      <c r="I31" s="95"/>
      <c r="J31" s="95"/>
      <c r="K31" s="95"/>
      <c r="L31" s="95"/>
      <c r="M31" s="95"/>
      <c r="N31" s="95"/>
      <c r="O31" s="95"/>
      <c r="P31" s="93"/>
      <c r="Q31" s="93"/>
      <c r="R31" s="50"/>
      <c r="S31" s="69"/>
      <c r="T31" s="112"/>
      <c r="U31" s="69"/>
    </row>
    <row r="32" spans="1:21" ht="43.5" customHeight="1" x14ac:dyDescent="0.3">
      <c r="A32" s="49" t="s">
        <v>915</v>
      </c>
      <c r="B32" s="48" t="s">
        <v>494</v>
      </c>
      <c r="C32" s="47">
        <v>166</v>
      </c>
      <c r="D32" s="47"/>
      <c r="E32" s="47" t="s">
        <v>583</v>
      </c>
      <c r="F32" s="48" t="s">
        <v>584</v>
      </c>
      <c r="G32" s="49" t="s">
        <v>970</v>
      </c>
      <c r="H32" s="94" t="s">
        <v>909</v>
      </c>
      <c r="I32" s="95"/>
      <c r="J32" s="95"/>
      <c r="K32" s="95"/>
      <c r="L32" s="95" t="s">
        <v>909</v>
      </c>
      <c r="M32" s="95" t="s">
        <v>909</v>
      </c>
      <c r="N32" s="95"/>
      <c r="O32" s="95"/>
      <c r="P32" s="93" t="s">
        <v>932</v>
      </c>
      <c r="Q32" s="93" t="s">
        <v>909</v>
      </c>
      <c r="R32" s="50"/>
      <c r="S32" s="69"/>
      <c r="T32" s="112"/>
      <c r="U32" s="69"/>
    </row>
    <row r="33" spans="1:21" ht="43.5" customHeight="1" x14ac:dyDescent="0.3">
      <c r="A33" s="49" t="s">
        <v>793</v>
      </c>
      <c r="B33" s="48" t="s">
        <v>495</v>
      </c>
      <c r="C33" s="47">
        <v>10726</v>
      </c>
      <c r="D33" s="47"/>
      <c r="E33" s="47" t="s">
        <v>45</v>
      </c>
      <c r="F33" s="48" t="s">
        <v>585</v>
      </c>
      <c r="G33" s="49" t="s">
        <v>971</v>
      </c>
      <c r="H33" s="95"/>
      <c r="I33" s="95"/>
      <c r="J33" s="95"/>
      <c r="K33" s="95"/>
      <c r="L33" s="95"/>
      <c r="M33" s="95"/>
      <c r="N33" s="95"/>
      <c r="O33" s="95"/>
      <c r="P33" s="93"/>
      <c r="Q33" s="93"/>
      <c r="R33" s="50"/>
      <c r="S33" s="69"/>
      <c r="T33" s="112"/>
      <c r="U33" s="69"/>
    </row>
    <row r="34" spans="1:21" ht="43.5" customHeight="1" x14ac:dyDescent="0.3">
      <c r="A34" s="49" t="s">
        <v>794</v>
      </c>
      <c r="B34" s="48" t="s">
        <v>223</v>
      </c>
      <c r="C34" s="47">
        <v>3189</v>
      </c>
      <c r="D34" s="47"/>
      <c r="E34" s="47" t="s">
        <v>294</v>
      </c>
      <c r="F34" s="48" t="s">
        <v>586</v>
      </c>
      <c r="G34" s="49" t="s">
        <v>972</v>
      </c>
      <c r="H34" s="95"/>
      <c r="I34" s="95"/>
      <c r="J34" s="95"/>
      <c r="K34" s="95"/>
      <c r="L34" s="95"/>
      <c r="M34" s="95"/>
      <c r="N34" s="95"/>
      <c r="O34" s="95" t="s">
        <v>909</v>
      </c>
      <c r="P34" s="93" t="s">
        <v>937</v>
      </c>
      <c r="Q34" s="93"/>
      <c r="R34" s="50"/>
      <c r="S34" s="69"/>
      <c r="T34" s="112"/>
      <c r="U34" s="69"/>
    </row>
    <row r="35" spans="1:21" ht="43.5" customHeight="1" x14ac:dyDescent="0.3">
      <c r="A35" s="49" t="s">
        <v>795</v>
      </c>
      <c r="B35" s="48" t="s">
        <v>186</v>
      </c>
      <c r="C35" s="47">
        <v>5241</v>
      </c>
      <c r="D35" s="47"/>
      <c r="E35" s="47" t="s">
        <v>257</v>
      </c>
      <c r="F35" s="48" t="s">
        <v>587</v>
      </c>
      <c r="G35" s="49" t="s">
        <v>973</v>
      </c>
      <c r="H35" s="95"/>
      <c r="I35" s="95"/>
      <c r="J35" s="95"/>
      <c r="K35" s="95"/>
      <c r="L35" s="95"/>
      <c r="M35" s="95"/>
      <c r="N35" s="95"/>
      <c r="O35" s="95"/>
      <c r="P35" s="93"/>
      <c r="Q35" s="93" t="s">
        <v>909</v>
      </c>
      <c r="R35" s="50"/>
      <c r="S35" s="69"/>
      <c r="T35" s="112"/>
      <c r="U35" s="69"/>
    </row>
    <row r="36" spans="1:21" ht="43.5" customHeight="1" x14ac:dyDescent="0.3">
      <c r="A36" s="49" t="s">
        <v>796</v>
      </c>
      <c r="B36" s="48" t="s">
        <v>166</v>
      </c>
      <c r="C36" s="47">
        <v>11822</v>
      </c>
      <c r="D36" s="47"/>
      <c r="E36" s="47" t="s">
        <v>48</v>
      </c>
      <c r="F36" s="48" t="s">
        <v>588</v>
      </c>
      <c r="G36" s="49" t="s">
        <v>974</v>
      </c>
      <c r="H36" s="95"/>
      <c r="I36" s="95"/>
      <c r="J36" s="95" t="s">
        <v>909</v>
      </c>
      <c r="K36" s="95"/>
      <c r="L36" s="95"/>
      <c r="M36" s="95"/>
      <c r="N36" s="95"/>
      <c r="O36" s="95"/>
      <c r="P36" s="93"/>
      <c r="Q36" s="93"/>
      <c r="R36" s="50"/>
      <c r="S36" s="69"/>
      <c r="T36" s="112"/>
      <c r="U36" s="69"/>
    </row>
    <row r="37" spans="1:21" ht="43.5" customHeight="1" x14ac:dyDescent="0.3">
      <c r="A37" s="49" t="s">
        <v>797</v>
      </c>
      <c r="B37" s="48" t="s">
        <v>496</v>
      </c>
      <c r="C37" s="47">
        <v>537</v>
      </c>
      <c r="D37" s="47"/>
      <c r="E37" s="47" t="s">
        <v>589</v>
      </c>
      <c r="F37" s="48" t="s">
        <v>590</v>
      </c>
      <c r="G37" s="49" t="s">
        <v>975</v>
      </c>
      <c r="H37" s="95"/>
      <c r="I37" s="95"/>
      <c r="J37" s="95" t="s">
        <v>909</v>
      </c>
      <c r="K37" s="95"/>
      <c r="L37" s="95" t="s">
        <v>909</v>
      </c>
      <c r="M37" s="95"/>
      <c r="N37" s="95"/>
      <c r="O37" s="95"/>
      <c r="P37" s="93"/>
      <c r="Q37" s="93"/>
      <c r="R37" s="50"/>
      <c r="S37" s="69"/>
      <c r="T37" s="112"/>
      <c r="U37" s="69"/>
    </row>
    <row r="38" spans="1:21" ht="43.5" customHeight="1" x14ac:dyDescent="0.3">
      <c r="A38" s="49" t="s">
        <v>798</v>
      </c>
      <c r="B38" s="48" t="s">
        <v>167</v>
      </c>
      <c r="C38" s="47">
        <v>30142</v>
      </c>
      <c r="D38" s="47"/>
      <c r="E38" s="47" t="s">
        <v>51</v>
      </c>
      <c r="F38" s="48" t="s">
        <v>591</v>
      </c>
      <c r="G38" s="49" t="s">
        <v>976</v>
      </c>
      <c r="H38" s="95"/>
      <c r="I38" s="95"/>
      <c r="J38" s="95"/>
      <c r="K38" s="95"/>
      <c r="L38" s="95"/>
      <c r="M38" s="95"/>
      <c r="N38" s="95"/>
      <c r="O38" s="95"/>
      <c r="P38" s="93"/>
      <c r="Q38" s="93"/>
      <c r="R38" s="50"/>
      <c r="S38" s="69"/>
      <c r="T38" s="112"/>
      <c r="U38" s="69"/>
    </row>
    <row r="39" spans="1:21" ht="43.5" customHeight="1" x14ac:dyDescent="0.3">
      <c r="A39" s="49" t="s">
        <v>799</v>
      </c>
      <c r="B39" s="48" t="s">
        <v>224</v>
      </c>
      <c r="C39" s="47">
        <v>6160</v>
      </c>
      <c r="D39" s="47" t="s">
        <v>909</v>
      </c>
      <c r="E39" s="47" t="s">
        <v>250</v>
      </c>
      <c r="F39" s="48" t="s">
        <v>592</v>
      </c>
      <c r="G39" s="49" t="s">
        <v>977</v>
      </c>
      <c r="H39" s="95"/>
      <c r="I39" s="95"/>
      <c r="J39" s="95"/>
      <c r="K39" s="95"/>
      <c r="L39" s="95"/>
      <c r="M39" s="95" t="s">
        <v>909</v>
      </c>
      <c r="N39" s="95"/>
      <c r="O39" s="95"/>
      <c r="P39" s="93" t="s">
        <v>1139</v>
      </c>
      <c r="Q39" s="93" t="s">
        <v>909</v>
      </c>
      <c r="R39" s="50" t="s">
        <v>1106</v>
      </c>
      <c r="S39" s="69"/>
      <c r="T39" s="112"/>
      <c r="U39" s="69"/>
    </row>
    <row r="40" spans="1:21" ht="43.5" customHeight="1" x14ac:dyDescent="0.3">
      <c r="A40" s="49" t="s">
        <v>800</v>
      </c>
      <c r="B40" s="48" t="s">
        <v>497</v>
      </c>
      <c r="C40" s="47">
        <v>4620</v>
      </c>
      <c r="D40" s="47"/>
      <c r="E40" s="47" t="s">
        <v>593</v>
      </c>
      <c r="F40" s="48" t="s">
        <v>594</v>
      </c>
      <c r="G40" s="49" t="s">
        <v>978</v>
      </c>
      <c r="H40" s="94" t="s">
        <v>909</v>
      </c>
      <c r="I40" s="95"/>
      <c r="J40" s="50"/>
      <c r="K40" s="95"/>
      <c r="L40" s="95" t="s">
        <v>909</v>
      </c>
      <c r="M40" s="95"/>
      <c r="N40" s="95"/>
      <c r="O40" s="95"/>
      <c r="P40" s="93" t="s">
        <v>932</v>
      </c>
      <c r="Q40" s="93" t="s">
        <v>909</v>
      </c>
      <c r="R40" s="50"/>
      <c r="S40" s="69"/>
      <c r="T40" s="112"/>
      <c r="U40" s="69"/>
    </row>
    <row r="41" spans="1:21" ht="43.5" customHeight="1" x14ac:dyDescent="0.3">
      <c r="A41" s="49" t="s">
        <v>801</v>
      </c>
      <c r="B41" s="48" t="s">
        <v>187</v>
      </c>
      <c r="C41" s="47">
        <v>4141</v>
      </c>
      <c r="D41" s="47"/>
      <c r="E41" s="47" t="s">
        <v>258</v>
      </c>
      <c r="F41" s="48" t="s">
        <v>595</v>
      </c>
      <c r="G41" s="49" t="s">
        <v>979</v>
      </c>
      <c r="H41" s="95"/>
      <c r="I41" s="95"/>
      <c r="J41" s="95"/>
      <c r="K41" s="95"/>
      <c r="L41" s="95"/>
      <c r="M41" s="95"/>
      <c r="N41" s="95"/>
      <c r="O41" s="95"/>
      <c r="P41" s="93" t="s">
        <v>1128</v>
      </c>
      <c r="Q41" s="93"/>
      <c r="R41" s="50"/>
      <c r="S41" s="69"/>
      <c r="T41" s="112"/>
      <c r="U41" s="69"/>
    </row>
    <row r="42" spans="1:21" ht="43.5" customHeight="1" x14ac:dyDescent="0.3">
      <c r="A42" s="49" t="s">
        <v>895</v>
      </c>
      <c r="B42" s="48" t="s">
        <v>472</v>
      </c>
      <c r="C42" s="47">
        <v>18809</v>
      </c>
      <c r="D42" s="47" t="s">
        <v>909</v>
      </c>
      <c r="E42" s="47" t="s">
        <v>281</v>
      </c>
      <c r="F42" s="48" t="s">
        <v>596</v>
      </c>
      <c r="G42" s="49" t="s">
        <v>966</v>
      </c>
      <c r="H42" s="95"/>
      <c r="I42" s="95"/>
      <c r="J42" s="95"/>
      <c r="K42" s="95" t="s">
        <v>909</v>
      </c>
      <c r="L42" s="95"/>
      <c r="M42" s="95"/>
      <c r="N42" s="95"/>
      <c r="O42" s="95"/>
      <c r="P42" s="93" t="s">
        <v>1140</v>
      </c>
      <c r="Q42" s="93"/>
      <c r="R42" s="50" t="s">
        <v>1104</v>
      </c>
      <c r="S42" s="69"/>
      <c r="T42" s="112"/>
      <c r="U42" s="69"/>
    </row>
    <row r="43" spans="1:21" ht="43.5" customHeight="1" x14ac:dyDescent="0.3">
      <c r="A43" s="49" t="s">
        <v>174</v>
      </c>
      <c r="B43" s="48" t="s">
        <v>498</v>
      </c>
      <c r="C43" s="47">
        <v>3778</v>
      </c>
      <c r="D43" s="47"/>
      <c r="E43" s="47" t="s">
        <v>597</v>
      </c>
      <c r="F43" s="48" t="s">
        <v>598</v>
      </c>
      <c r="G43" s="49" t="s">
        <v>980</v>
      </c>
      <c r="H43" s="95"/>
      <c r="I43" s="95"/>
      <c r="J43" s="95" t="s">
        <v>909</v>
      </c>
      <c r="K43" s="95"/>
      <c r="L43" s="95"/>
      <c r="M43" s="95" t="s">
        <v>909</v>
      </c>
      <c r="N43" s="95" t="s">
        <v>909</v>
      </c>
      <c r="O43" s="95"/>
      <c r="P43" s="93" t="s">
        <v>1141</v>
      </c>
      <c r="Q43" s="93"/>
      <c r="R43" s="50"/>
      <c r="S43" s="69"/>
      <c r="T43" s="112"/>
      <c r="U43" s="69"/>
    </row>
    <row r="44" spans="1:21" ht="43.5" customHeight="1" x14ac:dyDescent="0.3">
      <c r="A44" s="49" t="s">
        <v>802</v>
      </c>
      <c r="B44" s="48" t="s">
        <v>499</v>
      </c>
      <c r="C44" s="47">
        <v>9021</v>
      </c>
      <c r="D44" s="47"/>
      <c r="E44" s="47" t="s">
        <v>259</v>
      </c>
      <c r="F44" s="48" t="s">
        <v>599</v>
      </c>
      <c r="G44" s="49" t="s">
        <v>981</v>
      </c>
      <c r="H44" s="95"/>
      <c r="I44" s="95"/>
      <c r="J44" s="95"/>
      <c r="K44" s="95"/>
      <c r="L44" s="95"/>
      <c r="M44" s="95"/>
      <c r="N44" s="95"/>
      <c r="O44" s="95"/>
      <c r="P44" s="93" t="s">
        <v>1129</v>
      </c>
      <c r="Q44" s="93"/>
      <c r="R44" s="50"/>
      <c r="S44" s="69"/>
      <c r="T44" s="112"/>
      <c r="U44" s="69"/>
    </row>
    <row r="45" spans="1:21" ht="43.5" customHeight="1" x14ac:dyDescent="0.3">
      <c r="A45" s="49" t="s">
        <v>471</v>
      </c>
      <c r="B45" s="48" t="s">
        <v>500</v>
      </c>
      <c r="C45" s="47">
        <v>21616</v>
      </c>
      <c r="D45" s="47"/>
      <c r="E45" s="47" t="s">
        <v>600</v>
      </c>
      <c r="F45" s="48" t="s">
        <v>601</v>
      </c>
      <c r="G45" s="49" t="s">
        <v>982</v>
      </c>
      <c r="H45" s="95"/>
      <c r="I45" s="95"/>
      <c r="J45" s="95"/>
      <c r="K45" s="95"/>
      <c r="L45" s="95"/>
      <c r="M45" s="95"/>
      <c r="N45" s="95"/>
      <c r="O45" s="95"/>
      <c r="P45" s="93" t="s">
        <v>1130</v>
      </c>
      <c r="Q45" s="93" t="s">
        <v>909</v>
      </c>
      <c r="R45" s="50"/>
      <c r="S45" s="69"/>
      <c r="T45" s="112"/>
      <c r="U45" s="69"/>
    </row>
    <row r="46" spans="1:21" ht="43.5" customHeight="1" x14ac:dyDescent="0.3">
      <c r="A46" s="49" t="s">
        <v>803</v>
      </c>
      <c r="B46" s="48" t="s">
        <v>189</v>
      </c>
      <c r="C46" s="47">
        <v>10776</v>
      </c>
      <c r="D46" s="47"/>
      <c r="E46" s="47" t="s">
        <v>260</v>
      </c>
      <c r="F46" s="48" t="s">
        <v>602</v>
      </c>
      <c r="G46" s="49" t="s">
        <v>983</v>
      </c>
      <c r="H46" s="95"/>
      <c r="I46" s="95"/>
      <c r="J46" s="95"/>
      <c r="K46" s="95"/>
      <c r="L46" s="95"/>
      <c r="M46" s="95"/>
      <c r="N46" s="95"/>
      <c r="O46" s="95"/>
      <c r="P46" s="93"/>
      <c r="Q46" s="93"/>
      <c r="R46" s="50"/>
      <c r="S46" s="69"/>
      <c r="T46" s="112"/>
      <c r="U46" s="69"/>
    </row>
    <row r="47" spans="1:21" ht="43.5" customHeight="1" x14ac:dyDescent="0.3">
      <c r="A47" s="49" t="s">
        <v>225</v>
      </c>
      <c r="B47" s="48" t="s">
        <v>501</v>
      </c>
      <c r="C47" s="47">
        <v>1318</v>
      </c>
      <c r="D47" s="47"/>
      <c r="E47" s="47" t="s">
        <v>261</v>
      </c>
      <c r="F47" s="48" t="s">
        <v>603</v>
      </c>
      <c r="G47" s="49" t="s">
        <v>984</v>
      </c>
      <c r="H47" s="95"/>
      <c r="I47" s="95"/>
      <c r="J47" s="95"/>
      <c r="K47" s="95"/>
      <c r="L47" s="95"/>
      <c r="M47" s="95"/>
      <c r="N47" s="95"/>
      <c r="O47" s="95"/>
      <c r="P47" s="93"/>
      <c r="Q47" s="93"/>
      <c r="R47" s="50"/>
      <c r="S47" s="69"/>
      <c r="T47" s="112"/>
      <c r="U47" s="69"/>
    </row>
    <row r="48" spans="1:21" ht="43.5" customHeight="1" x14ac:dyDescent="0.3">
      <c r="A48" s="49" t="s">
        <v>804</v>
      </c>
      <c r="B48" s="48" t="s">
        <v>226</v>
      </c>
      <c r="C48" s="47">
        <v>3214</v>
      </c>
      <c r="D48" s="47"/>
      <c r="E48" s="47" t="s">
        <v>61</v>
      </c>
      <c r="F48" s="48" t="s">
        <v>604</v>
      </c>
      <c r="G48" s="49" t="s">
        <v>985</v>
      </c>
      <c r="H48" s="95"/>
      <c r="I48" s="95"/>
      <c r="J48" s="95"/>
      <c r="K48" s="95"/>
      <c r="L48" s="95" t="s">
        <v>909</v>
      </c>
      <c r="M48" s="95"/>
      <c r="N48" s="95"/>
      <c r="O48" s="95" t="s">
        <v>909</v>
      </c>
      <c r="P48" s="93" t="s">
        <v>1142</v>
      </c>
      <c r="Q48" s="93"/>
      <c r="R48" s="50"/>
      <c r="S48" s="69"/>
      <c r="T48" s="112"/>
      <c r="U48" s="69"/>
    </row>
    <row r="49" spans="1:21" ht="43.5" customHeight="1" x14ac:dyDescent="0.3">
      <c r="A49" s="49" t="s">
        <v>805</v>
      </c>
      <c r="B49" s="48" t="s">
        <v>227</v>
      </c>
      <c r="C49" s="47">
        <v>7</v>
      </c>
      <c r="D49" s="47"/>
      <c r="E49" s="47" t="s">
        <v>63</v>
      </c>
      <c r="F49" s="48" t="s">
        <v>605</v>
      </c>
      <c r="G49" s="49" t="s">
        <v>986</v>
      </c>
      <c r="H49" s="95"/>
      <c r="I49" s="95"/>
      <c r="J49" s="95"/>
      <c r="K49" s="95"/>
      <c r="L49" s="95"/>
      <c r="M49" s="95"/>
      <c r="N49" s="95"/>
      <c r="O49" s="95"/>
      <c r="P49" s="93"/>
      <c r="Q49" s="93"/>
      <c r="R49" s="50"/>
      <c r="S49" s="69"/>
      <c r="T49" s="112"/>
      <c r="U49" s="69"/>
    </row>
    <row r="50" spans="1:21" ht="43.5" customHeight="1" x14ac:dyDescent="0.3">
      <c r="A50" s="49" t="s">
        <v>806</v>
      </c>
      <c r="B50" s="48" t="s">
        <v>502</v>
      </c>
      <c r="C50" s="47">
        <v>10727</v>
      </c>
      <c r="D50" s="47"/>
      <c r="E50" s="47" t="s">
        <v>65</v>
      </c>
      <c r="F50" s="48" t="s">
        <v>606</v>
      </c>
      <c r="G50" s="49" t="s">
        <v>987</v>
      </c>
      <c r="H50" s="95"/>
      <c r="I50" s="95"/>
      <c r="J50" s="95"/>
      <c r="K50" s="95"/>
      <c r="L50" s="95"/>
      <c r="M50" s="95"/>
      <c r="N50" s="95"/>
      <c r="O50" s="95"/>
      <c r="P50" s="93"/>
      <c r="Q50" s="93"/>
      <c r="R50" s="50"/>
      <c r="S50" s="69"/>
      <c r="T50" s="112"/>
      <c r="U50" s="69"/>
    </row>
    <row r="51" spans="1:21" ht="43.5" customHeight="1" x14ac:dyDescent="0.3">
      <c r="A51" s="49" t="s">
        <v>228</v>
      </c>
      <c r="B51" s="48" t="s">
        <v>503</v>
      </c>
      <c r="C51" s="47">
        <v>7373</v>
      </c>
      <c r="D51" s="47" t="s">
        <v>909</v>
      </c>
      <c r="E51" s="47" t="s">
        <v>262</v>
      </c>
      <c r="F51" s="48" t="s">
        <v>607</v>
      </c>
      <c r="G51" s="49" t="s">
        <v>988</v>
      </c>
      <c r="H51" s="95"/>
      <c r="I51" s="95"/>
      <c r="J51" s="95"/>
      <c r="K51" s="95"/>
      <c r="L51" s="95" t="s">
        <v>909</v>
      </c>
      <c r="M51" s="95"/>
      <c r="N51" s="95"/>
      <c r="O51" s="95"/>
      <c r="P51" s="93" t="s">
        <v>1143</v>
      </c>
      <c r="Q51" s="93" t="s">
        <v>909</v>
      </c>
      <c r="R51" s="93" t="s">
        <v>1104</v>
      </c>
      <c r="S51" s="69"/>
      <c r="T51" s="113"/>
      <c r="U51" s="69"/>
    </row>
    <row r="52" spans="1:21" ht="43.5" customHeight="1" x14ac:dyDescent="0.3">
      <c r="A52" s="60" t="s">
        <v>807</v>
      </c>
      <c r="B52" s="53" t="s">
        <v>504</v>
      </c>
      <c r="C52" s="52">
        <v>6717</v>
      </c>
      <c r="D52" s="52"/>
      <c r="E52" s="52" t="s">
        <v>608</v>
      </c>
      <c r="F52" s="53" t="s">
        <v>609</v>
      </c>
      <c r="G52" s="49" t="s">
        <v>989</v>
      </c>
      <c r="H52" s="95"/>
      <c r="I52" s="95"/>
      <c r="J52" s="95" t="s">
        <v>909</v>
      </c>
      <c r="K52" s="95"/>
      <c r="L52" s="95"/>
      <c r="M52" s="95" t="s">
        <v>909</v>
      </c>
      <c r="N52" s="95" t="s">
        <v>909</v>
      </c>
      <c r="O52" s="95"/>
      <c r="P52" s="93" t="s">
        <v>936</v>
      </c>
      <c r="Q52" s="96"/>
      <c r="R52" s="50"/>
      <c r="S52" s="69"/>
      <c r="T52" s="113"/>
      <c r="U52" s="114"/>
    </row>
    <row r="53" spans="1:21" ht="43.5" customHeight="1" x14ac:dyDescent="0.3">
      <c r="A53" s="60" t="s">
        <v>808</v>
      </c>
      <c r="B53" s="53" t="s">
        <v>505</v>
      </c>
      <c r="C53" s="52">
        <v>9249</v>
      </c>
      <c r="D53" s="52"/>
      <c r="E53" s="52" t="s">
        <v>69</v>
      </c>
      <c r="F53" s="53" t="s">
        <v>610</v>
      </c>
      <c r="G53" s="49" t="s">
        <v>990</v>
      </c>
      <c r="H53" s="95"/>
      <c r="I53" s="95"/>
      <c r="J53" s="95"/>
      <c r="K53" s="95"/>
      <c r="L53" s="95"/>
      <c r="M53" s="95"/>
      <c r="N53" s="95"/>
      <c r="O53" s="95"/>
      <c r="P53" s="93"/>
      <c r="Q53" s="96" t="s">
        <v>909</v>
      </c>
      <c r="R53" s="50"/>
      <c r="S53" s="69"/>
      <c r="T53" s="113"/>
      <c r="U53" s="114"/>
    </row>
    <row r="54" spans="1:21" ht="43.5" customHeight="1" x14ac:dyDescent="0.3">
      <c r="A54" s="60" t="s">
        <v>809</v>
      </c>
      <c r="B54" s="53" t="s">
        <v>506</v>
      </c>
      <c r="C54" s="52">
        <v>19194</v>
      </c>
      <c r="D54" s="52"/>
      <c r="E54" s="52" t="s">
        <v>71</v>
      </c>
      <c r="F54" s="53" t="s">
        <v>611</v>
      </c>
      <c r="G54" s="49" t="s">
        <v>991</v>
      </c>
      <c r="H54" s="95"/>
      <c r="I54" s="95"/>
      <c r="J54" s="95" t="s">
        <v>909</v>
      </c>
      <c r="K54" s="95"/>
      <c r="L54" s="95"/>
      <c r="M54" s="95"/>
      <c r="N54" s="95" t="s">
        <v>909</v>
      </c>
      <c r="O54" s="95"/>
      <c r="P54" s="93" t="s">
        <v>1146</v>
      </c>
      <c r="Q54" s="96"/>
      <c r="R54" s="50"/>
      <c r="S54" s="69"/>
      <c r="T54" s="113"/>
      <c r="U54" s="114"/>
    </row>
    <row r="55" spans="1:21" ht="43.5" customHeight="1" x14ac:dyDescent="0.3">
      <c r="A55" s="60" t="s">
        <v>810</v>
      </c>
      <c r="B55" s="53" t="s">
        <v>229</v>
      </c>
      <c r="C55" s="52">
        <v>2891</v>
      </c>
      <c r="D55" s="52"/>
      <c r="E55" s="52" t="s">
        <v>263</v>
      </c>
      <c r="F55" s="53" t="s">
        <v>612</v>
      </c>
      <c r="G55" s="49" t="s">
        <v>992</v>
      </c>
      <c r="H55" s="95"/>
      <c r="I55" s="95"/>
      <c r="J55" s="95"/>
      <c r="K55" s="95"/>
      <c r="L55" s="95"/>
      <c r="M55" s="95"/>
      <c r="N55" s="95"/>
      <c r="O55" s="95"/>
      <c r="P55" s="93"/>
      <c r="Q55" s="96"/>
      <c r="R55" s="50"/>
      <c r="S55" s="69"/>
      <c r="T55" s="113"/>
      <c r="U55" s="114"/>
    </row>
    <row r="56" spans="1:21" ht="43.5" customHeight="1" x14ac:dyDescent="0.3">
      <c r="A56" s="60" t="s">
        <v>230</v>
      </c>
      <c r="B56" s="53" t="s">
        <v>507</v>
      </c>
      <c r="C56" s="52">
        <v>533</v>
      </c>
      <c r="D56" s="52"/>
      <c r="E56" s="52" t="s">
        <v>282</v>
      </c>
      <c r="F56" s="53" t="s">
        <v>613</v>
      </c>
      <c r="G56" s="49" t="s">
        <v>993</v>
      </c>
      <c r="H56" s="95"/>
      <c r="I56" s="95"/>
      <c r="J56" s="95"/>
      <c r="K56" s="95"/>
      <c r="L56" s="95"/>
      <c r="M56" s="95"/>
      <c r="N56" s="95"/>
      <c r="O56" s="95"/>
      <c r="P56" s="93"/>
      <c r="Q56" s="96" t="s">
        <v>909</v>
      </c>
      <c r="R56" s="50"/>
      <c r="S56" s="69"/>
      <c r="T56" s="113"/>
      <c r="U56" s="114"/>
    </row>
    <row r="57" spans="1:21" ht="43.5" customHeight="1" x14ac:dyDescent="0.3">
      <c r="A57" s="60" t="s">
        <v>811</v>
      </c>
      <c r="B57" s="53" t="s">
        <v>508</v>
      </c>
      <c r="C57" s="52">
        <v>1323</v>
      </c>
      <c r="D57" s="52"/>
      <c r="E57" s="54" t="s">
        <v>758</v>
      </c>
      <c r="F57" s="53" t="s">
        <v>614</v>
      </c>
      <c r="G57" s="49" t="s">
        <v>994</v>
      </c>
      <c r="H57" s="95"/>
      <c r="I57" s="95"/>
      <c r="J57" s="95"/>
      <c r="K57" s="95"/>
      <c r="L57" s="95"/>
      <c r="M57" s="95"/>
      <c r="N57" s="95"/>
      <c r="O57" s="95"/>
      <c r="P57" s="93"/>
      <c r="Q57" s="96"/>
      <c r="R57" s="50"/>
      <c r="S57" s="69"/>
      <c r="T57" s="113"/>
      <c r="U57" s="114"/>
    </row>
    <row r="58" spans="1:21" ht="43.5" customHeight="1" x14ac:dyDescent="0.3">
      <c r="A58" s="60" t="s">
        <v>812</v>
      </c>
      <c r="B58" s="53" t="s">
        <v>190</v>
      </c>
      <c r="C58" s="52">
        <v>13664</v>
      </c>
      <c r="D58" s="52" t="s">
        <v>909</v>
      </c>
      <c r="E58" s="52" t="s">
        <v>75</v>
      </c>
      <c r="F58" s="53" t="s">
        <v>615</v>
      </c>
      <c r="G58" s="49" t="s">
        <v>995</v>
      </c>
      <c r="H58" s="94" t="s">
        <v>909</v>
      </c>
      <c r="I58" s="95"/>
      <c r="J58" s="50"/>
      <c r="K58" s="95" t="s">
        <v>909</v>
      </c>
      <c r="L58" s="95" t="s">
        <v>909</v>
      </c>
      <c r="M58" s="95"/>
      <c r="N58" s="95"/>
      <c r="O58" s="95"/>
      <c r="P58" s="93" t="s">
        <v>1147</v>
      </c>
      <c r="Q58" s="96"/>
      <c r="R58" s="93" t="s">
        <v>1105</v>
      </c>
      <c r="S58" s="69"/>
      <c r="T58" s="113"/>
      <c r="U58" s="114"/>
    </row>
    <row r="59" spans="1:21" ht="43.5" customHeight="1" x14ac:dyDescent="0.3">
      <c r="A59" s="60" t="s">
        <v>813</v>
      </c>
      <c r="B59" s="53" t="s">
        <v>231</v>
      </c>
      <c r="C59" s="52">
        <v>11768</v>
      </c>
      <c r="D59" s="52"/>
      <c r="E59" s="52" t="s">
        <v>264</v>
      </c>
      <c r="F59" s="53" t="s">
        <v>616</v>
      </c>
      <c r="G59" s="49" t="s">
        <v>996</v>
      </c>
      <c r="H59" s="95"/>
      <c r="I59" s="95"/>
      <c r="J59" s="95"/>
      <c r="K59" s="95"/>
      <c r="L59" s="95"/>
      <c r="M59" s="95"/>
      <c r="N59" s="95"/>
      <c r="O59" s="95"/>
      <c r="P59" s="93"/>
      <c r="Q59" s="96"/>
      <c r="R59" s="50"/>
      <c r="S59" s="69"/>
      <c r="T59" s="113"/>
      <c r="U59" s="114"/>
    </row>
    <row r="60" spans="1:21" ht="43.5" customHeight="1" x14ac:dyDescent="0.3">
      <c r="A60" s="60" t="s">
        <v>814</v>
      </c>
      <c r="B60" s="53" t="s">
        <v>191</v>
      </c>
      <c r="C60" s="52">
        <v>4824</v>
      </c>
      <c r="D60" s="52"/>
      <c r="E60" s="52" t="s">
        <v>759</v>
      </c>
      <c r="F60" s="53" t="s">
        <v>617</v>
      </c>
      <c r="G60" s="49" t="s">
        <v>997</v>
      </c>
      <c r="H60" s="95"/>
      <c r="I60" s="95"/>
      <c r="J60" s="95"/>
      <c r="K60" s="95"/>
      <c r="L60" s="95"/>
      <c r="M60" s="95"/>
      <c r="N60" s="95"/>
      <c r="O60" s="95"/>
      <c r="P60" s="93"/>
      <c r="Q60" s="96"/>
      <c r="R60" s="50"/>
      <c r="S60" s="69"/>
      <c r="T60" s="113"/>
      <c r="U60" s="114"/>
    </row>
    <row r="61" spans="1:21" ht="43.5" customHeight="1" x14ac:dyDescent="0.3">
      <c r="A61" s="60" t="s">
        <v>815</v>
      </c>
      <c r="B61" s="53" t="s">
        <v>192</v>
      </c>
      <c r="C61" s="52">
        <v>9253</v>
      </c>
      <c r="D61" s="52"/>
      <c r="E61" s="52" t="s">
        <v>283</v>
      </c>
      <c r="F61" s="53" t="s">
        <v>618</v>
      </c>
      <c r="G61" s="49" t="s">
        <v>998</v>
      </c>
      <c r="H61" s="95"/>
      <c r="I61" s="95"/>
      <c r="J61" s="95"/>
      <c r="K61" s="95"/>
      <c r="L61" s="95"/>
      <c r="M61" s="95"/>
      <c r="N61" s="95"/>
      <c r="O61" s="95"/>
      <c r="P61" s="93"/>
      <c r="Q61" s="96" t="s">
        <v>909</v>
      </c>
      <c r="R61" s="50"/>
      <c r="S61" s="69"/>
      <c r="T61" s="113"/>
      <c r="U61" s="114"/>
    </row>
    <row r="62" spans="1:21" ht="43.5" customHeight="1" x14ac:dyDescent="0.3">
      <c r="A62" s="60" t="s">
        <v>816</v>
      </c>
      <c r="B62" s="53" t="s">
        <v>509</v>
      </c>
      <c r="C62" s="52">
        <v>6444</v>
      </c>
      <c r="D62" s="52"/>
      <c r="E62" s="52" t="s">
        <v>80</v>
      </c>
      <c r="F62" s="53" t="s">
        <v>619</v>
      </c>
      <c r="G62" s="49" t="s">
        <v>999</v>
      </c>
      <c r="H62" s="95"/>
      <c r="I62" s="95" t="s">
        <v>909</v>
      </c>
      <c r="J62" s="95"/>
      <c r="K62" s="95"/>
      <c r="L62" s="95"/>
      <c r="M62" s="95"/>
      <c r="N62" s="95"/>
      <c r="O62" s="95"/>
      <c r="P62" s="93"/>
      <c r="Q62" s="96"/>
      <c r="R62" s="50"/>
      <c r="S62" s="69"/>
      <c r="T62" s="113"/>
      <c r="U62" s="114"/>
    </row>
    <row r="63" spans="1:21" ht="43.5" customHeight="1" x14ac:dyDescent="0.3">
      <c r="A63" s="60" t="s">
        <v>817</v>
      </c>
      <c r="B63" s="53" t="s">
        <v>193</v>
      </c>
      <c r="C63" s="52">
        <v>5048</v>
      </c>
      <c r="D63" s="52"/>
      <c r="E63" s="52" t="s">
        <v>265</v>
      </c>
      <c r="F63" s="53" t="s">
        <v>620</v>
      </c>
      <c r="G63" s="49" t="s">
        <v>1000</v>
      </c>
      <c r="H63" s="95"/>
      <c r="I63" s="95"/>
      <c r="J63" s="95"/>
      <c r="K63" s="95"/>
      <c r="L63" s="95" t="s">
        <v>909</v>
      </c>
      <c r="M63" s="95"/>
      <c r="N63" s="95"/>
      <c r="O63" s="95"/>
      <c r="P63" s="93" t="s">
        <v>932</v>
      </c>
      <c r="Q63" s="96"/>
      <c r="R63" s="50"/>
      <c r="S63" s="69"/>
      <c r="T63" s="113"/>
      <c r="U63" s="114"/>
    </row>
    <row r="64" spans="1:21" ht="43.5" customHeight="1" x14ac:dyDescent="0.3">
      <c r="A64" s="60" t="s">
        <v>818</v>
      </c>
      <c r="B64" s="53" t="s">
        <v>760</v>
      </c>
      <c r="C64" s="52">
        <v>4719</v>
      </c>
      <c r="D64" s="52"/>
      <c r="E64" s="52" t="s">
        <v>83</v>
      </c>
      <c r="F64" s="53" t="s">
        <v>621</v>
      </c>
      <c r="G64" s="49" t="s">
        <v>1001</v>
      </c>
      <c r="H64" s="95"/>
      <c r="I64" s="95"/>
      <c r="J64" s="95"/>
      <c r="K64" s="95"/>
      <c r="L64" s="95"/>
      <c r="M64" s="95"/>
      <c r="N64" s="95"/>
      <c r="O64" s="95"/>
      <c r="P64" s="93"/>
      <c r="Q64" s="96"/>
      <c r="R64" s="50"/>
      <c r="S64" s="69"/>
      <c r="T64" s="113"/>
      <c r="U64" s="114"/>
    </row>
    <row r="65" spans="1:21" ht="43.5" customHeight="1" x14ac:dyDescent="0.3">
      <c r="A65" s="60" t="s">
        <v>819</v>
      </c>
      <c r="B65" s="53" t="s">
        <v>194</v>
      </c>
      <c r="C65" s="52">
        <v>11086</v>
      </c>
      <c r="D65" s="52"/>
      <c r="E65" s="52" t="s">
        <v>266</v>
      </c>
      <c r="F65" s="53" t="s">
        <v>622</v>
      </c>
      <c r="G65" s="49" t="s">
        <v>1002</v>
      </c>
      <c r="H65" s="95"/>
      <c r="I65" s="95"/>
      <c r="J65" s="95"/>
      <c r="K65" s="95"/>
      <c r="L65" s="95"/>
      <c r="M65" s="95"/>
      <c r="N65" s="95"/>
      <c r="O65" s="95"/>
      <c r="P65" s="93"/>
      <c r="Q65" s="96"/>
      <c r="R65" s="50"/>
      <c r="S65" s="69"/>
      <c r="T65" s="113"/>
      <c r="U65" s="114"/>
    </row>
    <row r="66" spans="1:21" ht="43.5" customHeight="1" x14ac:dyDescent="0.3">
      <c r="A66" s="60" t="s">
        <v>902</v>
      </c>
      <c r="B66" s="53" t="s">
        <v>550</v>
      </c>
      <c r="C66" s="52">
        <v>6110</v>
      </c>
      <c r="D66" s="52"/>
      <c r="E66" s="52" t="s">
        <v>623</v>
      </c>
      <c r="F66" s="53" t="s">
        <v>624</v>
      </c>
      <c r="G66" s="49" t="s">
        <v>1003</v>
      </c>
      <c r="H66" s="95"/>
      <c r="I66" s="95"/>
      <c r="J66" s="95"/>
      <c r="K66" s="95"/>
      <c r="L66" s="95"/>
      <c r="M66" s="95"/>
      <c r="N66" s="95"/>
      <c r="O66" s="95"/>
      <c r="P66" s="93" t="s">
        <v>1004</v>
      </c>
      <c r="Q66" s="96" t="s">
        <v>909</v>
      </c>
      <c r="R66" s="50"/>
      <c r="S66" s="69"/>
      <c r="T66" s="113"/>
      <c r="U66" s="114"/>
    </row>
    <row r="67" spans="1:21" ht="43.5" customHeight="1" x14ac:dyDescent="0.3">
      <c r="A67" s="60" t="s">
        <v>820</v>
      </c>
      <c r="B67" s="53" t="s">
        <v>510</v>
      </c>
      <c r="C67" s="52">
        <v>3542</v>
      </c>
      <c r="D67" s="52"/>
      <c r="E67" s="52" t="s">
        <v>625</v>
      </c>
      <c r="F67" s="53" t="s">
        <v>626</v>
      </c>
      <c r="G67" s="49" t="s">
        <v>1005</v>
      </c>
      <c r="H67" s="95"/>
      <c r="I67" s="95"/>
      <c r="J67" s="95"/>
      <c r="K67" s="95"/>
      <c r="L67" s="95"/>
      <c r="M67" s="95"/>
      <c r="N67" s="95"/>
      <c r="O67" s="95"/>
      <c r="P67" s="93"/>
      <c r="Q67" s="96"/>
      <c r="R67" s="50"/>
      <c r="S67" s="69"/>
      <c r="T67" s="113"/>
      <c r="U67" s="114"/>
    </row>
    <row r="68" spans="1:21" ht="43.5" customHeight="1" x14ac:dyDescent="0.3">
      <c r="A68" s="60" t="s">
        <v>821</v>
      </c>
      <c r="B68" s="53" t="s">
        <v>195</v>
      </c>
      <c r="C68" s="52">
        <v>9051</v>
      </c>
      <c r="D68" s="52"/>
      <c r="E68" s="52" t="s">
        <v>267</v>
      </c>
      <c r="F68" s="53" t="s">
        <v>627</v>
      </c>
      <c r="G68" s="49" t="s">
        <v>1006</v>
      </c>
      <c r="H68" s="95"/>
      <c r="I68" s="95"/>
      <c r="J68" s="95"/>
      <c r="K68" s="95"/>
      <c r="L68" s="95"/>
      <c r="M68" s="95"/>
      <c r="N68" s="95"/>
      <c r="O68" s="95"/>
      <c r="P68" s="93"/>
      <c r="Q68" s="96"/>
      <c r="R68" s="50"/>
      <c r="S68" s="69"/>
      <c r="T68" s="113"/>
      <c r="U68" s="114"/>
    </row>
    <row r="69" spans="1:21" ht="43.5" customHeight="1" x14ac:dyDescent="0.3">
      <c r="A69" s="60" t="s">
        <v>822</v>
      </c>
      <c r="B69" s="53" t="s">
        <v>511</v>
      </c>
      <c r="C69" s="52">
        <v>163</v>
      </c>
      <c r="D69" s="52" t="s">
        <v>909</v>
      </c>
      <c r="E69" s="52" t="s">
        <v>251</v>
      </c>
      <c r="F69" s="53" t="s">
        <v>628</v>
      </c>
      <c r="G69" s="49" t="s">
        <v>1007</v>
      </c>
      <c r="H69" s="94" t="s">
        <v>909</v>
      </c>
      <c r="I69" s="95"/>
      <c r="J69" s="95"/>
      <c r="K69" s="95"/>
      <c r="L69" s="95" t="s">
        <v>909</v>
      </c>
      <c r="M69" s="95" t="s">
        <v>909</v>
      </c>
      <c r="N69" s="95"/>
      <c r="O69" s="95"/>
      <c r="P69" s="93" t="s">
        <v>1148</v>
      </c>
      <c r="Q69" s="96" t="s">
        <v>909</v>
      </c>
      <c r="R69" s="50" t="s">
        <v>1105</v>
      </c>
      <c r="S69" s="69"/>
      <c r="T69" s="113"/>
      <c r="U69" s="114"/>
    </row>
    <row r="70" spans="1:21" ht="43.5" customHeight="1" x14ac:dyDescent="0.3">
      <c r="A70" s="60" t="s">
        <v>823</v>
      </c>
      <c r="B70" s="53" t="s">
        <v>512</v>
      </c>
      <c r="C70" s="52">
        <v>10723</v>
      </c>
      <c r="D70" s="52"/>
      <c r="E70" s="52" t="s">
        <v>90</v>
      </c>
      <c r="F70" s="53" t="s">
        <v>629</v>
      </c>
      <c r="G70" s="49" t="s">
        <v>1008</v>
      </c>
      <c r="H70" s="95"/>
      <c r="I70" s="95"/>
      <c r="J70" s="95"/>
      <c r="K70" s="95"/>
      <c r="L70" s="95"/>
      <c r="M70" s="95"/>
      <c r="N70" s="95"/>
      <c r="O70" s="95"/>
      <c r="P70" s="93"/>
      <c r="Q70" s="96"/>
      <c r="R70" s="50"/>
      <c r="S70" s="69"/>
      <c r="T70" s="113"/>
      <c r="U70" s="114"/>
    </row>
    <row r="71" spans="1:21" ht="43.5" customHeight="1" x14ac:dyDescent="0.3">
      <c r="A71" s="60" t="s">
        <v>824</v>
      </c>
      <c r="B71" s="53" t="s">
        <v>761</v>
      </c>
      <c r="C71" s="52">
        <v>2500</v>
      </c>
      <c r="D71" s="52"/>
      <c r="E71" s="52" t="s">
        <v>290</v>
      </c>
      <c r="F71" s="53" t="s">
        <v>630</v>
      </c>
      <c r="G71" s="49" t="s">
        <v>1009</v>
      </c>
      <c r="H71" s="95"/>
      <c r="I71" s="95"/>
      <c r="J71" s="95" t="s">
        <v>909</v>
      </c>
      <c r="K71" s="95"/>
      <c r="L71" s="95"/>
      <c r="M71" s="95" t="s">
        <v>909</v>
      </c>
      <c r="N71" s="95"/>
      <c r="O71" s="95"/>
      <c r="P71" s="93" t="s">
        <v>936</v>
      </c>
      <c r="Q71" s="96"/>
      <c r="R71" s="50"/>
      <c r="S71" s="69"/>
      <c r="T71" s="116"/>
      <c r="U71" s="114"/>
    </row>
    <row r="72" spans="1:21" ht="43.5" customHeight="1" x14ac:dyDescent="0.3">
      <c r="A72" s="60" t="s">
        <v>894</v>
      </c>
      <c r="B72" s="53" t="s">
        <v>546</v>
      </c>
      <c r="C72" s="53">
        <v>3535</v>
      </c>
      <c r="D72" s="53"/>
      <c r="E72" s="54" t="s">
        <v>631</v>
      </c>
      <c r="F72" s="53" t="s">
        <v>632</v>
      </c>
      <c r="G72" s="49" t="s">
        <v>1010</v>
      </c>
      <c r="H72" s="95"/>
      <c r="I72" s="95"/>
      <c r="J72" s="95"/>
      <c r="K72" s="95"/>
      <c r="L72" s="95"/>
      <c r="M72" s="95"/>
      <c r="N72" s="95"/>
      <c r="O72" s="95"/>
      <c r="P72" s="93"/>
      <c r="Q72" s="96"/>
      <c r="R72" s="50"/>
      <c r="S72" s="69"/>
      <c r="T72" s="113"/>
      <c r="U72" s="114"/>
    </row>
    <row r="73" spans="1:21" ht="43.5" customHeight="1" x14ac:dyDescent="0.3">
      <c r="A73" s="60" t="s">
        <v>903</v>
      </c>
      <c r="B73" s="53" t="s">
        <v>513</v>
      </c>
      <c r="C73" s="52">
        <v>5258</v>
      </c>
      <c r="D73" s="52"/>
      <c r="E73" s="52" t="s">
        <v>633</v>
      </c>
      <c r="F73" s="53" t="s">
        <v>634</v>
      </c>
      <c r="G73" s="49" t="s">
        <v>1011</v>
      </c>
      <c r="H73" s="95"/>
      <c r="I73" s="95"/>
      <c r="J73" s="95"/>
      <c r="K73" s="95"/>
      <c r="L73" s="95"/>
      <c r="M73" s="95"/>
      <c r="N73" s="95"/>
      <c r="O73" s="95"/>
      <c r="P73" s="93"/>
      <c r="Q73" s="96"/>
      <c r="R73" s="50"/>
      <c r="S73" s="69"/>
      <c r="T73" s="113"/>
      <c r="U73" s="114"/>
    </row>
    <row r="74" spans="1:21" ht="43.5" customHeight="1" x14ac:dyDescent="0.3">
      <c r="A74" s="60" t="s">
        <v>825</v>
      </c>
      <c r="B74" s="53" t="s">
        <v>196</v>
      </c>
      <c r="C74" s="52">
        <v>3350</v>
      </c>
      <c r="D74" s="52"/>
      <c r="E74" s="52" t="s">
        <v>268</v>
      </c>
      <c r="F74" s="53" t="s">
        <v>635</v>
      </c>
      <c r="G74" s="49" t="s">
        <v>1012</v>
      </c>
      <c r="H74" s="95"/>
      <c r="I74" s="95"/>
      <c r="J74" s="95"/>
      <c r="K74" s="95"/>
      <c r="L74" s="95"/>
      <c r="M74" s="95"/>
      <c r="N74" s="95"/>
      <c r="O74" s="95"/>
      <c r="P74" s="93"/>
      <c r="Q74" s="96"/>
      <c r="R74" s="50"/>
      <c r="S74" s="69"/>
      <c r="T74" s="113"/>
      <c r="U74" s="114"/>
    </row>
    <row r="75" spans="1:21" ht="43.5" customHeight="1" x14ac:dyDescent="0.3">
      <c r="A75" s="60" t="s">
        <v>763</v>
      </c>
      <c r="B75" s="53" t="s">
        <v>762</v>
      </c>
      <c r="C75" s="52">
        <v>10417</v>
      </c>
      <c r="D75" s="52"/>
      <c r="E75" s="52" t="s">
        <v>636</v>
      </c>
      <c r="F75" s="53" t="s">
        <v>637</v>
      </c>
      <c r="G75" s="49" t="s">
        <v>1013</v>
      </c>
      <c r="H75" s="95"/>
      <c r="I75" s="95"/>
      <c r="J75" s="95"/>
      <c r="K75" s="95"/>
      <c r="L75" s="95"/>
      <c r="M75" s="95"/>
      <c r="N75" s="95"/>
      <c r="O75" s="95"/>
      <c r="P75" s="93"/>
      <c r="Q75" s="96"/>
      <c r="R75" s="50"/>
      <c r="S75" s="69"/>
      <c r="T75" s="113"/>
      <c r="U75" s="114"/>
    </row>
    <row r="76" spans="1:21" ht="43.5" customHeight="1" x14ac:dyDescent="0.3">
      <c r="A76" s="60" t="s">
        <v>826</v>
      </c>
      <c r="B76" s="53" t="s">
        <v>514</v>
      </c>
      <c r="C76" s="52">
        <v>6423</v>
      </c>
      <c r="D76" s="52"/>
      <c r="E76" s="52" t="s">
        <v>95</v>
      </c>
      <c r="F76" s="53" t="s">
        <v>638</v>
      </c>
      <c r="G76" s="49" t="s">
        <v>1014</v>
      </c>
      <c r="H76" s="95"/>
      <c r="I76" s="95" t="s">
        <v>909</v>
      </c>
      <c r="J76" s="95"/>
      <c r="K76" s="95"/>
      <c r="L76" s="95"/>
      <c r="M76" s="95"/>
      <c r="N76" s="95"/>
      <c r="O76" s="95"/>
      <c r="P76" s="93" t="s">
        <v>1149</v>
      </c>
      <c r="Q76" s="96"/>
      <c r="R76" s="50"/>
      <c r="S76" s="69"/>
      <c r="T76" s="113"/>
      <c r="U76" s="114"/>
    </row>
    <row r="77" spans="1:21" ht="43.5" customHeight="1" x14ac:dyDescent="0.3">
      <c r="A77" s="60" t="s">
        <v>827</v>
      </c>
      <c r="B77" s="53" t="s">
        <v>197</v>
      </c>
      <c r="C77" s="52">
        <v>18831</v>
      </c>
      <c r="D77" s="52"/>
      <c r="E77" s="52" t="s">
        <v>97</v>
      </c>
      <c r="F77" s="53" t="s">
        <v>639</v>
      </c>
      <c r="G77" s="49" t="s">
        <v>1015</v>
      </c>
      <c r="H77" s="95"/>
      <c r="I77" s="95"/>
      <c r="J77" s="95" t="s">
        <v>909</v>
      </c>
      <c r="K77" s="95"/>
      <c r="L77" s="95"/>
      <c r="M77" s="95"/>
      <c r="N77" s="95" t="s">
        <v>909</v>
      </c>
      <c r="O77" s="95"/>
      <c r="P77" s="93"/>
      <c r="Q77" s="96"/>
      <c r="R77" s="50"/>
      <c r="S77" s="69"/>
      <c r="T77" s="113"/>
      <c r="U77" s="114"/>
    </row>
    <row r="78" spans="1:21" ht="43.5" customHeight="1" x14ac:dyDescent="0.3">
      <c r="A78" s="60" t="s">
        <v>828</v>
      </c>
      <c r="B78" s="53" t="s">
        <v>515</v>
      </c>
      <c r="C78" s="52">
        <v>14326</v>
      </c>
      <c r="D78" s="52"/>
      <c r="E78" s="52" t="s">
        <v>284</v>
      </c>
      <c r="F78" s="53" t="s">
        <v>640</v>
      </c>
      <c r="G78" s="49"/>
      <c r="H78" s="95"/>
      <c r="I78" s="95"/>
      <c r="J78" s="95"/>
      <c r="K78" s="95"/>
      <c r="L78" s="95"/>
      <c r="M78" s="95"/>
      <c r="N78" s="95"/>
      <c r="O78" s="95"/>
      <c r="P78" s="93"/>
      <c r="Q78" s="96"/>
      <c r="R78" s="50"/>
      <c r="S78" s="69"/>
      <c r="T78" s="113"/>
      <c r="U78" s="114"/>
    </row>
    <row r="79" spans="1:21" ht="43.5" customHeight="1" x14ac:dyDescent="0.3">
      <c r="A79" s="60" t="s">
        <v>829</v>
      </c>
      <c r="B79" s="53" t="s">
        <v>198</v>
      </c>
      <c r="C79" s="52">
        <v>19309</v>
      </c>
      <c r="D79" s="52"/>
      <c r="E79" s="52" t="s">
        <v>641</v>
      </c>
      <c r="F79" s="53" t="s">
        <v>642</v>
      </c>
      <c r="G79" s="49" t="s">
        <v>1016</v>
      </c>
      <c r="H79" s="95"/>
      <c r="I79" s="95"/>
      <c r="J79" s="95"/>
      <c r="K79" s="95"/>
      <c r="L79" s="95"/>
      <c r="M79" s="95"/>
      <c r="N79" s="95"/>
      <c r="O79" s="95"/>
      <c r="P79" s="93"/>
      <c r="Q79" s="96"/>
      <c r="R79" s="50"/>
      <c r="S79" s="69"/>
      <c r="T79" s="113"/>
      <c r="U79" s="114"/>
    </row>
    <row r="80" spans="1:21" ht="43.5" customHeight="1" x14ac:dyDescent="0.3">
      <c r="A80" s="60" t="s">
        <v>830</v>
      </c>
      <c r="B80" s="53" t="s">
        <v>516</v>
      </c>
      <c r="C80" s="52">
        <v>2092</v>
      </c>
      <c r="D80" s="52"/>
      <c r="E80" s="52" t="s">
        <v>643</v>
      </c>
      <c r="F80" s="53" t="s">
        <v>644</v>
      </c>
      <c r="G80" s="49" t="s">
        <v>1017</v>
      </c>
      <c r="H80" s="95"/>
      <c r="I80" s="95"/>
      <c r="J80" s="95"/>
      <c r="K80" s="95"/>
      <c r="L80" s="95"/>
      <c r="M80" s="95"/>
      <c r="N80" s="95"/>
      <c r="O80" s="95"/>
      <c r="P80" s="93"/>
      <c r="Q80" s="96" t="s">
        <v>909</v>
      </c>
      <c r="R80" s="50"/>
      <c r="S80" s="69"/>
      <c r="T80" s="113"/>
      <c r="U80" s="114"/>
    </row>
    <row r="81" spans="1:21" ht="43.5" customHeight="1" x14ac:dyDescent="0.3">
      <c r="A81" s="60" t="s">
        <v>831</v>
      </c>
      <c r="B81" s="53" t="s">
        <v>764</v>
      </c>
      <c r="C81" s="52">
        <v>4750</v>
      </c>
      <c r="D81" s="52"/>
      <c r="E81" s="52" t="s">
        <v>269</v>
      </c>
      <c r="F81" s="53" t="s">
        <v>645</v>
      </c>
      <c r="G81" s="49" t="s">
        <v>1018</v>
      </c>
      <c r="H81" s="95"/>
      <c r="I81" s="95"/>
      <c r="J81" s="95"/>
      <c r="K81" s="95"/>
      <c r="L81" s="95"/>
      <c r="M81" s="95"/>
      <c r="N81" s="95"/>
      <c r="O81" s="95"/>
      <c r="P81" s="93"/>
      <c r="Q81" s="96"/>
      <c r="R81" s="50"/>
      <c r="S81" s="69"/>
      <c r="T81" s="113"/>
      <c r="U81" s="114"/>
    </row>
    <row r="82" spans="1:21" ht="43.5" customHeight="1" x14ac:dyDescent="0.3">
      <c r="A82" s="60" t="s">
        <v>832</v>
      </c>
      <c r="B82" s="53" t="s">
        <v>168</v>
      </c>
      <c r="C82" s="52">
        <v>4798</v>
      </c>
      <c r="D82" s="52"/>
      <c r="E82" s="52" t="s">
        <v>103</v>
      </c>
      <c r="F82" s="53" t="s">
        <v>646</v>
      </c>
      <c r="G82" s="49" t="s">
        <v>1019</v>
      </c>
      <c r="H82" s="95"/>
      <c r="I82" s="95"/>
      <c r="J82" s="95"/>
      <c r="K82" s="95"/>
      <c r="L82" s="95"/>
      <c r="M82" s="95"/>
      <c r="N82" s="95"/>
      <c r="O82" s="95"/>
      <c r="P82" s="93"/>
      <c r="Q82" s="96"/>
      <c r="R82" s="50"/>
      <c r="S82" s="69"/>
      <c r="T82" s="113"/>
      <c r="U82" s="114"/>
    </row>
    <row r="83" spans="1:21" ht="43.5" customHeight="1" x14ac:dyDescent="0.3">
      <c r="A83" s="60" t="s">
        <v>833</v>
      </c>
      <c r="B83" s="53" t="s">
        <v>517</v>
      </c>
      <c r="C83" s="52">
        <v>6862</v>
      </c>
      <c r="D83" s="52"/>
      <c r="E83" s="52" t="s">
        <v>647</v>
      </c>
      <c r="F83" s="53" t="s">
        <v>648</v>
      </c>
      <c r="G83" s="49" t="s">
        <v>1020</v>
      </c>
      <c r="H83" s="95"/>
      <c r="I83" s="95"/>
      <c r="J83" s="95"/>
      <c r="K83" s="95" t="s">
        <v>909</v>
      </c>
      <c r="L83" s="95"/>
      <c r="M83" s="95"/>
      <c r="N83" s="95"/>
      <c r="O83" s="95"/>
      <c r="P83" s="93" t="s">
        <v>1128</v>
      </c>
      <c r="Q83" s="96"/>
      <c r="R83" s="50"/>
      <c r="S83" s="69"/>
      <c r="T83" s="113"/>
      <c r="U83" s="114"/>
    </row>
    <row r="84" spans="1:21" ht="43.5" customHeight="1" x14ac:dyDescent="0.3">
      <c r="A84" s="60" t="s">
        <v>834</v>
      </c>
      <c r="B84" s="53" t="s">
        <v>765</v>
      </c>
      <c r="C84" s="52">
        <v>4718</v>
      </c>
      <c r="D84" s="52"/>
      <c r="E84" s="52" t="s">
        <v>649</v>
      </c>
      <c r="F84" s="53" t="s">
        <v>650</v>
      </c>
      <c r="G84" s="49" t="s">
        <v>1021</v>
      </c>
      <c r="H84" s="95"/>
      <c r="I84" s="95"/>
      <c r="J84" s="95"/>
      <c r="K84" s="95"/>
      <c r="L84" s="95"/>
      <c r="M84" s="95"/>
      <c r="N84" s="95"/>
      <c r="O84" s="95"/>
      <c r="P84" s="93"/>
      <c r="Q84" s="96"/>
      <c r="R84" s="50"/>
      <c r="S84" s="69"/>
      <c r="T84" s="113"/>
      <c r="U84" s="114"/>
    </row>
    <row r="85" spans="1:21" ht="43.5" customHeight="1" x14ac:dyDescent="0.3">
      <c r="A85" s="60" t="s">
        <v>835</v>
      </c>
      <c r="B85" s="53" t="s">
        <v>199</v>
      </c>
      <c r="C85" s="52">
        <v>9801</v>
      </c>
      <c r="D85" s="52" t="s">
        <v>909</v>
      </c>
      <c r="E85" s="52" t="s">
        <v>651</v>
      </c>
      <c r="F85" s="53" t="s">
        <v>652</v>
      </c>
      <c r="G85" s="49" t="s">
        <v>1022</v>
      </c>
      <c r="H85" s="95"/>
      <c r="I85" s="95"/>
      <c r="J85" s="95"/>
      <c r="K85" s="95"/>
      <c r="L85" s="95"/>
      <c r="M85" s="95"/>
      <c r="N85" s="95"/>
      <c r="O85" s="95" t="s">
        <v>909</v>
      </c>
      <c r="P85" s="93" t="s">
        <v>937</v>
      </c>
      <c r="Q85" s="96" t="s">
        <v>909</v>
      </c>
      <c r="R85" s="93" t="s">
        <v>1023</v>
      </c>
      <c r="S85" s="69"/>
      <c r="T85" s="113"/>
      <c r="U85" s="114"/>
    </row>
    <row r="86" spans="1:21" ht="43.5" customHeight="1" x14ac:dyDescent="0.3">
      <c r="A86" s="60" t="s">
        <v>836</v>
      </c>
      <c r="B86" s="53" t="s">
        <v>518</v>
      </c>
      <c r="C86" s="52">
        <v>16953</v>
      </c>
      <c r="D86" s="52"/>
      <c r="E86" s="52" t="s">
        <v>653</v>
      </c>
      <c r="F86" s="53" t="s">
        <v>654</v>
      </c>
      <c r="G86" s="49" t="s">
        <v>1024</v>
      </c>
      <c r="H86" s="95"/>
      <c r="I86" s="95"/>
      <c r="J86" s="95" t="s">
        <v>909</v>
      </c>
      <c r="K86" s="95"/>
      <c r="L86" s="95"/>
      <c r="M86" s="95"/>
      <c r="N86" s="95" t="s">
        <v>909</v>
      </c>
      <c r="O86" s="95"/>
      <c r="P86" s="93"/>
      <c r="Q86" s="96"/>
      <c r="R86" s="50"/>
      <c r="S86" s="69"/>
      <c r="T86" s="113"/>
      <c r="U86" s="114"/>
    </row>
    <row r="87" spans="1:21" ht="43.5" customHeight="1" x14ac:dyDescent="0.3">
      <c r="A87" s="60" t="s">
        <v>233</v>
      </c>
      <c r="B87" s="53" t="s">
        <v>766</v>
      </c>
      <c r="C87" s="52">
        <v>4781</v>
      </c>
      <c r="D87" s="52"/>
      <c r="E87" s="52" t="s">
        <v>655</v>
      </c>
      <c r="F87" s="53" t="s">
        <v>656</v>
      </c>
      <c r="G87" s="49" t="s">
        <v>1018</v>
      </c>
      <c r="H87" s="95"/>
      <c r="I87" s="95"/>
      <c r="J87" s="95"/>
      <c r="K87" s="95"/>
      <c r="L87" s="95"/>
      <c r="M87" s="95"/>
      <c r="N87" s="95"/>
      <c r="O87" s="95"/>
      <c r="P87" s="93"/>
      <c r="Q87" s="96"/>
      <c r="R87" s="50"/>
      <c r="S87" s="69"/>
      <c r="T87" s="113"/>
      <c r="U87" s="114"/>
    </row>
    <row r="88" spans="1:21" ht="43.5" customHeight="1" x14ac:dyDescent="0.3">
      <c r="A88" s="60" t="s">
        <v>837</v>
      </c>
      <c r="B88" s="53" t="s">
        <v>519</v>
      </c>
      <c r="C88" s="52">
        <v>11275</v>
      </c>
      <c r="D88" s="52"/>
      <c r="E88" s="52" t="s">
        <v>657</v>
      </c>
      <c r="F88" s="53" t="s">
        <v>658</v>
      </c>
      <c r="G88" s="49" t="s">
        <v>1025</v>
      </c>
      <c r="H88" s="94" t="s">
        <v>909</v>
      </c>
      <c r="I88" s="95"/>
      <c r="J88" s="95"/>
      <c r="K88" s="95"/>
      <c r="L88" s="95" t="s">
        <v>909</v>
      </c>
      <c r="M88" s="95"/>
      <c r="N88" s="95"/>
      <c r="O88" s="95"/>
      <c r="P88" s="93" t="s">
        <v>1143</v>
      </c>
      <c r="Q88" s="96"/>
      <c r="R88" s="50"/>
      <c r="S88" s="69"/>
      <c r="T88" s="113"/>
      <c r="U88" s="114"/>
    </row>
    <row r="89" spans="1:21" ht="43.5" customHeight="1" x14ac:dyDescent="0.3">
      <c r="A89" s="60" t="s">
        <v>904</v>
      </c>
      <c r="B89" s="53" t="s">
        <v>520</v>
      </c>
      <c r="C89" s="52">
        <v>11273</v>
      </c>
      <c r="D89" s="52"/>
      <c r="E89" s="52" t="s">
        <v>659</v>
      </c>
      <c r="F89" s="53" t="s">
        <v>660</v>
      </c>
      <c r="G89" s="49" t="s">
        <v>1025</v>
      </c>
      <c r="H89" s="94" t="s">
        <v>909</v>
      </c>
      <c r="I89" s="95"/>
      <c r="J89" s="95"/>
      <c r="K89" s="95"/>
      <c r="L89" s="95" t="s">
        <v>909</v>
      </c>
      <c r="M89" s="95"/>
      <c r="N89" s="95"/>
      <c r="O89" s="95"/>
      <c r="P89" s="93" t="s">
        <v>1143</v>
      </c>
      <c r="Q89" s="96"/>
      <c r="R89" s="50"/>
      <c r="S89" s="69"/>
      <c r="T89" s="113"/>
      <c r="U89" s="114"/>
    </row>
    <row r="90" spans="1:21" ht="43.5" customHeight="1" x14ac:dyDescent="0.3">
      <c r="A90" s="60" t="s">
        <v>247</v>
      </c>
      <c r="B90" s="53" t="s">
        <v>521</v>
      </c>
      <c r="C90" s="52">
        <v>9071</v>
      </c>
      <c r="D90" s="52"/>
      <c r="E90" s="52" t="s">
        <v>661</v>
      </c>
      <c r="F90" s="53" t="s">
        <v>662</v>
      </c>
      <c r="G90" s="49" t="s">
        <v>1026</v>
      </c>
      <c r="H90" s="95"/>
      <c r="I90" s="95"/>
      <c r="J90" s="95"/>
      <c r="K90" s="95"/>
      <c r="L90" s="95"/>
      <c r="M90" s="95"/>
      <c r="N90" s="95"/>
      <c r="O90" s="95"/>
      <c r="P90" s="93"/>
      <c r="Q90" s="96"/>
      <c r="R90" s="50"/>
      <c r="S90" s="69"/>
      <c r="T90" s="113"/>
      <c r="U90" s="114"/>
    </row>
    <row r="91" spans="1:21" ht="43.5" customHeight="1" x14ac:dyDescent="0.3">
      <c r="A91" s="60" t="s">
        <v>838</v>
      </c>
      <c r="B91" s="53" t="s">
        <v>522</v>
      </c>
      <c r="C91" s="52">
        <v>217</v>
      </c>
      <c r="D91" s="52"/>
      <c r="E91" s="52" t="s">
        <v>270</v>
      </c>
      <c r="F91" s="53" t="s">
        <v>663</v>
      </c>
      <c r="G91" s="49" t="s">
        <v>1027</v>
      </c>
      <c r="H91" s="95"/>
      <c r="I91" s="95"/>
      <c r="J91" s="95" t="s">
        <v>909</v>
      </c>
      <c r="K91" s="95"/>
      <c r="L91" s="95"/>
      <c r="M91" s="95"/>
      <c r="N91" s="95"/>
      <c r="O91" s="95"/>
      <c r="P91" s="93"/>
      <c r="Q91" s="96"/>
      <c r="R91" s="50"/>
      <c r="S91" s="69"/>
      <c r="T91" s="113"/>
      <c r="U91" s="114"/>
    </row>
    <row r="92" spans="1:21" ht="43.5" customHeight="1" x14ac:dyDescent="0.3">
      <c r="A92" s="60" t="s">
        <v>175</v>
      </c>
      <c r="B92" s="53" t="s">
        <v>523</v>
      </c>
      <c r="C92" s="52">
        <v>6908</v>
      </c>
      <c r="D92" s="52"/>
      <c r="E92" s="52" t="s">
        <v>664</v>
      </c>
      <c r="F92" s="53" t="s">
        <v>665</v>
      </c>
      <c r="G92" s="49" t="s">
        <v>1028</v>
      </c>
      <c r="H92" s="95"/>
      <c r="I92" s="95"/>
      <c r="J92" s="95"/>
      <c r="K92" s="95"/>
      <c r="L92" s="95"/>
      <c r="M92" s="95"/>
      <c r="N92" s="95" t="s">
        <v>909</v>
      </c>
      <c r="O92" s="95"/>
      <c r="P92" s="93" t="s">
        <v>1141</v>
      </c>
      <c r="Q92" s="96"/>
      <c r="R92" s="50"/>
      <c r="S92" s="69"/>
      <c r="T92" s="113"/>
      <c r="U92" s="114"/>
    </row>
    <row r="93" spans="1:21" ht="43.5" customHeight="1" x14ac:dyDescent="0.3">
      <c r="A93" s="60" t="s">
        <v>839</v>
      </c>
      <c r="B93" s="53" t="s">
        <v>524</v>
      </c>
      <c r="C93" s="52">
        <v>2961</v>
      </c>
      <c r="D93" s="52"/>
      <c r="E93" s="52" t="s">
        <v>109</v>
      </c>
      <c r="F93" s="53" t="s">
        <v>666</v>
      </c>
      <c r="G93" s="49" t="s">
        <v>1029</v>
      </c>
      <c r="H93" s="95"/>
      <c r="I93" s="95"/>
      <c r="J93" s="95"/>
      <c r="K93" s="95" t="s">
        <v>909</v>
      </c>
      <c r="L93" s="95"/>
      <c r="M93" s="95"/>
      <c r="N93" s="95"/>
      <c r="O93" s="95"/>
      <c r="P93" s="93"/>
      <c r="Q93" s="96"/>
      <c r="R93" s="50"/>
      <c r="S93" s="69"/>
      <c r="T93" s="113"/>
      <c r="U93" s="114"/>
    </row>
    <row r="94" spans="1:21" ht="43.5" customHeight="1" x14ac:dyDescent="0.3">
      <c r="A94" s="60" t="s">
        <v>840</v>
      </c>
      <c r="B94" s="53" t="s">
        <v>200</v>
      </c>
      <c r="C94" s="52">
        <v>3282</v>
      </c>
      <c r="D94" s="52"/>
      <c r="E94" s="52" t="s">
        <v>271</v>
      </c>
      <c r="F94" s="53" t="s">
        <v>667</v>
      </c>
      <c r="G94" s="49" t="s">
        <v>1030</v>
      </c>
      <c r="H94" s="95"/>
      <c r="I94" s="95"/>
      <c r="J94" s="95"/>
      <c r="K94" s="95"/>
      <c r="L94" s="95"/>
      <c r="M94" s="95"/>
      <c r="N94" s="95"/>
      <c r="O94" s="95"/>
      <c r="P94" s="93"/>
      <c r="Q94" s="96"/>
      <c r="R94" s="50"/>
      <c r="S94" s="69"/>
      <c r="T94" s="113"/>
      <c r="U94" s="114"/>
    </row>
    <row r="95" spans="1:21" ht="43.5" customHeight="1" x14ac:dyDescent="0.3">
      <c r="A95" s="60" t="s">
        <v>841</v>
      </c>
      <c r="B95" s="53" t="s">
        <v>525</v>
      </c>
      <c r="C95" s="52">
        <v>6561</v>
      </c>
      <c r="D95" s="52"/>
      <c r="E95" s="52" t="s">
        <v>110</v>
      </c>
      <c r="F95" s="53" t="s">
        <v>668</v>
      </c>
      <c r="G95" s="49" t="s">
        <v>1031</v>
      </c>
      <c r="H95" s="95"/>
      <c r="I95" s="95"/>
      <c r="J95" s="95" t="s">
        <v>909</v>
      </c>
      <c r="K95" s="95"/>
      <c r="L95" s="95"/>
      <c r="M95" s="95"/>
      <c r="N95" s="95"/>
      <c r="O95" s="95"/>
      <c r="P95" s="93"/>
      <c r="Q95" s="96"/>
      <c r="R95" s="50"/>
      <c r="S95" s="69"/>
      <c r="T95" s="113"/>
      <c r="U95" s="114"/>
    </row>
    <row r="96" spans="1:21" ht="43.5" customHeight="1" x14ac:dyDescent="0.3">
      <c r="A96" s="60" t="s">
        <v>905</v>
      </c>
      <c r="B96" s="53" t="s">
        <v>526</v>
      </c>
      <c r="C96" s="52">
        <v>23697</v>
      </c>
      <c r="D96" s="52"/>
      <c r="E96" s="52" t="s">
        <v>669</v>
      </c>
      <c r="F96" s="53" t="s">
        <v>670</v>
      </c>
      <c r="G96" s="49"/>
      <c r="H96" s="95"/>
      <c r="I96" s="95"/>
      <c r="J96" s="95"/>
      <c r="K96" s="95"/>
      <c r="L96" s="95"/>
      <c r="M96" s="95"/>
      <c r="N96" s="95"/>
      <c r="O96" s="95"/>
      <c r="P96" s="93"/>
      <c r="Q96" s="96"/>
      <c r="R96" s="50"/>
      <c r="S96" s="69"/>
      <c r="T96" s="113"/>
      <c r="U96" s="114"/>
    </row>
    <row r="97" spans="1:21" ht="43.5" customHeight="1" x14ac:dyDescent="0.3">
      <c r="A97" s="60" t="s">
        <v>842</v>
      </c>
      <c r="B97" s="53" t="s">
        <v>201</v>
      </c>
      <c r="C97" s="52">
        <v>2746</v>
      </c>
      <c r="D97" s="52"/>
      <c r="E97" s="52" t="s">
        <v>671</v>
      </c>
      <c r="F97" s="53" t="s">
        <v>672</v>
      </c>
      <c r="G97" s="49" t="s">
        <v>1032</v>
      </c>
      <c r="H97" s="95"/>
      <c r="I97" s="95"/>
      <c r="J97" s="95"/>
      <c r="K97" s="95"/>
      <c r="L97" s="95"/>
      <c r="M97" s="95"/>
      <c r="N97" s="95"/>
      <c r="O97" s="95"/>
      <c r="P97" s="93"/>
      <c r="Q97" s="96"/>
      <c r="R97" s="50"/>
      <c r="S97" s="69"/>
      <c r="T97" s="113"/>
      <c r="U97" s="114"/>
    </row>
    <row r="98" spans="1:21" ht="43.5" customHeight="1" x14ac:dyDescent="0.3">
      <c r="A98" s="60" t="s">
        <v>843</v>
      </c>
      <c r="B98" s="53" t="s">
        <v>527</v>
      </c>
      <c r="C98" s="52">
        <v>2215</v>
      </c>
      <c r="D98" s="52"/>
      <c r="E98" s="52" t="s">
        <v>112</v>
      </c>
      <c r="F98" s="53" t="s">
        <v>673</v>
      </c>
      <c r="G98" s="49" t="s">
        <v>1033</v>
      </c>
      <c r="H98" s="95"/>
      <c r="I98" s="95"/>
      <c r="J98" s="95" t="s">
        <v>909</v>
      </c>
      <c r="K98" s="95"/>
      <c r="L98" s="95"/>
      <c r="M98" s="95"/>
      <c r="N98" s="95" t="s">
        <v>909</v>
      </c>
      <c r="O98" s="95"/>
      <c r="P98" s="93" t="s">
        <v>1138</v>
      </c>
      <c r="Q98" s="96"/>
      <c r="R98" s="50"/>
      <c r="S98" s="69"/>
      <c r="T98" s="113"/>
      <c r="U98" s="114"/>
    </row>
    <row r="99" spans="1:21" ht="43.5" customHeight="1" x14ac:dyDescent="0.3">
      <c r="A99" s="60" t="s">
        <v>844</v>
      </c>
      <c r="B99" s="53" t="s">
        <v>528</v>
      </c>
      <c r="C99" s="52">
        <v>6442</v>
      </c>
      <c r="D99" s="52"/>
      <c r="E99" s="52" t="s">
        <v>114</v>
      </c>
      <c r="F99" s="53" t="s">
        <v>674</v>
      </c>
      <c r="G99" s="49" t="s">
        <v>1034</v>
      </c>
      <c r="H99" s="95"/>
      <c r="I99" s="95" t="s">
        <v>909</v>
      </c>
      <c r="J99" s="95"/>
      <c r="K99" s="95"/>
      <c r="L99" s="95"/>
      <c r="M99" s="95"/>
      <c r="N99" s="95"/>
      <c r="O99" s="95"/>
      <c r="P99" s="93" t="s">
        <v>1150</v>
      </c>
      <c r="Q99" s="96"/>
      <c r="R99" s="50"/>
      <c r="S99" s="69"/>
      <c r="T99" s="113"/>
      <c r="U99" s="114"/>
    </row>
    <row r="100" spans="1:21" ht="43.5" customHeight="1" x14ac:dyDescent="0.3">
      <c r="A100" s="60" t="s">
        <v>234</v>
      </c>
      <c r="B100" s="53" t="s">
        <v>529</v>
      </c>
      <c r="C100" s="52">
        <v>6972</v>
      </c>
      <c r="D100" s="52"/>
      <c r="E100" s="52" t="s">
        <v>675</v>
      </c>
      <c r="F100" s="53" t="s">
        <v>676</v>
      </c>
      <c r="G100" s="49" t="s">
        <v>1035</v>
      </c>
      <c r="H100" s="95"/>
      <c r="I100" s="95"/>
      <c r="J100" s="95"/>
      <c r="K100" s="95"/>
      <c r="L100" s="95"/>
      <c r="M100" s="95"/>
      <c r="N100" s="95"/>
      <c r="O100" s="95"/>
      <c r="P100" s="93"/>
      <c r="Q100" s="96"/>
      <c r="R100" s="50"/>
      <c r="S100" s="69"/>
      <c r="T100" s="116"/>
      <c r="U100" s="114"/>
    </row>
    <row r="101" spans="1:21" ht="43.5" customHeight="1" x14ac:dyDescent="0.3">
      <c r="A101" s="60" t="s">
        <v>182</v>
      </c>
      <c r="B101" s="53" t="s">
        <v>530</v>
      </c>
      <c r="C101" s="59">
        <v>7756</v>
      </c>
      <c r="D101" s="59"/>
      <c r="E101" s="52" t="s">
        <v>677</v>
      </c>
      <c r="F101" s="53" t="s">
        <v>678</v>
      </c>
      <c r="G101" s="49" t="s">
        <v>1036</v>
      </c>
      <c r="H101" s="95"/>
      <c r="I101" s="95" t="s">
        <v>909</v>
      </c>
      <c r="J101" s="95"/>
      <c r="K101" s="95"/>
      <c r="L101" s="95"/>
      <c r="M101" s="95"/>
      <c r="N101" s="95"/>
      <c r="O101" s="95"/>
      <c r="P101" s="93" t="s">
        <v>1151</v>
      </c>
      <c r="Q101" s="96"/>
      <c r="R101" s="50"/>
      <c r="S101" s="69"/>
      <c r="T101" s="113"/>
      <c r="U101" s="114"/>
    </row>
    <row r="102" spans="1:21" ht="43.5" customHeight="1" x14ac:dyDescent="0.3">
      <c r="A102" s="60" t="s">
        <v>845</v>
      </c>
      <c r="B102" s="53" t="s">
        <v>202</v>
      </c>
      <c r="C102" s="52">
        <v>5233</v>
      </c>
      <c r="D102" s="52"/>
      <c r="E102" s="52" t="s">
        <v>679</v>
      </c>
      <c r="F102" s="53" t="s">
        <v>680</v>
      </c>
      <c r="G102" s="49" t="s">
        <v>1037</v>
      </c>
      <c r="H102" s="95"/>
      <c r="I102" s="95"/>
      <c r="J102" s="95"/>
      <c r="K102" s="95"/>
      <c r="L102" s="95"/>
      <c r="M102" s="95"/>
      <c r="N102" s="95"/>
      <c r="O102" s="95"/>
      <c r="P102" s="93"/>
      <c r="Q102" s="96" t="s">
        <v>909</v>
      </c>
      <c r="R102" s="50"/>
      <c r="S102" s="69"/>
      <c r="T102" s="113"/>
      <c r="U102" s="114"/>
    </row>
    <row r="103" spans="1:21" ht="43.5" customHeight="1" x14ac:dyDescent="0.3">
      <c r="A103" s="60" t="s">
        <v>183</v>
      </c>
      <c r="B103" s="53" t="s">
        <v>531</v>
      </c>
      <c r="C103" s="52">
        <v>7667</v>
      </c>
      <c r="D103" s="52"/>
      <c r="E103" s="52" t="s">
        <v>681</v>
      </c>
      <c r="F103" s="53" t="s">
        <v>682</v>
      </c>
      <c r="G103" s="49" t="s">
        <v>1038</v>
      </c>
      <c r="H103" s="95"/>
      <c r="I103" s="95"/>
      <c r="J103" s="95"/>
      <c r="K103" s="95"/>
      <c r="L103" s="95"/>
      <c r="M103" s="95"/>
      <c r="N103" s="95"/>
      <c r="O103" s="95"/>
      <c r="P103" s="93"/>
      <c r="Q103" s="96"/>
      <c r="R103" s="50"/>
      <c r="S103" s="69"/>
      <c r="T103" s="113"/>
      <c r="U103" s="114"/>
    </row>
    <row r="104" spans="1:21" ht="43.5" customHeight="1" x14ac:dyDescent="0.3">
      <c r="A104" s="60" t="s">
        <v>846</v>
      </c>
      <c r="B104" s="53" t="s">
        <v>203</v>
      </c>
      <c r="C104" s="52">
        <v>14985</v>
      </c>
      <c r="D104" s="52"/>
      <c r="E104" s="52" t="s">
        <v>272</v>
      </c>
      <c r="F104" s="53" t="s">
        <v>683</v>
      </c>
      <c r="G104" s="49"/>
      <c r="H104" s="95"/>
      <c r="I104" s="95"/>
      <c r="J104" s="95"/>
      <c r="K104" s="95"/>
      <c r="L104" s="95"/>
      <c r="M104" s="95"/>
      <c r="N104" s="95"/>
      <c r="O104" s="95"/>
      <c r="P104" s="93"/>
      <c r="Q104" s="96"/>
      <c r="R104" s="50"/>
      <c r="S104" s="69"/>
      <c r="T104" s="113"/>
      <c r="U104" s="114"/>
    </row>
    <row r="105" spans="1:21" ht="43.5" customHeight="1" x14ac:dyDescent="0.3">
      <c r="A105" s="60" t="s">
        <v>847</v>
      </c>
      <c r="B105" s="53" t="s">
        <v>204</v>
      </c>
      <c r="C105" s="52">
        <v>17072</v>
      </c>
      <c r="D105" s="52"/>
      <c r="E105" s="52" t="s">
        <v>684</v>
      </c>
      <c r="F105" s="53" t="s">
        <v>685</v>
      </c>
      <c r="G105" s="49" t="s">
        <v>1039</v>
      </c>
      <c r="H105" s="95"/>
      <c r="I105" s="95"/>
      <c r="J105" s="95"/>
      <c r="K105" s="95"/>
      <c r="L105" s="95"/>
      <c r="M105" s="95"/>
      <c r="N105" s="95"/>
      <c r="O105" s="95"/>
      <c r="P105" s="93"/>
      <c r="Q105" s="96"/>
      <c r="R105" s="50"/>
      <c r="S105" s="69"/>
      <c r="T105" s="113"/>
      <c r="U105" s="114"/>
    </row>
    <row r="106" spans="1:21" ht="43.5" customHeight="1" x14ac:dyDescent="0.3">
      <c r="A106" s="60" t="s">
        <v>848</v>
      </c>
      <c r="B106" s="53" t="s">
        <v>232</v>
      </c>
      <c r="C106" s="52">
        <v>2665</v>
      </c>
      <c r="D106" s="52"/>
      <c r="E106" s="52" t="s">
        <v>686</v>
      </c>
      <c r="F106" s="53" t="s">
        <v>687</v>
      </c>
      <c r="G106" s="49" t="s">
        <v>1040</v>
      </c>
      <c r="H106" s="95"/>
      <c r="I106" s="95"/>
      <c r="J106" s="95"/>
      <c r="K106" s="95"/>
      <c r="L106" s="95"/>
      <c r="M106" s="95"/>
      <c r="N106" s="95"/>
      <c r="O106" s="95"/>
      <c r="P106" s="93"/>
      <c r="Q106" s="96"/>
      <c r="R106" s="50"/>
      <c r="S106" s="69"/>
      <c r="T106" s="113"/>
      <c r="U106" s="114"/>
    </row>
    <row r="107" spans="1:21" ht="43.5" customHeight="1" x14ac:dyDescent="0.3">
      <c r="A107" s="60" t="s">
        <v>849</v>
      </c>
      <c r="B107" s="53" t="s">
        <v>169</v>
      </c>
      <c r="C107" s="52">
        <v>29300</v>
      </c>
      <c r="D107" s="52"/>
      <c r="E107" s="52" t="s">
        <v>122</v>
      </c>
      <c r="F107" s="53" t="s">
        <v>688</v>
      </c>
      <c r="G107" s="49" t="s">
        <v>1041</v>
      </c>
      <c r="H107" s="95"/>
      <c r="I107" s="95"/>
      <c r="J107" s="95"/>
      <c r="K107" s="95"/>
      <c r="L107" s="95"/>
      <c r="M107" s="95"/>
      <c r="N107" s="95"/>
      <c r="O107" s="95"/>
      <c r="P107" s="93"/>
      <c r="Q107" s="96"/>
      <c r="R107" s="50"/>
      <c r="S107" s="69"/>
      <c r="T107" s="113"/>
      <c r="U107" s="114"/>
    </row>
    <row r="108" spans="1:21" ht="43.5" customHeight="1" x14ac:dyDescent="0.3">
      <c r="A108" s="60" t="s">
        <v>850</v>
      </c>
      <c r="B108" s="53" t="s">
        <v>532</v>
      </c>
      <c r="C108" s="52">
        <v>12635</v>
      </c>
      <c r="D108" s="52"/>
      <c r="E108" s="52" t="s">
        <v>123</v>
      </c>
      <c r="F108" s="53" t="s">
        <v>689</v>
      </c>
      <c r="G108" s="49" t="s">
        <v>1042</v>
      </c>
      <c r="H108" s="94" t="s">
        <v>909</v>
      </c>
      <c r="I108" s="95"/>
      <c r="J108" s="95"/>
      <c r="K108" s="95"/>
      <c r="L108" s="95" t="s">
        <v>909</v>
      </c>
      <c r="M108" s="95" t="s">
        <v>909</v>
      </c>
      <c r="N108" s="95"/>
      <c r="O108" s="95"/>
      <c r="P108" s="93" t="s">
        <v>1152</v>
      </c>
      <c r="Q108" s="96"/>
      <c r="R108" s="50"/>
      <c r="S108" s="69"/>
      <c r="T108" s="113"/>
      <c r="U108" s="114"/>
    </row>
    <row r="109" spans="1:21" ht="43.5" customHeight="1" x14ac:dyDescent="0.3">
      <c r="A109" s="60" t="s">
        <v>851</v>
      </c>
      <c r="B109" s="53" t="s">
        <v>235</v>
      </c>
      <c r="C109" s="52">
        <v>10303</v>
      </c>
      <c r="D109" s="52"/>
      <c r="E109" s="52" t="s">
        <v>690</v>
      </c>
      <c r="F109" s="53" t="s">
        <v>691</v>
      </c>
      <c r="G109" s="49"/>
      <c r="H109" s="95"/>
      <c r="I109" s="95"/>
      <c r="J109" s="95"/>
      <c r="K109" s="95"/>
      <c r="L109" s="95"/>
      <c r="M109" s="95"/>
      <c r="N109" s="95"/>
      <c r="O109" s="95"/>
      <c r="P109" s="93"/>
      <c r="Q109" s="96"/>
      <c r="R109" s="50"/>
      <c r="S109" s="69"/>
      <c r="T109" s="113"/>
      <c r="U109" s="114"/>
    </row>
    <row r="110" spans="1:21" ht="43.5" customHeight="1" x14ac:dyDescent="0.3">
      <c r="A110" s="60" t="s">
        <v>852</v>
      </c>
      <c r="B110" s="53" t="s">
        <v>236</v>
      </c>
      <c r="C110" s="52">
        <v>10420</v>
      </c>
      <c r="D110" s="52"/>
      <c r="E110" s="52" t="s">
        <v>125</v>
      </c>
      <c r="F110" s="53" t="s">
        <v>692</v>
      </c>
      <c r="G110" s="49" t="s">
        <v>1043</v>
      </c>
      <c r="H110" s="95"/>
      <c r="I110" s="95"/>
      <c r="J110" s="95"/>
      <c r="K110" s="95"/>
      <c r="L110" s="95"/>
      <c r="M110" s="95"/>
      <c r="N110" s="95"/>
      <c r="O110" s="95"/>
      <c r="P110" s="93" t="s">
        <v>1128</v>
      </c>
      <c r="Q110" s="96" t="s">
        <v>909</v>
      </c>
      <c r="R110" s="50"/>
      <c r="S110" s="69"/>
      <c r="T110" s="113"/>
      <c r="U110" s="114"/>
    </row>
    <row r="111" spans="1:21" ht="43.5" customHeight="1" x14ac:dyDescent="0.3">
      <c r="A111" s="60" t="s">
        <v>853</v>
      </c>
      <c r="B111" s="53" t="s">
        <v>205</v>
      </c>
      <c r="C111" s="52">
        <v>6040</v>
      </c>
      <c r="D111" s="52" t="s">
        <v>909</v>
      </c>
      <c r="E111" s="52" t="s">
        <v>693</v>
      </c>
      <c r="F111" s="53" t="s">
        <v>694</v>
      </c>
      <c r="G111" s="49" t="s">
        <v>1044</v>
      </c>
      <c r="H111" s="95"/>
      <c r="I111" s="95"/>
      <c r="J111" s="95"/>
      <c r="K111" s="95"/>
      <c r="L111" s="95"/>
      <c r="M111" s="95" t="s">
        <v>909</v>
      </c>
      <c r="N111" s="95"/>
      <c r="O111" s="95"/>
      <c r="P111" s="93" t="s">
        <v>936</v>
      </c>
      <c r="Q111" s="96" t="s">
        <v>909</v>
      </c>
      <c r="R111" s="93" t="s">
        <v>1107</v>
      </c>
      <c r="S111" s="69"/>
      <c r="T111" s="113"/>
      <c r="U111" s="114"/>
    </row>
    <row r="112" spans="1:21" ht="43.5" customHeight="1" x14ac:dyDescent="0.3">
      <c r="A112" s="60" t="s">
        <v>854</v>
      </c>
      <c r="B112" s="53" t="s">
        <v>237</v>
      </c>
      <c r="C112" s="52">
        <v>6679</v>
      </c>
      <c r="D112" s="52" t="s">
        <v>909</v>
      </c>
      <c r="E112" s="52" t="s">
        <v>273</v>
      </c>
      <c r="F112" s="53" t="s">
        <v>695</v>
      </c>
      <c r="G112" s="49" t="s">
        <v>1045</v>
      </c>
      <c r="H112" s="95"/>
      <c r="I112" s="95"/>
      <c r="J112" s="95"/>
      <c r="K112" s="95"/>
      <c r="L112" s="95"/>
      <c r="M112" s="95"/>
      <c r="N112" s="95"/>
      <c r="O112" s="95"/>
      <c r="P112" s="93"/>
      <c r="Q112" s="96" t="s">
        <v>909</v>
      </c>
      <c r="R112" s="50" t="s">
        <v>1104</v>
      </c>
      <c r="S112" s="69"/>
      <c r="T112" s="113"/>
      <c r="U112" s="114"/>
    </row>
    <row r="113" spans="1:21" ht="43.5" customHeight="1" x14ac:dyDescent="0.3">
      <c r="A113" s="60" t="s">
        <v>896</v>
      </c>
      <c r="B113" s="53" t="s">
        <v>547</v>
      </c>
      <c r="C113" s="52">
        <v>7597</v>
      </c>
      <c r="D113" s="52"/>
      <c r="E113" s="52" t="s">
        <v>696</v>
      </c>
      <c r="F113" s="53" t="s">
        <v>697</v>
      </c>
      <c r="G113" s="49" t="s">
        <v>1046</v>
      </c>
      <c r="H113" s="94" t="s">
        <v>909</v>
      </c>
      <c r="I113" s="95"/>
      <c r="J113" s="50"/>
      <c r="K113" s="95"/>
      <c r="L113" s="95" t="s">
        <v>909</v>
      </c>
      <c r="M113" s="95"/>
      <c r="N113" s="95"/>
      <c r="O113" s="95"/>
      <c r="P113" s="93" t="s">
        <v>1153</v>
      </c>
      <c r="Q113" s="96"/>
      <c r="R113" s="50"/>
      <c r="S113" s="69"/>
      <c r="T113" s="113"/>
      <c r="U113" s="114"/>
    </row>
    <row r="114" spans="1:21" ht="43.5" customHeight="1" x14ac:dyDescent="0.3">
      <c r="A114" s="60" t="s">
        <v>855</v>
      </c>
      <c r="B114" s="53" t="s">
        <v>207</v>
      </c>
      <c r="C114" s="52">
        <v>11161</v>
      </c>
      <c r="D114" s="52"/>
      <c r="E114" s="52" t="s">
        <v>128</v>
      </c>
      <c r="F114" s="53" t="s">
        <v>698</v>
      </c>
      <c r="G114" s="49" t="s">
        <v>1047</v>
      </c>
      <c r="H114" s="95"/>
      <c r="I114" s="95"/>
      <c r="J114" s="95"/>
      <c r="K114" s="95"/>
      <c r="L114" s="95"/>
      <c r="M114" s="95"/>
      <c r="N114" s="95"/>
      <c r="O114" s="95"/>
      <c r="P114" s="93"/>
      <c r="Q114" s="96"/>
      <c r="R114" s="50"/>
      <c r="S114" s="69"/>
      <c r="T114" s="113"/>
      <c r="U114" s="114"/>
    </row>
    <row r="115" spans="1:21" ht="43.5" customHeight="1" x14ac:dyDescent="0.3">
      <c r="A115" s="60" t="s">
        <v>856</v>
      </c>
      <c r="B115" s="53" t="s">
        <v>206</v>
      </c>
      <c r="C115" s="52">
        <v>5035</v>
      </c>
      <c r="D115" s="52"/>
      <c r="E115" s="52" t="s">
        <v>296</v>
      </c>
      <c r="F115" s="53" t="s">
        <v>699</v>
      </c>
      <c r="G115" s="49" t="s">
        <v>1048</v>
      </c>
      <c r="H115" s="95"/>
      <c r="I115" s="95"/>
      <c r="J115" s="95"/>
      <c r="K115" s="95"/>
      <c r="L115" s="95"/>
      <c r="M115" s="95"/>
      <c r="N115" s="95"/>
      <c r="O115" s="95"/>
      <c r="P115" s="93"/>
      <c r="Q115" s="96"/>
      <c r="R115" s="50"/>
      <c r="S115" s="69"/>
      <c r="T115" s="113"/>
      <c r="U115" s="114"/>
    </row>
    <row r="116" spans="1:21" ht="43.5" customHeight="1" x14ac:dyDescent="0.3">
      <c r="A116" s="60" t="s">
        <v>907</v>
      </c>
      <c r="B116" s="53" t="s">
        <v>548</v>
      </c>
      <c r="C116" s="52">
        <v>14565</v>
      </c>
      <c r="D116" s="52" t="s">
        <v>909</v>
      </c>
      <c r="E116" s="52" t="s">
        <v>700</v>
      </c>
      <c r="F116" s="53" t="s">
        <v>701</v>
      </c>
      <c r="G116" s="49" t="s">
        <v>1049</v>
      </c>
      <c r="H116" s="95"/>
      <c r="I116" s="95"/>
      <c r="J116" s="95"/>
      <c r="K116" s="95"/>
      <c r="L116" s="95" t="s">
        <v>909</v>
      </c>
      <c r="M116" s="95"/>
      <c r="N116" s="95"/>
      <c r="O116" s="95"/>
      <c r="P116" s="93" t="s">
        <v>932</v>
      </c>
      <c r="Q116" s="96" t="s">
        <v>909</v>
      </c>
      <c r="R116" s="93" t="s">
        <v>1104</v>
      </c>
      <c r="S116" s="69"/>
      <c r="T116" s="113"/>
      <c r="U116" s="114"/>
    </row>
    <row r="117" spans="1:21" ht="43.5" customHeight="1" x14ac:dyDescent="0.3">
      <c r="A117" s="60" t="s">
        <v>857</v>
      </c>
      <c r="B117" s="53" t="s">
        <v>533</v>
      </c>
      <c r="C117" s="52">
        <v>9245</v>
      </c>
      <c r="D117" s="52" t="s">
        <v>909</v>
      </c>
      <c r="E117" s="52" t="s">
        <v>130</v>
      </c>
      <c r="F117" s="53" t="s">
        <v>702</v>
      </c>
      <c r="G117" s="49" t="s">
        <v>1050</v>
      </c>
      <c r="H117" s="95"/>
      <c r="I117" s="95"/>
      <c r="J117" s="95"/>
      <c r="K117" s="95"/>
      <c r="L117" s="95"/>
      <c r="M117" s="95"/>
      <c r="N117" s="95"/>
      <c r="O117" s="95"/>
      <c r="P117" s="93"/>
      <c r="Q117" s="96" t="s">
        <v>909</v>
      </c>
      <c r="R117" s="93" t="s">
        <v>1104</v>
      </c>
      <c r="S117" s="69"/>
      <c r="T117" s="113"/>
      <c r="U117" s="114"/>
    </row>
    <row r="118" spans="1:21" ht="43.5" customHeight="1" x14ac:dyDescent="0.3">
      <c r="A118" s="60" t="s">
        <v>858</v>
      </c>
      <c r="B118" s="53" t="s">
        <v>238</v>
      </c>
      <c r="C118" s="52">
        <v>24098</v>
      </c>
      <c r="D118" s="52" t="s">
        <v>909</v>
      </c>
      <c r="E118" s="52" t="s">
        <v>703</v>
      </c>
      <c r="F118" s="53" t="s">
        <v>704</v>
      </c>
      <c r="G118" s="51" t="s">
        <v>1051</v>
      </c>
      <c r="H118" s="95"/>
      <c r="I118" s="95"/>
      <c r="J118" s="95"/>
      <c r="K118" s="95"/>
      <c r="L118" s="95"/>
      <c r="M118" s="95"/>
      <c r="N118" s="95"/>
      <c r="O118" s="95"/>
      <c r="P118" s="50" t="s">
        <v>1150</v>
      </c>
      <c r="Q118" s="96" t="s">
        <v>909</v>
      </c>
      <c r="R118" s="93" t="s">
        <v>1104</v>
      </c>
      <c r="S118" s="69"/>
      <c r="T118" s="113"/>
      <c r="U118" s="114"/>
    </row>
    <row r="119" spans="1:21" ht="43.5" customHeight="1" x14ac:dyDescent="0.3">
      <c r="A119" s="60" t="s">
        <v>859</v>
      </c>
      <c r="B119" s="53" t="s">
        <v>767</v>
      </c>
      <c r="C119" s="52">
        <v>4714</v>
      </c>
      <c r="D119" s="52"/>
      <c r="E119" s="52" t="s">
        <v>132</v>
      </c>
      <c r="F119" s="53" t="s">
        <v>705</v>
      </c>
      <c r="G119" s="49" t="s">
        <v>1052</v>
      </c>
      <c r="H119" s="95"/>
      <c r="I119" s="95"/>
      <c r="J119" s="95"/>
      <c r="K119" s="95"/>
      <c r="L119" s="95"/>
      <c r="M119" s="95"/>
      <c r="N119" s="95"/>
      <c r="O119" s="95"/>
      <c r="P119" s="93"/>
      <c r="Q119" s="96"/>
      <c r="R119" s="50"/>
      <c r="S119" s="69"/>
      <c r="T119" s="113"/>
      <c r="U119" s="114"/>
    </row>
    <row r="120" spans="1:21" ht="43.5" customHeight="1" x14ac:dyDescent="0.3">
      <c r="A120" s="60" t="s">
        <v>860</v>
      </c>
      <c r="B120" s="53" t="s">
        <v>208</v>
      </c>
      <c r="C120" s="52">
        <v>6612</v>
      </c>
      <c r="D120" s="52"/>
      <c r="E120" s="52" t="s">
        <v>706</v>
      </c>
      <c r="F120" s="53" t="s">
        <v>707</v>
      </c>
      <c r="G120" s="49" t="s">
        <v>1053</v>
      </c>
      <c r="H120" s="95"/>
      <c r="I120" s="95"/>
      <c r="J120" s="95"/>
      <c r="K120" s="95"/>
      <c r="L120" s="95"/>
      <c r="M120" s="95"/>
      <c r="N120" s="95"/>
      <c r="O120" s="95"/>
      <c r="P120" s="93"/>
      <c r="Q120" s="96" t="s">
        <v>909</v>
      </c>
      <c r="R120" s="50"/>
      <c r="S120" s="69"/>
      <c r="T120" s="113"/>
      <c r="U120" s="114"/>
    </row>
    <row r="121" spans="1:21" ht="43.5" customHeight="1" x14ac:dyDescent="0.3">
      <c r="A121" s="60" t="s">
        <v>861</v>
      </c>
      <c r="B121" s="53" t="s">
        <v>534</v>
      </c>
      <c r="C121" s="52">
        <v>12009</v>
      </c>
      <c r="D121" s="52"/>
      <c r="E121" s="52" t="s">
        <v>243</v>
      </c>
      <c r="F121" s="53" t="s">
        <v>708</v>
      </c>
      <c r="G121" s="49" t="s">
        <v>1054</v>
      </c>
      <c r="H121" s="95"/>
      <c r="I121" s="95"/>
      <c r="J121" s="95"/>
      <c r="K121" s="95"/>
      <c r="L121" s="95"/>
      <c r="M121" s="95"/>
      <c r="N121" s="95"/>
      <c r="O121" s="95"/>
      <c r="P121" s="93"/>
      <c r="Q121" s="96"/>
      <c r="R121" s="50"/>
      <c r="S121" s="69"/>
      <c r="T121" s="113"/>
      <c r="U121" s="114"/>
    </row>
    <row r="122" spans="1:21" ht="43.5" customHeight="1" x14ac:dyDescent="0.3">
      <c r="A122" s="60" t="s">
        <v>862</v>
      </c>
      <c r="B122" s="53" t="s">
        <v>535</v>
      </c>
      <c r="C122" s="52">
        <v>6636</v>
      </c>
      <c r="D122" s="52"/>
      <c r="E122" s="52" t="s">
        <v>135</v>
      </c>
      <c r="F122" s="53" t="s">
        <v>709</v>
      </c>
      <c r="G122" s="49" t="s">
        <v>1055</v>
      </c>
      <c r="H122" s="95"/>
      <c r="I122" s="95" t="s">
        <v>909</v>
      </c>
      <c r="J122" s="95"/>
      <c r="K122" s="95"/>
      <c r="L122" s="95"/>
      <c r="M122" s="95"/>
      <c r="N122" s="95"/>
      <c r="O122" s="95"/>
      <c r="P122" s="93"/>
      <c r="Q122" s="96"/>
      <c r="R122" s="50"/>
      <c r="S122" s="69"/>
      <c r="T122" s="113"/>
      <c r="U122" s="114"/>
    </row>
    <row r="123" spans="1:21" ht="43.5" customHeight="1" x14ac:dyDescent="0.3">
      <c r="A123" s="60" t="s">
        <v>863</v>
      </c>
      <c r="B123" s="53" t="s">
        <v>536</v>
      </c>
      <c r="C123" s="52">
        <v>11480</v>
      </c>
      <c r="D123" s="52" t="s">
        <v>909</v>
      </c>
      <c r="E123" s="52" t="s">
        <v>137</v>
      </c>
      <c r="F123" s="53" t="s">
        <v>710</v>
      </c>
      <c r="G123" s="49" t="s">
        <v>1056</v>
      </c>
      <c r="H123" s="94" t="s">
        <v>909</v>
      </c>
      <c r="I123" s="95"/>
      <c r="J123" s="95"/>
      <c r="K123" s="95"/>
      <c r="L123" s="95" t="s">
        <v>909</v>
      </c>
      <c r="M123" s="95"/>
      <c r="N123" s="95"/>
      <c r="O123" s="95"/>
      <c r="P123" s="93" t="s">
        <v>1153</v>
      </c>
      <c r="Q123" s="96" t="s">
        <v>909</v>
      </c>
      <c r="R123" s="93" t="s">
        <v>1105</v>
      </c>
      <c r="S123" s="69"/>
      <c r="T123" s="113"/>
      <c r="U123" s="114"/>
    </row>
    <row r="124" spans="1:21" ht="43.5" customHeight="1" x14ac:dyDescent="0.3">
      <c r="A124" s="60" t="s">
        <v>864</v>
      </c>
      <c r="B124" s="53" t="s">
        <v>537</v>
      </c>
      <c r="C124" s="52">
        <v>29573</v>
      </c>
      <c r="D124" s="52"/>
      <c r="E124" s="52" t="s">
        <v>711</v>
      </c>
      <c r="F124" s="53" t="s">
        <v>712</v>
      </c>
      <c r="G124" s="49" t="s">
        <v>1057</v>
      </c>
      <c r="H124" s="95"/>
      <c r="I124" s="95"/>
      <c r="J124" s="95"/>
      <c r="K124" s="95"/>
      <c r="L124" s="95"/>
      <c r="M124" s="95"/>
      <c r="N124" s="95"/>
      <c r="O124" s="95"/>
      <c r="P124" s="93"/>
      <c r="Q124" s="96" t="s">
        <v>909</v>
      </c>
      <c r="R124" s="50"/>
      <c r="S124" s="69"/>
      <c r="T124" s="113"/>
      <c r="U124" s="114"/>
    </row>
    <row r="125" spans="1:21" ht="43.5" customHeight="1" x14ac:dyDescent="0.3">
      <c r="A125" s="60" t="s">
        <v>906</v>
      </c>
      <c r="B125" s="53" t="s">
        <v>239</v>
      </c>
      <c r="C125" s="52">
        <v>10336</v>
      </c>
      <c r="D125" s="52"/>
      <c r="E125" s="52" t="s">
        <v>713</v>
      </c>
      <c r="F125" s="53" t="s">
        <v>714</v>
      </c>
      <c r="G125" s="49"/>
      <c r="H125" s="95"/>
      <c r="I125" s="95"/>
      <c r="J125" s="95"/>
      <c r="K125" s="95"/>
      <c r="L125" s="95"/>
      <c r="M125" s="95"/>
      <c r="N125" s="95"/>
      <c r="O125" s="95"/>
      <c r="P125" s="93"/>
      <c r="Q125" s="96"/>
      <c r="R125" s="50"/>
      <c r="S125" s="69"/>
      <c r="T125" s="113"/>
      <c r="U125" s="114"/>
    </row>
    <row r="126" spans="1:21" ht="43.5" customHeight="1" x14ac:dyDescent="0.3">
      <c r="A126" s="60" t="s">
        <v>865</v>
      </c>
      <c r="B126" s="53" t="s">
        <v>240</v>
      </c>
      <c r="C126" s="52">
        <v>7531</v>
      </c>
      <c r="D126" s="52"/>
      <c r="E126" s="52" t="s">
        <v>285</v>
      </c>
      <c r="F126" s="53" t="s">
        <v>715</v>
      </c>
      <c r="G126" s="49" t="s">
        <v>1058</v>
      </c>
      <c r="H126" s="95"/>
      <c r="I126" s="95"/>
      <c r="J126" s="95"/>
      <c r="K126" s="95"/>
      <c r="L126" s="95"/>
      <c r="M126" s="95"/>
      <c r="N126" s="95"/>
      <c r="O126" s="95"/>
      <c r="P126" s="93"/>
      <c r="Q126" s="96"/>
      <c r="R126" s="50"/>
      <c r="S126" s="69"/>
      <c r="T126" s="113"/>
      <c r="U126" s="114"/>
    </row>
    <row r="127" spans="1:21" ht="43.5" customHeight="1" x14ac:dyDescent="0.3">
      <c r="A127" s="60" t="s">
        <v>866</v>
      </c>
      <c r="B127" s="53" t="s">
        <v>209</v>
      </c>
      <c r="C127" s="52">
        <v>6535</v>
      </c>
      <c r="D127" s="52"/>
      <c r="E127" s="52" t="s">
        <v>274</v>
      </c>
      <c r="F127" s="53" t="s">
        <v>716</v>
      </c>
      <c r="G127" s="49" t="s">
        <v>1059</v>
      </c>
      <c r="H127" s="95"/>
      <c r="I127" s="95"/>
      <c r="J127" s="95"/>
      <c r="K127" s="95"/>
      <c r="L127" s="95"/>
      <c r="M127" s="95"/>
      <c r="N127" s="95"/>
      <c r="O127" s="95"/>
      <c r="P127" s="93"/>
      <c r="Q127" s="96"/>
      <c r="R127" s="50"/>
      <c r="S127" s="69"/>
      <c r="T127" s="113"/>
      <c r="U127" s="114"/>
    </row>
    <row r="128" spans="1:21" ht="43.5" customHeight="1" x14ac:dyDescent="0.3">
      <c r="A128" s="60" t="s">
        <v>867</v>
      </c>
      <c r="B128" s="53" t="s">
        <v>210</v>
      </c>
      <c r="C128" s="52">
        <v>10384</v>
      </c>
      <c r="D128" s="52"/>
      <c r="E128" s="52" t="s">
        <v>142</v>
      </c>
      <c r="F128" s="53" t="s">
        <v>717</v>
      </c>
      <c r="G128" s="49"/>
      <c r="H128" s="95"/>
      <c r="I128" s="95"/>
      <c r="J128" s="95"/>
      <c r="K128" s="95"/>
      <c r="L128" s="95"/>
      <c r="M128" s="95"/>
      <c r="N128" s="95"/>
      <c r="O128" s="95"/>
      <c r="P128" s="93"/>
      <c r="Q128" s="96" t="s">
        <v>909</v>
      </c>
      <c r="R128" s="50"/>
      <c r="S128" s="69"/>
      <c r="T128" s="113"/>
      <c r="U128" s="114"/>
    </row>
    <row r="129" spans="1:21" ht="43.5" customHeight="1" x14ac:dyDescent="0.3">
      <c r="A129" s="60" t="s">
        <v>868</v>
      </c>
      <c r="B129" s="53" t="s">
        <v>538</v>
      </c>
      <c r="C129" s="52">
        <v>24466</v>
      </c>
      <c r="D129" s="52" t="s">
        <v>909</v>
      </c>
      <c r="E129" s="52" t="s">
        <v>143</v>
      </c>
      <c r="F129" s="53" t="s">
        <v>718</v>
      </c>
      <c r="G129" s="49" t="s">
        <v>1060</v>
      </c>
      <c r="H129" s="95"/>
      <c r="I129" s="95" t="s">
        <v>909</v>
      </c>
      <c r="J129" s="95"/>
      <c r="K129" s="95"/>
      <c r="L129" s="95"/>
      <c r="M129" s="95"/>
      <c r="N129" s="95"/>
      <c r="O129" s="95"/>
      <c r="P129" s="93" t="s">
        <v>1154</v>
      </c>
      <c r="Q129" s="96"/>
      <c r="R129" s="93" t="s">
        <v>1104</v>
      </c>
      <c r="S129" s="69"/>
      <c r="T129" s="113"/>
      <c r="U129" s="114"/>
    </row>
    <row r="130" spans="1:21" ht="43.5" customHeight="1" x14ac:dyDescent="0.3">
      <c r="A130" s="60" t="s">
        <v>869</v>
      </c>
      <c r="B130" s="53" t="s">
        <v>211</v>
      </c>
      <c r="C130" s="52">
        <v>11760</v>
      </c>
      <c r="D130" s="52"/>
      <c r="E130" s="52" t="s">
        <v>275</v>
      </c>
      <c r="F130" s="53" t="s">
        <v>719</v>
      </c>
      <c r="G130" s="49" t="s">
        <v>1061</v>
      </c>
      <c r="H130" s="95"/>
      <c r="I130" s="95"/>
      <c r="J130" s="95"/>
      <c r="K130" s="95"/>
      <c r="L130" s="95"/>
      <c r="M130" s="95"/>
      <c r="N130" s="95"/>
      <c r="O130" s="95"/>
      <c r="P130" s="93"/>
      <c r="Q130" s="96"/>
      <c r="R130" s="50"/>
      <c r="S130" s="69"/>
      <c r="T130" s="113"/>
      <c r="U130" s="114"/>
    </row>
    <row r="131" spans="1:21" ht="43.5" customHeight="1" x14ac:dyDescent="0.3">
      <c r="A131" s="60" t="s">
        <v>870</v>
      </c>
      <c r="B131" s="53" t="s">
        <v>213</v>
      </c>
      <c r="C131" s="52">
        <v>22958</v>
      </c>
      <c r="D131" s="52"/>
      <c r="E131" s="52" t="s">
        <v>145</v>
      </c>
      <c r="F131" s="53" t="s">
        <v>720</v>
      </c>
      <c r="G131" s="49" t="s">
        <v>1062</v>
      </c>
      <c r="H131" s="95"/>
      <c r="I131" s="95"/>
      <c r="J131" s="95"/>
      <c r="K131" s="95"/>
      <c r="L131" s="95" t="s">
        <v>909</v>
      </c>
      <c r="M131" s="95"/>
      <c r="N131" s="95"/>
      <c r="O131" s="95"/>
      <c r="P131" s="93" t="s">
        <v>932</v>
      </c>
      <c r="Q131" s="96" t="s">
        <v>909</v>
      </c>
      <c r="R131" s="50"/>
      <c r="S131" s="69"/>
      <c r="T131" s="113"/>
      <c r="U131" s="114"/>
    </row>
    <row r="132" spans="1:21" ht="43.5" customHeight="1" x14ac:dyDescent="0.3">
      <c r="A132" s="60" t="s">
        <v>871</v>
      </c>
      <c r="B132" s="53" t="s">
        <v>212</v>
      </c>
      <c r="C132" s="52">
        <v>10317</v>
      </c>
      <c r="D132" s="52"/>
      <c r="E132" s="52" t="s">
        <v>146</v>
      </c>
      <c r="F132" s="53" t="s">
        <v>721</v>
      </c>
      <c r="G132" s="49" t="s">
        <v>1063</v>
      </c>
      <c r="H132" s="95"/>
      <c r="I132" s="95"/>
      <c r="J132" s="95"/>
      <c r="K132" s="95"/>
      <c r="L132" s="95"/>
      <c r="M132" s="95"/>
      <c r="N132" s="95"/>
      <c r="O132" s="95"/>
      <c r="P132" s="93"/>
      <c r="Q132" s="96"/>
      <c r="R132" s="50"/>
      <c r="S132" s="69"/>
      <c r="T132" s="113"/>
      <c r="U132" s="114"/>
    </row>
    <row r="133" spans="1:21" ht="43.5" customHeight="1" x14ac:dyDescent="0.3">
      <c r="A133" s="60" t="s">
        <v>872</v>
      </c>
      <c r="B133" s="53" t="s">
        <v>214</v>
      </c>
      <c r="C133" s="52">
        <v>10362</v>
      </c>
      <c r="D133" s="52"/>
      <c r="E133" s="52" t="s">
        <v>722</v>
      </c>
      <c r="F133" s="53" t="s">
        <v>723</v>
      </c>
      <c r="G133" s="49" t="s">
        <v>1064</v>
      </c>
      <c r="H133" s="95"/>
      <c r="I133" s="95"/>
      <c r="J133" s="95"/>
      <c r="K133" s="95"/>
      <c r="L133" s="95"/>
      <c r="M133" s="95"/>
      <c r="N133" s="95"/>
      <c r="O133" s="95"/>
      <c r="P133" s="93"/>
      <c r="Q133" s="96" t="s">
        <v>909</v>
      </c>
      <c r="R133" s="50"/>
      <c r="S133" s="69"/>
      <c r="T133" s="113"/>
      <c r="U133" s="114"/>
    </row>
    <row r="134" spans="1:21" ht="43.5" customHeight="1" x14ac:dyDescent="0.3">
      <c r="A134" s="60" t="s">
        <v>873</v>
      </c>
      <c r="B134" s="53" t="s">
        <v>539</v>
      </c>
      <c r="C134" s="52">
        <v>18206</v>
      </c>
      <c r="D134" s="52"/>
      <c r="E134" s="52" t="s">
        <v>148</v>
      </c>
      <c r="F134" s="53" t="s">
        <v>724</v>
      </c>
      <c r="G134" s="49"/>
      <c r="H134" s="95"/>
      <c r="I134" s="95"/>
      <c r="J134" s="95"/>
      <c r="K134" s="95"/>
      <c r="L134" s="95"/>
      <c r="M134" s="95"/>
      <c r="N134" s="95"/>
      <c r="O134" s="95"/>
      <c r="P134" s="93"/>
      <c r="Q134" s="96"/>
      <c r="R134" s="50"/>
      <c r="S134" s="69"/>
      <c r="T134" s="113"/>
      <c r="U134" s="114"/>
    </row>
    <row r="135" spans="1:21" ht="43.5" customHeight="1" x14ac:dyDescent="0.3">
      <c r="A135" s="60" t="s">
        <v>874</v>
      </c>
      <c r="B135" s="53" t="s">
        <v>241</v>
      </c>
      <c r="C135" s="52">
        <v>9756</v>
      </c>
      <c r="D135" s="52"/>
      <c r="E135" s="52" t="s">
        <v>286</v>
      </c>
      <c r="F135" s="53" t="s">
        <v>725</v>
      </c>
      <c r="G135" s="49" t="s">
        <v>1065</v>
      </c>
      <c r="H135" s="95"/>
      <c r="I135" s="95"/>
      <c r="J135" s="95"/>
      <c r="K135" s="95"/>
      <c r="L135" s="95"/>
      <c r="M135" s="95"/>
      <c r="N135" s="95"/>
      <c r="O135" s="95"/>
      <c r="P135" s="93"/>
      <c r="Q135" s="96"/>
      <c r="R135" s="50"/>
      <c r="S135" s="69"/>
      <c r="T135" s="113"/>
      <c r="U135" s="114"/>
    </row>
    <row r="136" spans="1:21" ht="43.5" customHeight="1" x14ac:dyDescent="0.3">
      <c r="A136" s="60" t="s">
        <v>875</v>
      </c>
      <c r="B136" s="53" t="s">
        <v>215</v>
      </c>
      <c r="C136" s="52">
        <v>9846</v>
      </c>
      <c r="D136" s="52"/>
      <c r="E136" s="52" t="s">
        <v>726</v>
      </c>
      <c r="F136" s="53" t="s">
        <v>727</v>
      </c>
      <c r="G136" s="49" t="s">
        <v>1066</v>
      </c>
      <c r="H136" s="95"/>
      <c r="I136" s="95"/>
      <c r="J136" s="95"/>
      <c r="K136" s="95"/>
      <c r="L136" s="95"/>
      <c r="M136" s="95"/>
      <c r="N136" s="95"/>
      <c r="O136" s="95" t="s">
        <v>909</v>
      </c>
      <c r="P136" s="93" t="s">
        <v>937</v>
      </c>
      <c r="Q136" s="96"/>
      <c r="R136" s="50"/>
      <c r="S136" s="69"/>
      <c r="T136" s="113"/>
      <c r="U136" s="114"/>
    </row>
    <row r="137" spans="1:21" ht="43.5" customHeight="1" x14ac:dyDescent="0.3">
      <c r="A137" s="60" t="s">
        <v>876</v>
      </c>
      <c r="B137" s="53" t="s">
        <v>216</v>
      </c>
      <c r="C137" s="52">
        <v>2469</v>
      </c>
      <c r="D137" s="52" t="s">
        <v>909</v>
      </c>
      <c r="E137" s="52" t="s">
        <v>291</v>
      </c>
      <c r="F137" s="53" t="s">
        <v>728</v>
      </c>
      <c r="G137" s="49" t="s">
        <v>1067</v>
      </c>
      <c r="H137" s="95"/>
      <c r="I137" s="95"/>
      <c r="J137" s="95"/>
      <c r="K137" s="95"/>
      <c r="L137" s="95"/>
      <c r="M137" s="95"/>
      <c r="N137" s="95"/>
      <c r="O137" s="95"/>
      <c r="P137" s="93" t="s">
        <v>1155</v>
      </c>
      <c r="Q137" s="96" t="s">
        <v>909</v>
      </c>
      <c r="R137" s="93" t="s">
        <v>1104</v>
      </c>
      <c r="S137" s="69"/>
      <c r="T137" s="113"/>
      <c r="U137" s="114"/>
    </row>
    <row r="138" spans="1:21" ht="43.5" customHeight="1" x14ac:dyDescent="0.3">
      <c r="A138" s="60" t="s">
        <v>877</v>
      </c>
      <c r="B138" s="53" t="s">
        <v>217</v>
      </c>
      <c r="C138" s="52">
        <v>8878</v>
      </c>
      <c r="D138" s="52"/>
      <c r="E138" s="52" t="s">
        <v>150</v>
      </c>
      <c r="F138" s="53" t="s">
        <v>729</v>
      </c>
      <c r="G138" s="49" t="s">
        <v>1068</v>
      </c>
      <c r="H138" s="95"/>
      <c r="I138" s="95"/>
      <c r="J138" s="95"/>
      <c r="K138" s="95"/>
      <c r="L138" s="95"/>
      <c r="M138" s="95"/>
      <c r="N138" s="95"/>
      <c r="O138" s="95"/>
      <c r="P138" s="93"/>
      <c r="Q138" s="96"/>
      <c r="R138" s="50"/>
      <c r="S138" s="69"/>
      <c r="T138" s="113"/>
      <c r="U138" s="114"/>
    </row>
    <row r="139" spans="1:21" ht="43.5" customHeight="1" x14ac:dyDescent="0.3">
      <c r="A139" s="60" t="s">
        <v>878</v>
      </c>
      <c r="B139" s="53" t="s">
        <v>768</v>
      </c>
      <c r="C139" s="52">
        <v>7605</v>
      </c>
      <c r="D139" s="52"/>
      <c r="E139" s="52" t="s">
        <v>730</v>
      </c>
      <c r="F139" s="53" t="s">
        <v>731</v>
      </c>
      <c r="G139" s="49" t="s">
        <v>1069</v>
      </c>
      <c r="H139" s="94" t="s">
        <v>909</v>
      </c>
      <c r="I139" s="95"/>
      <c r="J139" s="95"/>
      <c r="K139" s="95"/>
      <c r="L139" s="95" t="s">
        <v>909</v>
      </c>
      <c r="M139" s="95"/>
      <c r="N139" s="95"/>
      <c r="O139" s="95"/>
      <c r="P139" s="93" t="s">
        <v>932</v>
      </c>
      <c r="Q139" s="96"/>
      <c r="R139" s="50"/>
      <c r="S139" s="69"/>
      <c r="T139" s="113"/>
      <c r="U139" s="114"/>
    </row>
    <row r="140" spans="1:21" ht="43.5" customHeight="1" x14ac:dyDescent="0.3">
      <c r="A140" s="60" t="s">
        <v>879</v>
      </c>
      <c r="B140" s="53" t="s">
        <v>540</v>
      </c>
      <c r="C140" s="52">
        <v>12012</v>
      </c>
      <c r="D140" s="52"/>
      <c r="E140" s="52" t="s">
        <v>732</v>
      </c>
      <c r="F140" s="53" t="s">
        <v>733</v>
      </c>
      <c r="G140" s="49" t="s">
        <v>1070</v>
      </c>
      <c r="H140" s="94" t="s">
        <v>909</v>
      </c>
      <c r="I140" s="95"/>
      <c r="J140" s="95"/>
      <c r="K140" s="95"/>
      <c r="L140" s="95"/>
      <c r="M140" s="95"/>
      <c r="N140" s="95"/>
      <c r="O140" s="95"/>
      <c r="P140" s="93"/>
      <c r="Q140" s="96"/>
      <c r="R140" s="50"/>
      <c r="S140" s="69"/>
      <c r="T140" s="113"/>
      <c r="U140" s="114"/>
    </row>
    <row r="141" spans="1:21" ht="43.5" customHeight="1" x14ac:dyDescent="0.3">
      <c r="A141" s="60" t="s">
        <v>880</v>
      </c>
      <c r="B141" s="53" t="s">
        <v>170</v>
      </c>
      <c r="C141" s="52">
        <v>25835</v>
      </c>
      <c r="D141" s="52"/>
      <c r="E141" s="52" t="s">
        <v>152</v>
      </c>
      <c r="F141" s="53" t="s">
        <v>734</v>
      </c>
      <c r="G141" s="49" t="s">
        <v>1071</v>
      </c>
      <c r="H141" s="95"/>
      <c r="I141" s="95"/>
      <c r="J141" s="95" t="s">
        <v>909</v>
      </c>
      <c r="K141" s="95"/>
      <c r="L141" s="95"/>
      <c r="M141" s="95"/>
      <c r="N141" s="95" t="s">
        <v>909</v>
      </c>
      <c r="O141" s="95"/>
      <c r="P141" s="93"/>
      <c r="Q141" s="96"/>
      <c r="R141" s="50"/>
      <c r="S141" s="69"/>
      <c r="T141" s="113"/>
      <c r="U141" s="114"/>
    </row>
    <row r="142" spans="1:21" ht="43.5" customHeight="1" x14ac:dyDescent="0.3">
      <c r="A142" s="60" t="s">
        <v>881</v>
      </c>
      <c r="B142" s="53" t="s">
        <v>769</v>
      </c>
      <c r="C142" s="52">
        <v>1717</v>
      </c>
      <c r="D142" s="52"/>
      <c r="E142" s="52" t="s">
        <v>295</v>
      </c>
      <c r="F142" s="53" t="s">
        <v>735</v>
      </c>
      <c r="G142" s="49" t="s">
        <v>1072</v>
      </c>
      <c r="H142" s="95"/>
      <c r="I142" s="95"/>
      <c r="J142" s="95"/>
      <c r="K142" s="95"/>
      <c r="L142" s="95"/>
      <c r="M142" s="95"/>
      <c r="N142" s="95"/>
      <c r="O142" s="95" t="s">
        <v>909</v>
      </c>
      <c r="P142" s="93" t="s">
        <v>937</v>
      </c>
      <c r="Q142" s="96"/>
      <c r="R142" s="50"/>
      <c r="S142" s="69"/>
      <c r="T142" s="113"/>
      <c r="U142" s="114"/>
    </row>
    <row r="143" spans="1:21" ht="43.5" customHeight="1" x14ac:dyDescent="0.3">
      <c r="A143" s="60" t="s">
        <v>882</v>
      </c>
      <c r="B143" s="53" t="s">
        <v>218</v>
      </c>
      <c r="C143" s="52">
        <v>10441</v>
      </c>
      <c r="D143" s="52"/>
      <c r="E143" s="52" t="s">
        <v>287</v>
      </c>
      <c r="F143" s="53" t="s">
        <v>736</v>
      </c>
      <c r="G143" s="49"/>
      <c r="H143" s="95"/>
      <c r="I143" s="95"/>
      <c r="J143" s="95"/>
      <c r="K143" s="95"/>
      <c r="L143" s="95"/>
      <c r="M143" s="95"/>
      <c r="N143" s="95"/>
      <c r="O143" s="95"/>
      <c r="P143" s="93"/>
      <c r="Q143" s="96" t="s">
        <v>909</v>
      </c>
      <c r="R143" s="50"/>
      <c r="S143" s="69"/>
      <c r="T143" s="113"/>
      <c r="U143" s="114"/>
    </row>
    <row r="144" spans="1:21" ht="43.5" customHeight="1" x14ac:dyDescent="0.3">
      <c r="A144" s="60" t="s">
        <v>883</v>
      </c>
      <c r="B144" s="53" t="s">
        <v>171</v>
      </c>
      <c r="C144" s="52">
        <v>29431</v>
      </c>
      <c r="D144" s="52" t="s">
        <v>909</v>
      </c>
      <c r="E144" s="52" t="s">
        <v>154</v>
      </c>
      <c r="F144" s="53" t="s">
        <v>737</v>
      </c>
      <c r="G144" s="49" t="s">
        <v>1073</v>
      </c>
      <c r="H144" s="95"/>
      <c r="I144" s="95"/>
      <c r="J144" s="95"/>
      <c r="K144" s="95"/>
      <c r="L144" s="95"/>
      <c r="M144" s="95"/>
      <c r="N144" s="95"/>
      <c r="O144" s="95"/>
      <c r="P144" s="93"/>
      <c r="Q144" s="96" t="s">
        <v>909</v>
      </c>
      <c r="R144" s="93" t="s">
        <v>1108</v>
      </c>
      <c r="S144" s="69"/>
      <c r="T144" s="113"/>
      <c r="U144" s="114"/>
    </row>
    <row r="145" spans="1:21" ht="43.5" customHeight="1" x14ac:dyDescent="0.3">
      <c r="A145" s="60" t="s">
        <v>884</v>
      </c>
      <c r="B145" s="53" t="s">
        <v>770</v>
      </c>
      <c r="C145" s="52">
        <v>7323</v>
      </c>
      <c r="D145" s="52"/>
      <c r="E145" s="52" t="s">
        <v>288</v>
      </c>
      <c r="F145" s="53" t="s">
        <v>738</v>
      </c>
      <c r="G145" s="49" t="s">
        <v>1074</v>
      </c>
      <c r="H145" s="95"/>
      <c r="I145" s="95"/>
      <c r="J145" s="95"/>
      <c r="K145" s="95"/>
      <c r="L145" s="95"/>
      <c r="M145" s="95"/>
      <c r="N145" s="95"/>
      <c r="O145" s="95" t="s">
        <v>909</v>
      </c>
      <c r="P145" s="93" t="s">
        <v>937</v>
      </c>
      <c r="Q145" s="96"/>
      <c r="R145" s="50"/>
      <c r="S145" s="69"/>
      <c r="T145" s="113"/>
      <c r="U145" s="114"/>
    </row>
    <row r="146" spans="1:21" ht="43.5" customHeight="1" x14ac:dyDescent="0.3">
      <c r="A146" s="60" t="s">
        <v>885</v>
      </c>
      <c r="B146" s="53" t="s">
        <v>771</v>
      </c>
      <c r="C146" s="52">
        <v>7729</v>
      </c>
      <c r="D146" s="52"/>
      <c r="E146" s="52" t="s">
        <v>155</v>
      </c>
      <c r="F146" s="53" t="s">
        <v>739</v>
      </c>
      <c r="G146" s="49" t="s">
        <v>1075</v>
      </c>
      <c r="H146" s="95"/>
      <c r="I146" s="95"/>
      <c r="J146" s="95"/>
      <c r="K146" s="95"/>
      <c r="L146" s="95"/>
      <c r="M146" s="95"/>
      <c r="N146" s="95"/>
      <c r="O146" s="95" t="s">
        <v>909</v>
      </c>
      <c r="P146" s="93" t="s">
        <v>937</v>
      </c>
      <c r="Q146" s="96"/>
      <c r="R146" s="50"/>
      <c r="S146" s="69"/>
      <c r="T146" s="113"/>
      <c r="U146" s="114"/>
    </row>
    <row r="147" spans="1:21" ht="43.5" customHeight="1" x14ac:dyDescent="0.3">
      <c r="A147" s="60" t="s">
        <v>886</v>
      </c>
      <c r="B147" s="53" t="s">
        <v>541</v>
      </c>
      <c r="C147" s="52">
        <v>8881</v>
      </c>
      <c r="D147" s="52"/>
      <c r="E147" s="52" t="s">
        <v>276</v>
      </c>
      <c r="F147" s="53" t="s">
        <v>740</v>
      </c>
      <c r="G147" s="49" t="s">
        <v>1076</v>
      </c>
      <c r="H147" s="94" t="s">
        <v>909</v>
      </c>
      <c r="I147" s="95"/>
      <c r="J147" s="95"/>
      <c r="K147" s="95"/>
      <c r="L147" s="95" t="s">
        <v>909</v>
      </c>
      <c r="M147" s="95"/>
      <c r="N147" s="95"/>
      <c r="O147" s="95"/>
      <c r="P147" s="93" t="s">
        <v>932</v>
      </c>
      <c r="Q147" s="96" t="s">
        <v>909</v>
      </c>
      <c r="R147" s="93" t="s">
        <v>1105</v>
      </c>
      <c r="S147" s="69"/>
      <c r="T147" s="113"/>
      <c r="U147" s="114"/>
    </row>
    <row r="148" spans="1:21" ht="43.5" customHeight="1" x14ac:dyDescent="0.3">
      <c r="A148" s="60" t="s">
        <v>897</v>
      </c>
      <c r="B148" s="53" t="s">
        <v>172</v>
      </c>
      <c r="C148" s="52">
        <v>7602</v>
      </c>
      <c r="D148" s="52"/>
      <c r="E148" s="52" t="s">
        <v>741</v>
      </c>
      <c r="F148" s="53" t="s">
        <v>742</v>
      </c>
      <c r="G148" s="49" t="s">
        <v>1077</v>
      </c>
      <c r="H148" s="94" t="s">
        <v>909</v>
      </c>
      <c r="I148" s="95"/>
      <c r="J148" s="95"/>
      <c r="K148" s="95"/>
      <c r="L148" s="95" t="s">
        <v>909</v>
      </c>
      <c r="M148" s="95"/>
      <c r="N148" s="95"/>
      <c r="O148" s="95"/>
      <c r="P148" s="93" t="s">
        <v>1153</v>
      </c>
      <c r="Q148" s="96"/>
      <c r="R148" s="50"/>
      <c r="S148" s="69"/>
      <c r="T148" s="113"/>
      <c r="U148" s="114"/>
    </row>
    <row r="149" spans="1:21" ht="43.5" customHeight="1" x14ac:dyDescent="0.3">
      <c r="A149" s="60" t="s">
        <v>887</v>
      </c>
      <c r="B149" s="53" t="s">
        <v>542</v>
      </c>
      <c r="C149" s="52">
        <v>15476</v>
      </c>
      <c r="D149" s="52"/>
      <c r="E149" s="52" t="s">
        <v>277</v>
      </c>
      <c r="F149" s="53" t="s">
        <v>743</v>
      </c>
      <c r="G149" s="49" t="s">
        <v>1078</v>
      </c>
      <c r="H149" s="95"/>
      <c r="I149" s="95"/>
      <c r="J149" s="95"/>
      <c r="K149" s="95" t="s">
        <v>909</v>
      </c>
      <c r="L149" s="95"/>
      <c r="M149" s="95"/>
      <c r="N149" s="95"/>
      <c r="O149" s="95"/>
      <c r="P149" s="93"/>
      <c r="Q149" s="96"/>
      <c r="R149" s="50"/>
      <c r="S149" s="69"/>
      <c r="T149" s="113"/>
      <c r="U149" s="114"/>
    </row>
    <row r="150" spans="1:21" ht="43.5" customHeight="1" x14ac:dyDescent="0.3">
      <c r="A150" s="60" t="s">
        <v>888</v>
      </c>
      <c r="B150" s="53" t="s">
        <v>219</v>
      </c>
      <c r="C150" s="52">
        <v>24686</v>
      </c>
      <c r="D150" s="52" t="s">
        <v>909</v>
      </c>
      <c r="E150" s="52" t="s">
        <v>159</v>
      </c>
      <c r="F150" s="53" t="s">
        <v>744</v>
      </c>
      <c r="G150" s="49" t="s">
        <v>1079</v>
      </c>
      <c r="H150" s="95"/>
      <c r="I150" s="95"/>
      <c r="J150" s="95"/>
      <c r="K150" s="95"/>
      <c r="L150" s="95"/>
      <c r="M150" s="95"/>
      <c r="N150" s="95"/>
      <c r="O150" s="95"/>
      <c r="P150" s="93"/>
      <c r="Q150" s="96" t="s">
        <v>909</v>
      </c>
      <c r="R150" s="93" t="s">
        <v>1104</v>
      </c>
      <c r="S150" s="69"/>
      <c r="T150" s="113"/>
      <c r="U150" s="114"/>
    </row>
    <row r="151" spans="1:21" ht="43.5" customHeight="1" x14ac:dyDescent="0.3">
      <c r="A151" s="60" t="s">
        <v>889</v>
      </c>
      <c r="B151" s="53" t="s">
        <v>220</v>
      </c>
      <c r="C151" s="52">
        <v>10991</v>
      </c>
      <c r="D151" s="52"/>
      <c r="E151" s="52" t="s">
        <v>278</v>
      </c>
      <c r="F151" s="53" t="s">
        <v>745</v>
      </c>
      <c r="G151" s="49" t="s">
        <v>1080</v>
      </c>
      <c r="H151" s="95"/>
      <c r="I151" s="95"/>
      <c r="J151" s="95"/>
      <c r="K151" s="95"/>
      <c r="L151" s="95"/>
      <c r="M151" s="95"/>
      <c r="N151" s="95"/>
      <c r="O151" s="95"/>
      <c r="P151" s="93"/>
      <c r="Q151" s="96"/>
      <c r="R151" s="50"/>
      <c r="S151" s="69"/>
      <c r="T151" s="113"/>
      <c r="U151" s="114"/>
    </row>
    <row r="152" spans="1:21" ht="43.5" customHeight="1" x14ac:dyDescent="0.3">
      <c r="A152" s="60" t="s">
        <v>890</v>
      </c>
      <c r="B152" s="53" t="s">
        <v>543</v>
      </c>
      <c r="C152" s="52">
        <v>2157</v>
      </c>
      <c r="D152" s="52"/>
      <c r="E152" s="52" t="s">
        <v>160</v>
      </c>
      <c r="F152" s="53" t="s">
        <v>746</v>
      </c>
      <c r="G152" s="49" t="s">
        <v>1081</v>
      </c>
      <c r="H152" s="94" t="s">
        <v>909</v>
      </c>
      <c r="I152" s="95"/>
      <c r="J152" s="95"/>
      <c r="K152" s="95"/>
      <c r="L152" s="95" t="s">
        <v>909</v>
      </c>
      <c r="M152" s="95"/>
      <c r="N152" s="95"/>
      <c r="O152" s="95"/>
      <c r="P152" s="93" t="s">
        <v>932</v>
      </c>
      <c r="Q152" s="96" t="s">
        <v>909</v>
      </c>
      <c r="R152" s="50"/>
      <c r="S152" s="69"/>
      <c r="T152" s="113"/>
      <c r="U152" s="114"/>
    </row>
    <row r="153" spans="1:21" ht="43.5" customHeight="1" x14ac:dyDescent="0.3">
      <c r="A153" s="60" t="s">
        <v>891</v>
      </c>
      <c r="B153" s="53" t="s">
        <v>185</v>
      </c>
      <c r="C153" s="52">
        <v>10346</v>
      </c>
      <c r="D153" s="52"/>
      <c r="E153" s="52" t="s">
        <v>279</v>
      </c>
      <c r="F153" s="53" t="s">
        <v>747</v>
      </c>
      <c r="G153" s="49" t="s">
        <v>1082</v>
      </c>
      <c r="H153" s="95"/>
      <c r="I153" s="95"/>
      <c r="J153" s="95"/>
      <c r="K153" s="95"/>
      <c r="L153" s="95"/>
      <c r="M153" s="95"/>
      <c r="N153" s="95"/>
      <c r="O153" s="95"/>
      <c r="P153" s="93"/>
      <c r="Q153" s="96"/>
      <c r="R153" s="50"/>
      <c r="S153" s="69"/>
      <c r="T153" s="113"/>
      <c r="U153" s="114"/>
    </row>
    <row r="154" spans="1:21" ht="43.5" customHeight="1" x14ac:dyDescent="0.3">
      <c r="A154" s="60" t="s">
        <v>892</v>
      </c>
      <c r="B154" s="53" t="s">
        <v>544</v>
      </c>
      <c r="C154" s="52">
        <v>10414</v>
      </c>
      <c r="D154" s="52"/>
      <c r="E154" s="52" t="s">
        <v>280</v>
      </c>
      <c r="F154" s="53" t="s">
        <v>748</v>
      </c>
      <c r="G154" s="49"/>
      <c r="H154" s="95"/>
      <c r="I154" s="95"/>
      <c r="J154" s="95"/>
      <c r="K154" s="95"/>
      <c r="L154" s="95"/>
      <c r="M154" s="95"/>
      <c r="N154" s="95"/>
      <c r="O154" s="95"/>
      <c r="P154" s="93"/>
      <c r="Q154" s="96"/>
      <c r="R154" s="50"/>
      <c r="S154" s="69"/>
      <c r="T154" s="113"/>
      <c r="U154" s="114"/>
    </row>
    <row r="155" spans="1:21" ht="43.5" customHeight="1" x14ac:dyDescent="0.3">
      <c r="A155" s="60" t="s">
        <v>893</v>
      </c>
      <c r="B155" s="53" t="s">
        <v>545</v>
      </c>
      <c r="C155" s="52">
        <v>2156</v>
      </c>
      <c r="D155" s="52"/>
      <c r="E155" s="52" t="s">
        <v>289</v>
      </c>
      <c r="F155" s="53" t="s">
        <v>749</v>
      </c>
      <c r="G155" s="49" t="s">
        <v>1081</v>
      </c>
      <c r="H155" s="94" t="s">
        <v>909</v>
      </c>
      <c r="I155" s="95"/>
      <c r="J155" s="95"/>
      <c r="K155" s="95"/>
      <c r="L155" s="95" t="s">
        <v>909</v>
      </c>
      <c r="M155" s="95"/>
      <c r="N155" s="95"/>
      <c r="O155" s="95"/>
      <c r="P155" s="93" t="s">
        <v>932</v>
      </c>
      <c r="Q155" s="96" t="s">
        <v>909</v>
      </c>
      <c r="R155" s="50"/>
      <c r="S155" s="69"/>
      <c r="T155" s="113"/>
      <c r="U155" s="114"/>
    </row>
    <row r="156" spans="1:21" ht="43.5" customHeight="1" x14ac:dyDescent="0.3">
      <c r="A156" s="60" t="s">
        <v>908</v>
      </c>
      <c r="B156" s="53" t="s">
        <v>549</v>
      </c>
      <c r="C156" s="52">
        <v>7618</v>
      </c>
      <c r="D156" s="52"/>
      <c r="E156" s="52" t="s">
        <v>750</v>
      </c>
      <c r="F156" s="53" t="s">
        <v>751</v>
      </c>
      <c r="G156" s="49" t="s">
        <v>1083</v>
      </c>
      <c r="H156" s="95"/>
      <c r="I156" s="95"/>
      <c r="J156" s="95"/>
      <c r="K156" s="95"/>
      <c r="L156" s="95"/>
      <c r="M156" s="95"/>
      <c r="N156" s="95"/>
      <c r="O156" s="95"/>
      <c r="P156" s="93"/>
      <c r="Q156" s="96" t="s">
        <v>909</v>
      </c>
      <c r="R156" s="50"/>
      <c r="S156" s="69"/>
      <c r="T156" s="69"/>
      <c r="U156" s="114"/>
    </row>
    <row r="157" spans="1:21" ht="24" customHeight="1" x14ac:dyDescent="0.3"/>
    <row r="158" spans="1:21" ht="28.5" customHeight="1" x14ac:dyDescent="0.3">
      <c r="A158" s="181" t="s">
        <v>1157</v>
      </c>
      <c r="B158" s="181"/>
      <c r="C158" s="181"/>
      <c r="D158" s="181"/>
      <c r="E158" s="181"/>
      <c r="F158" s="181"/>
      <c r="G158" s="181"/>
      <c r="H158" s="181"/>
      <c r="I158" s="181"/>
      <c r="J158" s="181"/>
      <c r="K158" s="181"/>
      <c r="L158" s="181"/>
      <c r="M158" s="181"/>
      <c r="N158" s="181"/>
      <c r="O158" s="181"/>
      <c r="P158" s="181"/>
      <c r="Q158" s="181"/>
      <c r="R158" s="181"/>
      <c r="S158" s="45"/>
      <c r="T158" s="45"/>
      <c r="U158" s="45"/>
    </row>
    <row r="159" spans="1:21" ht="38.25" customHeight="1" x14ac:dyDescent="0.3">
      <c r="A159" s="201" t="s">
        <v>1111</v>
      </c>
      <c r="B159" s="202"/>
      <c r="C159" s="202"/>
      <c r="D159" s="202"/>
      <c r="E159" s="202"/>
      <c r="F159" s="202"/>
      <c r="G159" s="202"/>
      <c r="H159" s="202"/>
      <c r="I159" s="202"/>
      <c r="J159" s="202"/>
      <c r="K159" s="202"/>
      <c r="L159" s="202"/>
      <c r="M159" s="202"/>
      <c r="N159" s="202"/>
      <c r="O159" s="202"/>
      <c r="P159" s="202"/>
      <c r="Q159" s="202"/>
      <c r="R159" s="202"/>
      <c r="S159" s="144"/>
      <c r="T159" s="144"/>
      <c r="U159" s="144"/>
    </row>
  </sheetData>
  <mergeCells count="5">
    <mergeCell ref="A1:K1"/>
    <mergeCell ref="H2:K2"/>
    <mergeCell ref="L2:O2"/>
    <mergeCell ref="A159:R159"/>
    <mergeCell ref="A158:R158"/>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38"/>
  <sheetViews>
    <sheetView zoomScaleNormal="100" workbookViewId="0">
      <pane ySplit="2" topLeftCell="A3" activePane="bottomLeft" state="frozen"/>
      <selection pane="bottomLeft" sqref="A1:N1"/>
    </sheetView>
  </sheetViews>
  <sheetFormatPr defaultRowHeight="14.4" x14ac:dyDescent="0.3"/>
  <cols>
    <col min="1" max="1" width="3.44140625" customWidth="1"/>
    <col min="2" max="2" width="27.88671875" style="2" customWidth="1"/>
    <col min="3" max="3" width="26" style="2" customWidth="1"/>
    <col min="4" max="4" width="7.44140625" style="2" customWidth="1"/>
    <col min="5" max="5" width="21.33203125" style="2" customWidth="1"/>
    <col min="6" max="6" width="3.44140625" style="2" customWidth="1"/>
    <col min="7" max="7" width="19.44140625" customWidth="1"/>
    <col min="8" max="8" width="26" customWidth="1"/>
    <col min="9" max="9" width="29.6640625" customWidth="1"/>
    <col min="11" max="11" width="9.109375" style="2"/>
    <col min="13" max="13" width="10.44140625" customWidth="1"/>
    <col min="14" max="14" width="16" customWidth="1"/>
  </cols>
  <sheetData>
    <row r="1" spans="1:14" ht="15.6" x14ac:dyDescent="0.3">
      <c r="A1" s="195" t="s">
        <v>1102</v>
      </c>
      <c r="B1" s="195"/>
      <c r="C1" s="195"/>
      <c r="D1" s="195"/>
      <c r="E1" s="195"/>
      <c r="F1" s="195"/>
      <c r="G1" s="195"/>
      <c r="H1" s="195"/>
      <c r="I1" s="195"/>
      <c r="J1" s="195"/>
      <c r="K1" s="195"/>
      <c r="L1" s="195"/>
      <c r="M1" s="195"/>
      <c r="N1" s="195"/>
    </row>
    <row r="2" spans="1:14" x14ac:dyDescent="0.3">
      <c r="B2" s="1"/>
      <c r="C2" s="10"/>
      <c r="G2" s="203"/>
      <c r="H2" s="203"/>
      <c r="I2" s="203"/>
      <c r="J2" s="203"/>
      <c r="K2" s="203"/>
      <c r="L2" s="203"/>
      <c r="M2" s="203"/>
      <c r="N2" s="203"/>
    </row>
    <row r="3" spans="1:14" ht="16.2" thickBot="1" x14ac:dyDescent="0.35">
      <c r="A3" s="32" t="s">
        <v>924</v>
      </c>
      <c r="B3" s="30" t="s">
        <v>244</v>
      </c>
      <c r="C3" s="22" t="s">
        <v>919</v>
      </c>
      <c r="D3" s="22" t="s">
        <v>467</v>
      </c>
      <c r="E3" s="22" t="s">
        <v>468</v>
      </c>
      <c r="F3" s="30" t="s">
        <v>926</v>
      </c>
      <c r="G3" s="26" t="s">
        <v>376</v>
      </c>
      <c r="H3" s="26" t="s">
        <v>377</v>
      </c>
      <c r="I3" s="25" t="s">
        <v>378</v>
      </c>
      <c r="J3" s="26" t="s">
        <v>379</v>
      </c>
      <c r="K3" s="26" t="s">
        <v>380</v>
      </c>
      <c r="L3" s="26" t="s">
        <v>381</v>
      </c>
      <c r="M3" s="26" t="s">
        <v>382</v>
      </c>
      <c r="N3" s="27" t="s">
        <v>464</v>
      </c>
    </row>
    <row r="4" spans="1:14" x14ac:dyDescent="0.3">
      <c r="B4" s="1"/>
      <c r="C4" s="15" t="s">
        <v>539</v>
      </c>
      <c r="D4" s="2" t="s">
        <v>909</v>
      </c>
      <c r="E4" s="2" t="s">
        <v>922</v>
      </c>
      <c r="G4" s="4" t="s">
        <v>297</v>
      </c>
      <c r="H4" t="s">
        <v>299</v>
      </c>
      <c r="I4" s="4"/>
      <c r="J4" s="28">
        <v>12</v>
      </c>
      <c r="K4" s="2">
        <v>70.599999999999994</v>
      </c>
      <c r="L4" s="33">
        <v>2.3999999999999999E-6</v>
      </c>
      <c r="M4" s="5">
        <v>1.7000000000000001E-4</v>
      </c>
      <c r="N4" s="2">
        <f>-LOG10(M4)</f>
        <v>3.7695510786217259</v>
      </c>
    </row>
    <row r="5" spans="1:14" x14ac:dyDescent="0.3">
      <c r="B5" s="1"/>
      <c r="C5" s="31" t="s">
        <v>228</v>
      </c>
      <c r="D5" s="2" t="s">
        <v>909</v>
      </c>
      <c r="E5" s="2" t="s">
        <v>909</v>
      </c>
      <c r="G5" s="4" t="s">
        <v>297</v>
      </c>
      <c r="H5" t="s">
        <v>298</v>
      </c>
      <c r="I5" s="4"/>
      <c r="J5" s="28">
        <v>6</v>
      </c>
      <c r="K5" s="2">
        <v>35.299999999999997</v>
      </c>
      <c r="L5" s="33">
        <v>4.0999999999999997E-6</v>
      </c>
      <c r="M5" s="5">
        <v>1.3999999999999999E-4</v>
      </c>
      <c r="N5" s="2">
        <f t="shared" ref="N5:N8" si="0">-LOG10(M5)</f>
        <v>3.8538719643217618</v>
      </c>
    </row>
    <row r="6" spans="1:14" x14ac:dyDescent="0.3">
      <c r="B6" s="1"/>
      <c r="C6" s="3" t="s">
        <v>221</v>
      </c>
      <c r="D6" s="2" t="s">
        <v>909</v>
      </c>
      <c r="E6" s="2" t="s">
        <v>922</v>
      </c>
      <c r="G6" s="4" t="s">
        <v>297</v>
      </c>
      <c r="H6" t="s">
        <v>302</v>
      </c>
      <c r="I6" s="4"/>
      <c r="J6" s="28">
        <v>9</v>
      </c>
      <c r="K6" s="2">
        <v>52.9</v>
      </c>
      <c r="L6" s="33">
        <v>6.6000000000000003E-6</v>
      </c>
      <c r="M6" s="5">
        <v>1.4999999999999999E-4</v>
      </c>
      <c r="N6" s="2">
        <f t="shared" si="0"/>
        <v>3.8239087409443187</v>
      </c>
    </row>
    <row r="7" spans="1:14" x14ac:dyDescent="0.3">
      <c r="B7" s="1"/>
      <c r="C7" s="3" t="s">
        <v>201</v>
      </c>
      <c r="D7" s="2" t="s">
        <v>909</v>
      </c>
      <c r="E7" s="2" t="s">
        <v>922</v>
      </c>
      <c r="G7" s="4" t="s">
        <v>297</v>
      </c>
      <c r="H7" t="s">
        <v>317</v>
      </c>
      <c r="I7" s="4"/>
      <c r="J7" s="28">
        <v>4</v>
      </c>
      <c r="K7" s="2">
        <v>23.5</v>
      </c>
      <c r="L7" s="33">
        <v>4.1999999999999998E-5</v>
      </c>
      <c r="M7" s="5">
        <v>7.3999999999999999E-4</v>
      </c>
      <c r="N7" s="2">
        <f t="shared" si="0"/>
        <v>3.1307682802690238</v>
      </c>
    </row>
    <row r="8" spans="1:14" x14ac:dyDescent="0.3">
      <c r="B8" s="1"/>
      <c r="C8" s="31" t="s">
        <v>168</v>
      </c>
      <c r="D8" s="2" t="s">
        <v>909</v>
      </c>
      <c r="E8" s="2" t="s">
        <v>909</v>
      </c>
      <c r="G8" s="4" t="s">
        <v>297</v>
      </c>
      <c r="H8" t="s">
        <v>306</v>
      </c>
      <c r="I8" s="4"/>
      <c r="J8" s="28">
        <v>7</v>
      </c>
      <c r="K8" s="2">
        <v>41.2</v>
      </c>
      <c r="L8" s="33">
        <v>1.6999999999999999E-3</v>
      </c>
      <c r="M8" s="5">
        <v>2.4E-2</v>
      </c>
      <c r="N8" s="2">
        <f t="shared" si="0"/>
        <v>1.6197887582883939</v>
      </c>
    </row>
    <row r="9" spans="1:14" x14ac:dyDescent="0.3">
      <c r="B9" s="1"/>
      <c r="C9" s="10" t="s">
        <v>809</v>
      </c>
      <c r="D9" s="2" t="s">
        <v>922</v>
      </c>
      <c r="E9" s="2" t="s">
        <v>909</v>
      </c>
    </row>
    <row r="10" spans="1:14" x14ac:dyDescent="0.3">
      <c r="B10" s="1"/>
      <c r="C10" s="10" t="s">
        <v>175</v>
      </c>
      <c r="D10" s="2" t="s">
        <v>922</v>
      </c>
      <c r="E10" s="2" t="s">
        <v>909</v>
      </c>
    </row>
    <row r="11" spans="1:14" x14ac:dyDescent="0.3">
      <c r="B11" s="1"/>
      <c r="C11" s="10" t="s">
        <v>246</v>
      </c>
      <c r="D11" s="2" t="s">
        <v>922</v>
      </c>
      <c r="E11" s="2" t="s">
        <v>909</v>
      </c>
    </row>
    <row r="12" spans="1:14" x14ac:dyDescent="0.3">
      <c r="B12" s="1"/>
      <c r="C12" s="10" t="s">
        <v>232</v>
      </c>
      <c r="D12" s="2" t="s">
        <v>922</v>
      </c>
      <c r="E12" s="2" t="s">
        <v>909</v>
      </c>
      <c r="F12" s="10"/>
    </row>
    <row r="13" spans="1:14" x14ac:dyDescent="0.3">
      <c r="B13" s="1"/>
      <c r="C13" s="10" t="s">
        <v>234</v>
      </c>
      <c r="D13" s="2" t="s">
        <v>922</v>
      </c>
      <c r="E13" s="2" t="s">
        <v>909</v>
      </c>
      <c r="F13" s="10"/>
    </row>
    <row r="14" spans="1:14" x14ac:dyDescent="0.3">
      <c r="B14" s="1"/>
      <c r="C14" s="10" t="s">
        <v>188</v>
      </c>
      <c r="D14" s="2" t="s">
        <v>922</v>
      </c>
      <c r="E14" s="2" t="s">
        <v>909</v>
      </c>
      <c r="F14" s="10"/>
    </row>
    <row r="15" spans="1:14" x14ac:dyDescent="0.3">
      <c r="B15" s="1"/>
      <c r="C15" s="10" t="s">
        <v>836</v>
      </c>
      <c r="D15" s="2" t="s">
        <v>922</v>
      </c>
      <c r="E15" s="2" t="s">
        <v>909</v>
      </c>
      <c r="F15" s="10"/>
    </row>
    <row r="16" spans="1:14" x14ac:dyDescent="0.3">
      <c r="B16" s="1"/>
      <c r="C16" s="10" t="s">
        <v>788</v>
      </c>
      <c r="D16" s="2" t="s">
        <v>922</v>
      </c>
      <c r="E16" s="2" t="s">
        <v>909</v>
      </c>
      <c r="F16" s="10"/>
    </row>
    <row r="17" spans="1:14" x14ac:dyDescent="0.3">
      <c r="B17" s="1"/>
      <c r="C17" s="10" t="s">
        <v>820</v>
      </c>
      <c r="D17" s="2" t="s">
        <v>922</v>
      </c>
      <c r="E17" s="2" t="s">
        <v>909</v>
      </c>
      <c r="F17" s="10"/>
    </row>
    <row r="18" spans="1:14" x14ac:dyDescent="0.3">
      <c r="B18" s="1"/>
      <c r="C18" s="10" t="s">
        <v>183</v>
      </c>
      <c r="D18" s="2" t="s">
        <v>922</v>
      </c>
      <c r="E18" s="2" t="s">
        <v>909</v>
      </c>
      <c r="F18" s="10"/>
    </row>
    <row r="19" spans="1:14" x14ac:dyDescent="0.3">
      <c r="B19" s="1"/>
      <c r="C19" s="10" t="s">
        <v>222</v>
      </c>
      <c r="D19" s="2" t="s">
        <v>922</v>
      </c>
      <c r="E19" s="2" t="s">
        <v>909</v>
      </c>
      <c r="F19" s="10"/>
    </row>
    <row r="20" spans="1:14" ht="15" thickBot="1" x14ac:dyDescent="0.35">
      <c r="B20" s="1"/>
      <c r="C20" s="23" t="s">
        <v>247</v>
      </c>
      <c r="D20" s="26" t="s">
        <v>922</v>
      </c>
      <c r="E20" s="26" t="s">
        <v>909</v>
      </c>
      <c r="F20" s="10"/>
      <c r="G20" s="24"/>
      <c r="H20" s="24"/>
      <c r="I20" s="24"/>
      <c r="J20" s="24"/>
      <c r="K20" s="26"/>
      <c r="L20" s="24"/>
      <c r="M20" s="24"/>
      <c r="N20" s="24"/>
    </row>
    <row r="21" spans="1:14" x14ac:dyDescent="0.3">
      <c r="B21" s="1"/>
      <c r="C21" s="10"/>
      <c r="F21" s="10"/>
    </row>
    <row r="22" spans="1:14" ht="16.2" thickBot="1" x14ac:dyDescent="0.35">
      <c r="A22" s="32" t="s">
        <v>925</v>
      </c>
      <c r="B22" s="30" t="s">
        <v>245</v>
      </c>
      <c r="C22" s="22" t="s">
        <v>919</v>
      </c>
      <c r="D22" s="22" t="s">
        <v>467</v>
      </c>
      <c r="E22" s="22" t="s">
        <v>468</v>
      </c>
      <c r="F22" s="30" t="s">
        <v>927</v>
      </c>
      <c r="G22" s="26" t="s">
        <v>376</v>
      </c>
      <c r="H22" s="26" t="s">
        <v>377</v>
      </c>
      <c r="I22" s="25" t="s">
        <v>378</v>
      </c>
      <c r="J22" s="26" t="s">
        <v>379</v>
      </c>
      <c r="K22" s="26" t="s">
        <v>380</v>
      </c>
      <c r="L22" s="26" t="s">
        <v>381</v>
      </c>
      <c r="M22" s="26" t="s">
        <v>382</v>
      </c>
      <c r="N22" s="27" t="s">
        <v>464</v>
      </c>
    </row>
    <row r="23" spans="1:14" x14ac:dyDescent="0.3">
      <c r="C23" s="12" t="s">
        <v>772</v>
      </c>
      <c r="D23" s="2" t="s">
        <v>909</v>
      </c>
      <c r="E23" s="2" t="s">
        <v>909</v>
      </c>
      <c r="G23" s="4" t="s">
        <v>297</v>
      </c>
      <c r="H23" t="s">
        <v>300</v>
      </c>
      <c r="I23" s="4"/>
      <c r="J23" s="28">
        <v>13</v>
      </c>
      <c r="K23" s="2">
        <v>100</v>
      </c>
      <c r="L23" s="33">
        <v>8.0999999999999996E-21</v>
      </c>
      <c r="M23" s="5">
        <v>5.8E-19</v>
      </c>
      <c r="N23" s="2">
        <f>-LOG10(M23)</f>
        <v>18.236572006437061</v>
      </c>
    </row>
    <row r="24" spans="1:14" x14ac:dyDescent="0.3">
      <c r="C24" s="12" t="s">
        <v>177</v>
      </c>
      <c r="D24" s="2" t="s">
        <v>909</v>
      </c>
      <c r="E24" s="2" t="s">
        <v>909</v>
      </c>
      <c r="F24" s="29"/>
      <c r="G24" s="4" t="s">
        <v>297</v>
      </c>
      <c r="H24" t="s">
        <v>301</v>
      </c>
      <c r="I24" s="4"/>
      <c r="J24" s="28">
        <v>7</v>
      </c>
      <c r="K24" s="2">
        <v>53.8</v>
      </c>
      <c r="L24" s="33">
        <v>2.4999999999999999E-8</v>
      </c>
      <c r="M24" s="5">
        <v>8.9999999999999996E-7</v>
      </c>
      <c r="N24" s="2">
        <f t="shared" ref="N24:N34" si="1">-LOG10(M24)</f>
        <v>6.0457574905606748</v>
      </c>
    </row>
    <row r="25" spans="1:14" x14ac:dyDescent="0.3">
      <c r="B25" s="1"/>
      <c r="C25" s="21" t="s">
        <v>178</v>
      </c>
      <c r="D25" s="2" t="s">
        <v>909</v>
      </c>
      <c r="E25" s="2" t="s">
        <v>909</v>
      </c>
      <c r="G25" s="4" t="s">
        <v>297</v>
      </c>
      <c r="H25" t="s">
        <v>320</v>
      </c>
      <c r="I25" s="4"/>
      <c r="J25" s="28">
        <v>5</v>
      </c>
      <c r="K25" s="2">
        <v>38.5</v>
      </c>
      <c r="L25" s="33">
        <v>5.2000000000000002E-8</v>
      </c>
      <c r="M25" s="5">
        <v>1.1999999999999999E-6</v>
      </c>
      <c r="N25" s="2">
        <f t="shared" si="1"/>
        <v>5.9208187539523749</v>
      </c>
    </row>
    <row r="26" spans="1:14" x14ac:dyDescent="0.3">
      <c r="B26" s="1"/>
      <c r="C26" s="21" t="s">
        <v>180</v>
      </c>
      <c r="D26" s="2" t="s">
        <v>909</v>
      </c>
      <c r="E26" s="2" t="s">
        <v>909</v>
      </c>
      <c r="G26" s="4" t="s">
        <v>297</v>
      </c>
      <c r="H26" t="s">
        <v>313</v>
      </c>
      <c r="I26" s="4"/>
      <c r="J26" s="28">
        <v>6</v>
      </c>
      <c r="K26" s="2">
        <v>46.2</v>
      </c>
      <c r="L26" s="33">
        <v>5.2999999999999998E-8</v>
      </c>
      <c r="M26" s="5">
        <v>9.5000000000000001E-7</v>
      </c>
      <c r="N26" s="2">
        <f t="shared" si="1"/>
        <v>6.0222763947111524</v>
      </c>
    </row>
    <row r="27" spans="1:14" x14ac:dyDescent="0.3">
      <c r="B27" s="1"/>
      <c r="C27" s="21" t="s">
        <v>176</v>
      </c>
      <c r="D27" s="2" t="s">
        <v>909</v>
      </c>
      <c r="E27" s="2" t="s">
        <v>909</v>
      </c>
      <c r="G27" s="4" t="s">
        <v>297</v>
      </c>
      <c r="H27" t="s">
        <v>305</v>
      </c>
      <c r="I27" s="4"/>
      <c r="J27" s="28">
        <v>6</v>
      </c>
      <c r="K27" s="2">
        <v>46.2</v>
      </c>
      <c r="L27" s="33">
        <v>1.6999999999999999E-7</v>
      </c>
      <c r="M27" s="5">
        <v>2.5000000000000002E-6</v>
      </c>
      <c r="N27" s="2">
        <f t="shared" si="1"/>
        <v>5.6020599913279625</v>
      </c>
    </row>
    <row r="28" spans="1:14" x14ac:dyDescent="0.3">
      <c r="B28" s="1"/>
      <c r="C28" s="21" t="s">
        <v>181</v>
      </c>
      <c r="D28" s="2" t="s">
        <v>909</v>
      </c>
      <c r="E28" s="2" t="s">
        <v>909</v>
      </c>
      <c r="G28" s="4" t="s">
        <v>297</v>
      </c>
      <c r="H28" t="s">
        <v>299</v>
      </c>
      <c r="I28" s="4"/>
      <c r="J28" s="28">
        <v>10</v>
      </c>
      <c r="K28" s="2">
        <v>76.900000000000006</v>
      </c>
      <c r="L28" s="33">
        <v>6.9E-6</v>
      </c>
      <c r="M28" s="5">
        <v>8.2999999999999998E-5</v>
      </c>
      <c r="N28" s="2">
        <f t="shared" si="1"/>
        <v>4.0809219076239263</v>
      </c>
    </row>
    <row r="29" spans="1:14" x14ac:dyDescent="0.3">
      <c r="B29" s="1"/>
      <c r="C29" s="21" t="s">
        <v>920</v>
      </c>
      <c r="D29" s="2" t="s">
        <v>909</v>
      </c>
      <c r="E29" s="2" t="s">
        <v>909</v>
      </c>
      <c r="G29" s="4" t="s">
        <v>297</v>
      </c>
      <c r="H29" t="s">
        <v>333</v>
      </c>
      <c r="I29" s="4"/>
      <c r="J29" s="28">
        <v>11</v>
      </c>
      <c r="K29" s="2">
        <v>84.6</v>
      </c>
      <c r="L29" s="33">
        <v>1.4E-5</v>
      </c>
      <c r="M29" s="5">
        <v>1.4999999999999999E-4</v>
      </c>
      <c r="N29" s="2">
        <f t="shared" si="1"/>
        <v>3.8239087409443187</v>
      </c>
    </row>
    <row r="30" spans="1:14" x14ac:dyDescent="0.3">
      <c r="B30" s="1"/>
      <c r="C30" s="21" t="s">
        <v>915</v>
      </c>
      <c r="D30" s="2" t="s">
        <v>909</v>
      </c>
      <c r="E30" s="2" t="s">
        <v>909</v>
      </c>
      <c r="G30" s="4" t="s">
        <v>297</v>
      </c>
      <c r="H30" t="s">
        <v>340</v>
      </c>
      <c r="I30" s="4"/>
      <c r="J30" s="28">
        <v>4</v>
      </c>
      <c r="K30" s="2">
        <v>30.8</v>
      </c>
      <c r="L30" s="33">
        <v>5.5999999999999999E-5</v>
      </c>
      <c r="M30" s="5">
        <v>5.0000000000000001E-4</v>
      </c>
      <c r="N30" s="2">
        <f t="shared" si="1"/>
        <v>3.3010299956639813</v>
      </c>
    </row>
    <row r="31" spans="1:14" x14ac:dyDescent="0.3">
      <c r="B31" s="1"/>
      <c r="C31" s="21" t="s">
        <v>921</v>
      </c>
      <c r="D31" s="2" t="s">
        <v>909</v>
      </c>
      <c r="E31" s="2" t="s">
        <v>909</v>
      </c>
      <c r="G31" s="4" t="s">
        <v>297</v>
      </c>
      <c r="H31" t="s">
        <v>316</v>
      </c>
      <c r="I31" s="4"/>
      <c r="J31" s="28">
        <v>9</v>
      </c>
      <c r="K31" s="2">
        <v>69.2</v>
      </c>
      <c r="L31" s="33">
        <v>7.0000000000000001E-3</v>
      </c>
      <c r="M31" s="5">
        <v>5.5E-2</v>
      </c>
      <c r="N31" s="2">
        <f t="shared" si="1"/>
        <v>1.2596373105057561</v>
      </c>
    </row>
    <row r="32" spans="1:14" x14ac:dyDescent="0.3">
      <c r="B32" s="1"/>
      <c r="C32" s="21" t="s">
        <v>916</v>
      </c>
      <c r="D32" s="2" t="s">
        <v>909</v>
      </c>
      <c r="E32" s="2" t="s">
        <v>909</v>
      </c>
      <c r="G32" s="4" t="s">
        <v>297</v>
      </c>
      <c r="H32" t="s">
        <v>308</v>
      </c>
      <c r="I32" s="4"/>
      <c r="J32" s="28">
        <v>7</v>
      </c>
      <c r="K32" s="2">
        <v>53.8</v>
      </c>
      <c r="L32" s="33">
        <v>1.2E-2</v>
      </c>
      <c r="M32" s="5">
        <v>8.5000000000000006E-2</v>
      </c>
      <c r="N32" s="2">
        <f t="shared" si="1"/>
        <v>1.0705810742857071</v>
      </c>
    </row>
    <row r="33" spans="2:14" x14ac:dyDescent="0.3">
      <c r="B33" s="1"/>
      <c r="C33" s="10" t="s">
        <v>173</v>
      </c>
      <c r="D33" s="2" t="s">
        <v>922</v>
      </c>
      <c r="E33" s="2" t="s">
        <v>909</v>
      </c>
      <c r="G33" s="4" t="s">
        <v>297</v>
      </c>
      <c r="H33" t="s">
        <v>306</v>
      </c>
      <c r="I33" s="4"/>
      <c r="J33" s="28">
        <v>5</v>
      </c>
      <c r="K33" s="2">
        <v>38.5</v>
      </c>
      <c r="L33" s="33">
        <v>1.7000000000000001E-2</v>
      </c>
      <c r="M33" s="5">
        <v>0.11</v>
      </c>
      <c r="N33" s="2">
        <f t="shared" si="1"/>
        <v>0.95860731484177497</v>
      </c>
    </row>
    <row r="34" spans="2:14" x14ac:dyDescent="0.3">
      <c r="B34" s="1"/>
      <c r="C34" s="10" t="s">
        <v>917</v>
      </c>
      <c r="D34" s="2" t="s">
        <v>922</v>
      </c>
      <c r="E34" s="2" t="s">
        <v>909</v>
      </c>
      <c r="G34" s="4" t="s">
        <v>297</v>
      </c>
      <c r="H34" t="s">
        <v>463</v>
      </c>
      <c r="I34" s="4"/>
      <c r="J34" s="28">
        <v>4</v>
      </c>
      <c r="K34" s="2">
        <v>30.8</v>
      </c>
      <c r="L34" s="33">
        <v>5.1999999999999998E-2</v>
      </c>
      <c r="M34" s="5">
        <v>0.27</v>
      </c>
      <c r="N34" s="2">
        <f t="shared" si="1"/>
        <v>0.56863623584101264</v>
      </c>
    </row>
    <row r="35" spans="2:14" ht="15" thickBot="1" x14ac:dyDescent="0.35">
      <c r="B35" s="1"/>
      <c r="C35" s="23" t="s">
        <v>918</v>
      </c>
      <c r="D35" s="26" t="s">
        <v>922</v>
      </c>
      <c r="E35" s="26" t="s">
        <v>909</v>
      </c>
    </row>
    <row r="36" spans="2:14" x14ac:dyDescent="0.3">
      <c r="B36" s="13"/>
      <c r="C36" s="15"/>
      <c r="D36" s="14"/>
    </row>
    <row r="37" spans="2:14" x14ac:dyDescent="0.3">
      <c r="B37" s="13"/>
      <c r="C37" s="15"/>
      <c r="D37" s="14"/>
    </row>
    <row r="38" spans="2:14" x14ac:dyDescent="0.3">
      <c r="B38" s="13"/>
      <c r="C38" s="15"/>
      <c r="D38" s="14"/>
    </row>
    <row r="39" spans="2:14" x14ac:dyDescent="0.3">
      <c r="B39" s="13"/>
      <c r="C39" s="15"/>
      <c r="D39" s="14"/>
    </row>
    <row r="40" spans="2:14" x14ac:dyDescent="0.3">
      <c r="B40" s="13"/>
      <c r="C40" s="15"/>
      <c r="D40" s="14"/>
    </row>
    <row r="41" spans="2:14" x14ac:dyDescent="0.3">
      <c r="B41" s="13"/>
      <c r="C41" s="15"/>
      <c r="D41" s="14"/>
    </row>
    <row r="42" spans="2:14" x14ac:dyDescent="0.3">
      <c r="B42" s="13"/>
      <c r="C42" s="15"/>
      <c r="D42" s="14"/>
    </row>
    <row r="43" spans="2:14" x14ac:dyDescent="0.3">
      <c r="B43" s="13"/>
      <c r="C43" s="15"/>
      <c r="D43" s="14"/>
    </row>
    <row r="44" spans="2:14" x14ac:dyDescent="0.3">
      <c r="B44" s="13"/>
      <c r="C44" s="15"/>
      <c r="D44" s="14"/>
    </row>
    <row r="45" spans="2:14" ht="15" thickBot="1" x14ac:dyDescent="0.35">
      <c r="B45" s="13"/>
      <c r="C45" s="15"/>
      <c r="D45" s="14"/>
      <c r="G45" s="24"/>
      <c r="H45" s="24"/>
      <c r="I45" s="24"/>
      <c r="J45" s="24"/>
      <c r="K45" s="26"/>
      <c r="L45" s="24"/>
      <c r="M45" s="24"/>
      <c r="N45" s="24"/>
    </row>
    <row r="46" spans="2:14" x14ac:dyDescent="0.3">
      <c r="B46" s="13"/>
      <c r="C46" s="15"/>
      <c r="D46" s="14"/>
    </row>
    <row r="47" spans="2:14" x14ac:dyDescent="0.3">
      <c r="B47" s="13"/>
      <c r="C47" s="15"/>
      <c r="D47" s="14"/>
    </row>
    <row r="48" spans="2:14" x14ac:dyDescent="0.3">
      <c r="B48" s="13"/>
      <c r="C48" s="15"/>
      <c r="D48" s="14"/>
    </row>
    <row r="49" spans="2:4" x14ac:dyDescent="0.3">
      <c r="B49" s="13"/>
      <c r="C49" s="15"/>
      <c r="D49" s="14"/>
    </row>
    <row r="50" spans="2:4" x14ac:dyDescent="0.3">
      <c r="B50" s="13"/>
      <c r="C50" s="15"/>
      <c r="D50" s="14"/>
    </row>
    <row r="51" spans="2:4" x14ac:dyDescent="0.3">
      <c r="B51" s="13"/>
      <c r="C51" s="15"/>
      <c r="D51" s="14"/>
    </row>
    <row r="52" spans="2:4" x14ac:dyDescent="0.3">
      <c r="B52" s="13"/>
      <c r="C52" s="15"/>
      <c r="D52" s="14"/>
    </row>
    <row r="53" spans="2:4" x14ac:dyDescent="0.3">
      <c r="B53" s="13"/>
      <c r="C53" s="15"/>
      <c r="D53" s="14"/>
    </row>
    <row r="54" spans="2:4" x14ac:dyDescent="0.3">
      <c r="B54" s="13"/>
      <c r="C54" s="15"/>
      <c r="D54" s="14"/>
    </row>
    <row r="55" spans="2:4" x14ac:dyDescent="0.3">
      <c r="B55" s="13"/>
      <c r="C55" s="15"/>
      <c r="D55" s="14"/>
    </row>
    <row r="56" spans="2:4" x14ac:dyDescent="0.3">
      <c r="B56" s="13"/>
      <c r="C56" s="15"/>
      <c r="D56" s="14"/>
    </row>
    <row r="57" spans="2:4" x14ac:dyDescent="0.3">
      <c r="B57" s="13"/>
      <c r="C57" s="15"/>
      <c r="D57" s="14"/>
    </row>
    <row r="58" spans="2:4" x14ac:dyDescent="0.3">
      <c r="B58" s="13"/>
      <c r="C58" s="15"/>
      <c r="D58" s="14"/>
    </row>
    <row r="59" spans="2:4" x14ac:dyDescent="0.3">
      <c r="B59" s="13"/>
      <c r="C59" s="15"/>
      <c r="D59" s="14"/>
    </row>
    <row r="60" spans="2:4" x14ac:dyDescent="0.3">
      <c r="B60" s="13"/>
      <c r="C60" s="15"/>
      <c r="D60" s="14"/>
    </row>
    <row r="61" spans="2:4" x14ac:dyDescent="0.3">
      <c r="B61" s="13"/>
      <c r="C61" s="15"/>
      <c r="D61" s="14"/>
    </row>
    <row r="62" spans="2:4" x14ac:dyDescent="0.3">
      <c r="B62" s="13"/>
      <c r="C62" s="15"/>
      <c r="D62" s="14"/>
    </row>
    <row r="63" spans="2:4" x14ac:dyDescent="0.3">
      <c r="B63" s="13"/>
      <c r="C63" s="15"/>
      <c r="D63" s="14"/>
    </row>
    <row r="64" spans="2:4" x14ac:dyDescent="0.3">
      <c r="B64" s="13"/>
      <c r="C64" s="15"/>
      <c r="D64" s="14"/>
    </row>
    <row r="65" spans="2:4" x14ac:dyDescent="0.3">
      <c r="B65" s="13"/>
      <c r="C65" s="15"/>
      <c r="D65" s="14"/>
    </row>
    <row r="66" spans="2:4" x14ac:dyDescent="0.3">
      <c r="B66" s="13"/>
      <c r="C66" s="15"/>
      <c r="D66" s="14"/>
    </row>
    <row r="67" spans="2:4" x14ac:dyDescent="0.3">
      <c r="B67" s="13"/>
      <c r="C67" s="15"/>
      <c r="D67" s="14"/>
    </row>
    <row r="68" spans="2:4" x14ac:dyDescent="0.3">
      <c r="B68" s="13"/>
      <c r="C68" s="15"/>
      <c r="D68" s="14"/>
    </row>
    <row r="69" spans="2:4" x14ac:dyDescent="0.3">
      <c r="B69" s="13"/>
      <c r="C69" s="15"/>
      <c r="D69" s="14"/>
    </row>
    <row r="70" spans="2:4" x14ac:dyDescent="0.3">
      <c r="B70" s="13"/>
      <c r="C70" s="15"/>
      <c r="D70" s="14"/>
    </row>
    <row r="71" spans="2:4" x14ac:dyDescent="0.3">
      <c r="B71" s="13"/>
      <c r="C71" s="15"/>
      <c r="D71" s="14"/>
    </row>
    <row r="72" spans="2:4" x14ac:dyDescent="0.3">
      <c r="B72" s="13"/>
      <c r="C72" s="15"/>
      <c r="D72" s="14"/>
    </row>
    <row r="73" spans="2:4" x14ac:dyDescent="0.3">
      <c r="B73" s="13"/>
      <c r="C73" s="15"/>
      <c r="D73" s="14"/>
    </row>
    <row r="74" spans="2:4" x14ac:dyDescent="0.3">
      <c r="B74" s="13"/>
      <c r="C74" s="15"/>
      <c r="D74" s="14"/>
    </row>
    <row r="75" spans="2:4" x14ac:dyDescent="0.3">
      <c r="B75" s="13"/>
      <c r="C75" s="15"/>
      <c r="D75" s="14"/>
    </row>
    <row r="76" spans="2:4" x14ac:dyDescent="0.3">
      <c r="B76" s="13"/>
      <c r="C76" s="15"/>
      <c r="D76" s="14"/>
    </row>
    <row r="77" spans="2:4" x14ac:dyDescent="0.3">
      <c r="B77" s="13"/>
      <c r="C77" s="15"/>
      <c r="D77" s="14"/>
    </row>
    <row r="78" spans="2:4" x14ac:dyDescent="0.3">
      <c r="B78" s="13"/>
      <c r="C78" s="15"/>
      <c r="D78" s="14"/>
    </row>
    <row r="79" spans="2:4" x14ac:dyDescent="0.3">
      <c r="B79" s="13"/>
      <c r="C79" s="15"/>
      <c r="D79" s="14"/>
    </row>
    <row r="80" spans="2:4" x14ac:dyDescent="0.3">
      <c r="B80" s="13"/>
      <c r="C80" s="15"/>
      <c r="D80" s="14"/>
    </row>
    <row r="81" spans="2:4" x14ac:dyDescent="0.3">
      <c r="B81" s="13"/>
      <c r="C81" s="15"/>
      <c r="D81" s="14"/>
    </row>
    <row r="82" spans="2:4" x14ac:dyDescent="0.3">
      <c r="B82" s="13"/>
      <c r="C82" s="15"/>
      <c r="D82" s="14"/>
    </row>
    <row r="83" spans="2:4" x14ac:dyDescent="0.3">
      <c r="B83" s="13"/>
      <c r="C83" s="15"/>
      <c r="D83" s="14"/>
    </row>
    <row r="84" spans="2:4" x14ac:dyDescent="0.3">
      <c r="B84" s="13"/>
      <c r="C84" s="15"/>
      <c r="D84" s="14"/>
    </row>
    <row r="85" spans="2:4" x14ac:dyDescent="0.3">
      <c r="B85" s="13"/>
      <c r="C85" s="15"/>
      <c r="D85" s="14"/>
    </row>
    <row r="86" spans="2:4" x14ac:dyDescent="0.3">
      <c r="B86" s="13"/>
      <c r="C86" s="15"/>
      <c r="D86" s="14"/>
    </row>
    <row r="87" spans="2:4" x14ac:dyDescent="0.3">
      <c r="B87" s="13"/>
      <c r="C87" s="15"/>
      <c r="D87" s="14"/>
    </row>
    <row r="88" spans="2:4" x14ac:dyDescent="0.3">
      <c r="B88" s="13"/>
      <c r="C88" s="15"/>
      <c r="D88" s="14"/>
    </row>
    <row r="89" spans="2:4" x14ac:dyDescent="0.3">
      <c r="B89" s="13"/>
      <c r="C89" s="15"/>
      <c r="D89" s="14"/>
    </row>
    <row r="90" spans="2:4" x14ac:dyDescent="0.3">
      <c r="B90" s="13"/>
      <c r="C90" s="15"/>
      <c r="D90" s="14"/>
    </row>
    <row r="91" spans="2:4" x14ac:dyDescent="0.3">
      <c r="B91" s="13"/>
      <c r="C91" s="15"/>
      <c r="D91" s="14"/>
    </row>
    <row r="92" spans="2:4" x14ac:dyDescent="0.3">
      <c r="B92" s="13"/>
      <c r="C92" s="15"/>
      <c r="D92" s="14"/>
    </row>
    <row r="93" spans="2:4" x14ac:dyDescent="0.3">
      <c r="B93" s="13"/>
      <c r="C93" s="15"/>
      <c r="D93" s="14"/>
    </row>
    <row r="94" spans="2:4" x14ac:dyDescent="0.3">
      <c r="B94" s="13"/>
      <c r="C94" s="15"/>
      <c r="D94" s="14"/>
    </row>
    <row r="95" spans="2:4" x14ac:dyDescent="0.3">
      <c r="B95" s="13"/>
      <c r="C95" s="15"/>
      <c r="D95" s="14"/>
    </row>
    <row r="96" spans="2:4" x14ac:dyDescent="0.3">
      <c r="B96" s="13"/>
      <c r="C96" s="15"/>
      <c r="D96" s="14"/>
    </row>
    <row r="97" spans="2:4" x14ac:dyDescent="0.3">
      <c r="B97" s="13"/>
      <c r="C97" s="15"/>
      <c r="D97" s="14"/>
    </row>
    <row r="98" spans="2:4" x14ac:dyDescent="0.3">
      <c r="B98" s="13"/>
      <c r="C98" s="15"/>
      <c r="D98" s="14"/>
    </row>
    <row r="99" spans="2:4" x14ac:dyDescent="0.3">
      <c r="B99" s="13"/>
      <c r="C99" s="15"/>
      <c r="D99" s="14"/>
    </row>
    <row r="100" spans="2:4" x14ac:dyDescent="0.3">
      <c r="B100" s="13"/>
      <c r="C100" s="15"/>
      <c r="D100" s="14"/>
    </row>
    <row r="101" spans="2:4" x14ac:dyDescent="0.3">
      <c r="B101" s="13"/>
      <c r="C101" s="15"/>
      <c r="D101" s="14"/>
    </row>
    <row r="102" spans="2:4" x14ac:dyDescent="0.3">
      <c r="B102" s="13"/>
      <c r="C102" s="15"/>
      <c r="D102" s="14"/>
    </row>
    <row r="103" spans="2:4" x14ac:dyDescent="0.3">
      <c r="B103" s="13"/>
      <c r="C103" s="15"/>
      <c r="D103" s="14"/>
    </row>
    <row r="104" spans="2:4" x14ac:dyDescent="0.3">
      <c r="B104" s="13"/>
      <c r="C104" s="15"/>
      <c r="D104" s="14"/>
    </row>
    <row r="105" spans="2:4" x14ac:dyDescent="0.3">
      <c r="B105" s="13"/>
      <c r="C105" s="15"/>
      <c r="D105" s="14"/>
    </row>
    <row r="106" spans="2:4" x14ac:dyDescent="0.3">
      <c r="B106" s="13"/>
      <c r="C106" s="15"/>
      <c r="D106" s="14"/>
    </row>
    <row r="107" spans="2:4" x14ac:dyDescent="0.3">
      <c r="B107" s="13"/>
      <c r="C107" s="15"/>
      <c r="D107" s="14"/>
    </row>
    <row r="108" spans="2:4" x14ac:dyDescent="0.3">
      <c r="B108" s="13"/>
      <c r="C108" s="15"/>
      <c r="D108" s="14"/>
    </row>
    <row r="109" spans="2:4" x14ac:dyDescent="0.3">
      <c r="B109" s="13"/>
      <c r="C109" s="15"/>
      <c r="D109" s="14"/>
    </row>
    <row r="110" spans="2:4" x14ac:dyDescent="0.3">
      <c r="B110" s="13"/>
      <c r="C110" s="15"/>
      <c r="D110" s="14"/>
    </row>
    <row r="111" spans="2:4" x14ac:dyDescent="0.3">
      <c r="B111" s="13"/>
      <c r="C111" s="15"/>
      <c r="D111" s="14"/>
    </row>
    <row r="112" spans="2:4" x14ac:dyDescent="0.3">
      <c r="B112" s="13"/>
      <c r="C112" s="15"/>
      <c r="D112" s="14"/>
    </row>
    <row r="113" spans="2:4" x14ac:dyDescent="0.3">
      <c r="B113" s="13"/>
      <c r="C113" s="15"/>
      <c r="D113" s="14"/>
    </row>
    <row r="114" spans="2:4" x14ac:dyDescent="0.3">
      <c r="B114" s="13"/>
      <c r="C114" s="15"/>
      <c r="D114" s="14"/>
    </row>
    <row r="115" spans="2:4" x14ac:dyDescent="0.3">
      <c r="B115" s="13"/>
      <c r="C115" s="15"/>
      <c r="D115" s="14"/>
    </row>
    <row r="116" spans="2:4" x14ac:dyDescent="0.3">
      <c r="B116" s="13"/>
      <c r="C116" s="15"/>
      <c r="D116" s="14"/>
    </row>
    <row r="117" spans="2:4" x14ac:dyDescent="0.3">
      <c r="B117" s="13"/>
      <c r="C117" s="15"/>
      <c r="D117" s="14"/>
    </row>
    <row r="118" spans="2:4" x14ac:dyDescent="0.3">
      <c r="B118" s="13"/>
      <c r="C118" s="15"/>
      <c r="D118" s="14"/>
    </row>
    <row r="119" spans="2:4" x14ac:dyDescent="0.3">
      <c r="B119" s="13"/>
      <c r="C119" s="15"/>
      <c r="D119" s="14"/>
    </row>
    <row r="120" spans="2:4" x14ac:dyDescent="0.3">
      <c r="B120" s="13"/>
      <c r="C120" s="15"/>
      <c r="D120" s="14"/>
    </row>
    <row r="121" spans="2:4" x14ac:dyDescent="0.3">
      <c r="B121" s="13"/>
      <c r="C121" s="15"/>
      <c r="D121" s="14"/>
    </row>
    <row r="122" spans="2:4" x14ac:dyDescent="0.3">
      <c r="B122" s="13"/>
      <c r="C122" s="15"/>
      <c r="D122" s="14"/>
    </row>
    <row r="123" spans="2:4" x14ac:dyDescent="0.3">
      <c r="B123" s="13"/>
      <c r="C123" s="15"/>
      <c r="D123" s="14"/>
    </row>
    <row r="124" spans="2:4" x14ac:dyDescent="0.3">
      <c r="B124" s="13"/>
      <c r="C124" s="15"/>
      <c r="D124" s="14"/>
    </row>
    <row r="125" spans="2:4" x14ac:dyDescent="0.3">
      <c r="B125" s="13"/>
      <c r="C125" s="15"/>
      <c r="D125" s="14"/>
    </row>
    <row r="126" spans="2:4" x14ac:dyDescent="0.3">
      <c r="B126" s="13"/>
      <c r="C126" s="15"/>
      <c r="D126" s="14"/>
    </row>
    <row r="127" spans="2:4" x14ac:dyDescent="0.3">
      <c r="B127" s="13"/>
      <c r="C127" s="15"/>
      <c r="D127" s="14"/>
    </row>
    <row r="128" spans="2:4" x14ac:dyDescent="0.3">
      <c r="B128" s="13"/>
      <c r="C128" s="15"/>
      <c r="D128" s="14"/>
    </row>
    <row r="129" spans="2:4" x14ac:dyDescent="0.3">
      <c r="B129" s="13"/>
      <c r="C129" s="15"/>
      <c r="D129" s="14"/>
    </row>
    <row r="130" spans="2:4" x14ac:dyDescent="0.3">
      <c r="B130" s="13"/>
      <c r="C130" s="15"/>
      <c r="D130" s="14"/>
    </row>
    <row r="131" spans="2:4" x14ac:dyDescent="0.3">
      <c r="B131" s="13"/>
      <c r="C131" s="15"/>
      <c r="D131" s="14"/>
    </row>
    <row r="132" spans="2:4" x14ac:dyDescent="0.3">
      <c r="B132" s="13"/>
      <c r="C132" s="15"/>
      <c r="D132" s="14"/>
    </row>
    <row r="133" spans="2:4" x14ac:dyDescent="0.3">
      <c r="B133" s="13"/>
      <c r="C133" s="15"/>
      <c r="D133" s="14"/>
    </row>
    <row r="134" spans="2:4" x14ac:dyDescent="0.3">
      <c r="B134" s="13"/>
      <c r="C134" s="15"/>
      <c r="D134" s="14"/>
    </row>
    <row r="135" spans="2:4" x14ac:dyDescent="0.3">
      <c r="B135" s="13"/>
      <c r="C135" s="15"/>
      <c r="D135" s="14"/>
    </row>
    <row r="136" spans="2:4" x14ac:dyDescent="0.3">
      <c r="B136" s="13"/>
      <c r="C136" s="15"/>
      <c r="D136" s="14"/>
    </row>
    <row r="137" spans="2:4" x14ac:dyDescent="0.3">
      <c r="B137" s="13"/>
      <c r="C137" s="15"/>
      <c r="D137" s="14"/>
    </row>
    <row r="138" spans="2:4" x14ac:dyDescent="0.3">
      <c r="B138" s="13"/>
      <c r="C138" s="15"/>
      <c r="D138" s="14"/>
    </row>
  </sheetData>
  <mergeCells count="2">
    <mergeCell ref="G2:N2"/>
    <mergeCell ref="A1:N1"/>
  </mergeCell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57"/>
  <sheetViews>
    <sheetView tabSelected="1" topLeftCell="A22" workbookViewId="0">
      <selection activeCell="I45" sqref="I45"/>
    </sheetView>
  </sheetViews>
  <sheetFormatPr defaultRowHeight="14.4" x14ac:dyDescent="0.3"/>
  <cols>
    <col min="1" max="1" width="16" customWidth="1"/>
    <col min="2" max="2" width="47.33203125" customWidth="1"/>
    <col min="3" max="3" width="23.109375" customWidth="1"/>
    <col min="7" max="7" width="11.109375" customWidth="1"/>
    <col min="23" max="23" width="10.88671875" customWidth="1"/>
    <col min="26" max="26" width="10.33203125" customWidth="1"/>
    <col min="31" max="31" width="10.33203125" customWidth="1"/>
    <col min="34" max="34" width="10.109375" customWidth="1"/>
  </cols>
  <sheetData>
    <row r="1" spans="1:35" ht="15.6" x14ac:dyDescent="0.3">
      <c r="A1" s="185" t="s">
        <v>1161</v>
      </c>
      <c r="B1" s="185"/>
      <c r="C1" s="185"/>
      <c r="D1" s="185"/>
      <c r="E1" s="185"/>
      <c r="F1" s="185"/>
      <c r="G1" s="185"/>
      <c r="H1" s="185"/>
      <c r="I1" s="185"/>
      <c r="J1" s="185"/>
      <c r="K1" s="185"/>
      <c r="L1" s="185"/>
      <c r="M1" s="185"/>
      <c r="N1" s="10"/>
      <c r="O1" s="10"/>
      <c r="P1" s="10"/>
      <c r="Q1" s="10"/>
      <c r="R1" s="10"/>
      <c r="S1" s="10"/>
      <c r="T1" s="1"/>
      <c r="U1" s="164"/>
      <c r="V1" s="164"/>
      <c r="W1" s="165"/>
      <c r="X1" s="164"/>
      <c r="Y1" s="164"/>
      <c r="Z1" s="165"/>
      <c r="AA1" s="164"/>
      <c r="AB1" s="6"/>
      <c r="AC1" s="6"/>
      <c r="AD1" s="6"/>
      <c r="AE1" s="8"/>
      <c r="AF1" s="6"/>
      <c r="AG1" s="6"/>
      <c r="AH1" s="8"/>
      <c r="AI1" s="6"/>
    </row>
    <row r="2" spans="1:35" ht="15.6" x14ac:dyDescent="0.3">
      <c r="A2" s="176"/>
      <c r="B2" s="176"/>
      <c r="C2" s="176"/>
      <c r="D2" s="176"/>
      <c r="E2" s="176"/>
      <c r="F2" s="176"/>
      <c r="G2" s="176"/>
      <c r="H2" s="176"/>
      <c r="I2" s="176"/>
      <c r="J2" s="176"/>
      <c r="K2" s="176"/>
      <c r="L2" s="176"/>
      <c r="M2" s="176"/>
      <c r="N2" s="10"/>
      <c r="O2" s="10"/>
      <c r="P2" s="10"/>
      <c r="Q2" s="10"/>
      <c r="R2" s="10"/>
      <c r="S2" s="10"/>
      <c r="T2" s="1"/>
      <c r="U2" s="20"/>
      <c r="V2" s="20"/>
      <c r="W2" s="42"/>
      <c r="X2" s="20"/>
      <c r="Y2" s="20"/>
      <c r="Z2" s="42"/>
      <c r="AA2" s="20"/>
      <c r="AB2" s="6"/>
      <c r="AC2" s="6"/>
      <c r="AD2" s="6"/>
      <c r="AE2" s="8"/>
      <c r="AF2" s="6"/>
      <c r="AG2" s="6"/>
      <c r="AH2" s="8"/>
      <c r="AI2" s="6"/>
    </row>
    <row r="3" spans="1:35" ht="15" thickBot="1" x14ac:dyDescent="0.35">
      <c r="A3" s="157"/>
      <c r="B3" s="151"/>
      <c r="C3" s="23"/>
      <c r="D3" s="23"/>
      <c r="E3" s="23"/>
      <c r="F3" s="23"/>
      <c r="G3" s="150"/>
      <c r="H3" s="186" t="s">
        <v>1112</v>
      </c>
      <c r="I3" s="187"/>
      <c r="J3" s="188"/>
      <c r="K3" s="23"/>
      <c r="L3" s="186" t="s">
        <v>912</v>
      </c>
      <c r="M3" s="187"/>
      <c r="N3" s="187"/>
      <c r="O3" s="187"/>
      <c r="P3" s="187"/>
      <c r="Q3" s="187"/>
      <c r="R3" s="187"/>
      <c r="S3" s="188"/>
      <c r="T3" s="1"/>
      <c r="U3" s="178" t="s">
        <v>913</v>
      </c>
      <c r="V3" s="179"/>
      <c r="W3" s="179"/>
      <c r="X3" s="179"/>
      <c r="Y3" s="179"/>
      <c r="Z3" s="179"/>
      <c r="AA3" s="180"/>
      <c r="AB3" s="6"/>
      <c r="AC3" s="178" t="s">
        <v>914</v>
      </c>
      <c r="AD3" s="179"/>
      <c r="AE3" s="179"/>
      <c r="AF3" s="179"/>
      <c r="AG3" s="179"/>
      <c r="AH3" s="179"/>
      <c r="AI3" s="180"/>
    </row>
    <row r="4" spans="1:35" x14ac:dyDescent="0.3">
      <c r="A4" s="125">
        <v>11</v>
      </c>
      <c r="B4" s="1" t="s">
        <v>778</v>
      </c>
      <c r="C4" s="2" t="s">
        <v>165</v>
      </c>
      <c r="D4" s="10">
        <v>11309</v>
      </c>
      <c r="E4" s="10" t="s">
        <v>18</v>
      </c>
      <c r="F4" s="2" t="s">
        <v>563</v>
      </c>
      <c r="G4" s="10" t="s">
        <v>19</v>
      </c>
      <c r="H4" s="126"/>
      <c r="I4" s="10"/>
      <c r="J4" s="127"/>
      <c r="K4" s="3"/>
      <c r="L4" s="152">
        <v>26</v>
      </c>
      <c r="M4" s="153">
        <v>32</v>
      </c>
      <c r="N4" s="3">
        <v>19</v>
      </c>
      <c r="O4" s="3">
        <v>21</v>
      </c>
      <c r="P4" s="153">
        <v>27</v>
      </c>
      <c r="Q4" s="3">
        <v>28</v>
      </c>
      <c r="R4" s="3">
        <v>19</v>
      </c>
      <c r="S4" s="153">
        <v>31</v>
      </c>
      <c r="T4" s="1"/>
      <c r="U4" s="34">
        <v>0.188</v>
      </c>
      <c r="V4" s="6">
        <v>0.94889999999999997</v>
      </c>
      <c r="W4" s="8">
        <v>0.77779699999999996</v>
      </c>
      <c r="X4" s="6">
        <v>0.32677400000000001</v>
      </c>
      <c r="Y4" s="6">
        <v>0.76352799999999998</v>
      </c>
      <c r="Z4" s="42">
        <v>0.10913373627978863</v>
      </c>
      <c r="AA4" s="168"/>
      <c r="AB4" s="6"/>
      <c r="AC4" s="34">
        <v>0.13100000000000001</v>
      </c>
      <c r="AD4" s="20">
        <v>0.76590000000000003</v>
      </c>
      <c r="AE4" s="42">
        <v>0.46773900000000002</v>
      </c>
      <c r="AF4" s="20">
        <v>0.167846</v>
      </c>
      <c r="AG4" s="20">
        <v>0.82212099999999999</v>
      </c>
      <c r="AH4" s="172">
        <v>0.32999641718011619</v>
      </c>
      <c r="AI4" s="168"/>
    </row>
    <row r="5" spans="1:35" x14ac:dyDescent="0.3">
      <c r="A5" s="125">
        <v>16</v>
      </c>
      <c r="B5" s="1" t="s">
        <v>782</v>
      </c>
      <c r="C5" s="2" t="s">
        <v>483</v>
      </c>
      <c r="D5" s="10">
        <v>6447</v>
      </c>
      <c r="E5" s="10" t="s">
        <v>25</v>
      </c>
      <c r="F5" s="2" t="s">
        <v>569</v>
      </c>
      <c r="G5" s="10" t="s">
        <v>26</v>
      </c>
      <c r="H5" s="126"/>
      <c r="I5" s="112"/>
      <c r="J5" s="127"/>
      <c r="K5" s="3"/>
      <c r="L5" s="152">
        <v>29</v>
      </c>
      <c r="M5" s="153">
        <v>18</v>
      </c>
      <c r="N5" s="3">
        <v>7</v>
      </c>
      <c r="O5" s="3">
        <v>24</v>
      </c>
      <c r="P5" s="153">
        <v>21</v>
      </c>
      <c r="Q5" s="3">
        <v>6</v>
      </c>
      <c r="R5" s="3">
        <v>23</v>
      </c>
      <c r="S5" s="153">
        <v>24</v>
      </c>
      <c r="T5" s="1"/>
      <c r="U5" s="34">
        <v>6.0999999999999999E-2</v>
      </c>
      <c r="V5" s="6">
        <v>0.30180000000000001</v>
      </c>
      <c r="W5" s="8">
        <v>0.99619100000000005</v>
      </c>
      <c r="X5" s="6">
        <v>0.67976999999999999</v>
      </c>
      <c r="Y5" s="6">
        <v>0.706206</v>
      </c>
      <c r="Z5" s="42">
        <v>1.6573861812234885E-3</v>
      </c>
      <c r="AA5" s="168"/>
      <c r="AB5" s="6"/>
      <c r="AC5" s="34">
        <v>0.26</v>
      </c>
      <c r="AD5" s="20">
        <v>13.894</v>
      </c>
      <c r="AE5" s="42">
        <v>0.17286799999999999</v>
      </c>
      <c r="AF5" s="20">
        <v>6.1054999999999998E-2</v>
      </c>
      <c r="AG5" s="20">
        <v>0.75122999999999995</v>
      </c>
      <c r="AH5" s="172">
        <v>0.76228539255391914</v>
      </c>
      <c r="AI5" s="168"/>
    </row>
    <row r="6" spans="1:35" x14ac:dyDescent="0.3">
      <c r="A6" s="125">
        <v>21</v>
      </c>
      <c r="B6" s="1" t="s">
        <v>221</v>
      </c>
      <c r="C6" s="2" t="s">
        <v>488</v>
      </c>
      <c r="D6" s="10">
        <v>12724</v>
      </c>
      <c r="E6" s="10" t="s">
        <v>254</v>
      </c>
      <c r="F6" s="2" t="s">
        <v>575</v>
      </c>
      <c r="G6" s="10" t="s">
        <v>20</v>
      </c>
      <c r="H6" s="126"/>
      <c r="I6" s="112"/>
      <c r="J6" s="127"/>
      <c r="K6" s="3"/>
      <c r="L6" s="152">
        <v>25</v>
      </c>
      <c r="M6" s="153">
        <v>20</v>
      </c>
      <c r="N6" s="3">
        <v>5</v>
      </c>
      <c r="O6" s="3">
        <v>22</v>
      </c>
      <c r="P6" s="153">
        <v>11</v>
      </c>
      <c r="Q6" s="3">
        <v>9</v>
      </c>
      <c r="R6" s="3">
        <v>11</v>
      </c>
      <c r="S6" s="153">
        <v>14</v>
      </c>
      <c r="T6" s="1"/>
      <c r="U6" s="34">
        <v>0.64900000000000002</v>
      </c>
      <c r="V6" s="6">
        <v>24.597999999999999</v>
      </c>
      <c r="W6" s="8">
        <v>6.6540000000000002E-3</v>
      </c>
      <c r="X6" s="6">
        <v>3.6610000000000002E-3</v>
      </c>
      <c r="Y6" s="6">
        <v>0.70251399999999997</v>
      </c>
      <c r="Z6" s="42">
        <v>2.1769172034671964</v>
      </c>
      <c r="AA6" s="168" t="s">
        <v>909</v>
      </c>
      <c r="AB6" s="6"/>
      <c r="AC6" s="34">
        <v>0.38500000000000001</v>
      </c>
      <c r="AD6" s="20">
        <v>16.039000000000001</v>
      </c>
      <c r="AE6" s="42">
        <v>0.110433</v>
      </c>
      <c r="AF6" s="20">
        <v>4.0425999999999997E-2</v>
      </c>
      <c r="AG6" s="20">
        <v>0.72872199999999998</v>
      </c>
      <c r="AH6" s="172">
        <v>0.95690112971949337</v>
      </c>
      <c r="AI6" s="168"/>
    </row>
    <row r="7" spans="1:35" x14ac:dyDescent="0.3">
      <c r="A7" s="125">
        <v>25</v>
      </c>
      <c r="B7" s="1" t="s">
        <v>789</v>
      </c>
      <c r="C7" s="2" t="s">
        <v>491</v>
      </c>
      <c r="D7" s="10">
        <v>20778</v>
      </c>
      <c r="E7" s="10" t="s">
        <v>256</v>
      </c>
      <c r="F7" s="2" t="s">
        <v>579</v>
      </c>
      <c r="G7" s="10" t="s">
        <v>39</v>
      </c>
      <c r="H7" s="126"/>
      <c r="I7" s="112"/>
      <c r="J7" s="127"/>
      <c r="K7" s="3"/>
      <c r="L7" s="152">
        <v>14</v>
      </c>
      <c r="M7" s="153">
        <v>7</v>
      </c>
      <c r="N7" s="3">
        <v>13</v>
      </c>
      <c r="O7" s="3">
        <v>12</v>
      </c>
      <c r="P7" s="153">
        <v>10</v>
      </c>
      <c r="Q7" s="3">
        <v>20</v>
      </c>
      <c r="R7" s="3">
        <v>14</v>
      </c>
      <c r="S7" s="153">
        <v>11</v>
      </c>
      <c r="T7" s="1"/>
      <c r="U7" s="34">
        <v>-0.154</v>
      </c>
      <c r="V7" s="6">
        <v>-0.51859999999999995</v>
      </c>
      <c r="W7" s="8">
        <v>0.94450400000000001</v>
      </c>
      <c r="X7" s="6">
        <v>0.83491400000000004</v>
      </c>
      <c r="Y7" s="6">
        <v>0.40027000000000001</v>
      </c>
      <c r="Z7" s="42">
        <v>2.47961984893693E-2</v>
      </c>
      <c r="AA7" s="168"/>
      <c r="AB7" s="6"/>
      <c r="AC7" s="34">
        <v>-6.0000000000000001E-3</v>
      </c>
      <c r="AD7" s="20">
        <v>-2.5000000000000001E-2</v>
      </c>
      <c r="AE7" s="42">
        <v>0.90290999999999999</v>
      </c>
      <c r="AF7" s="20">
        <v>0.39360600000000001</v>
      </c>
      <c r="AG7" s="20">
        <v>0.86043800000000004</v>
      </c>
      <c r="AH7" s="172">
        <v>4.4355537008014832E-2</v>
      </c>
      <c r="AI7" s="168"/>
    </row>
    <row r="8" spans="1:35" x14ac:dyDescent="0.3">
      <c r="A8" s="125">
        <v>28</v>
      </c>
      <c r="B8" s="1" t="s">
        <v>792</v>
      </c>
      <c r="C8" s="2" t="s">
        <v>493</v>
      </c>
      <c r="D8" s="10">
        <v>399</v>
      </c>
      <c r="E8" s="10" t="s">
        <v>293</v>
      </c>
      <c r="F8" s="2" t="s">
        <v>582</v>
      </c>
      <c r="G8" s="10" t="s">
        <v>43</v>
      </c>
      <c r="H8" s="126"/>
      <c r="I8" s="112"/>
      <c r="J8" s="127"/>
      <c r="K8" s="3"/>
      <c r="L8" s="152">
        <v>11</v>
      </c>
      <c r="M8" s="153">
        <v>12</v>
      </c>
      <c r="N8" s="3">
        <v>4</v>
      </c>
      <c r="O8" s="3">
        <v>10</v>
      </c>
      <c r="P8" s="153">
        <v>14</v>
      </c>
      <c r="Q8" s="3">
        <v>6</v>
      </c>
      <c r="R8" s="3">
        <v>15</v>
      </c>
      <c r="S8" s="153">
        <v>15</v>
      </c>
      <c r="T8" s="1"/>
      <c r="U8" s="34">
        <v>-0.218</v>
      </c>
      <c r="V8" s="6">
        <v>-0.76470000000000005</v>
      </c>
      <c r="W8" s="8">
        <v>0.74855000000000005</v>
      </c>
      <c r="X8" s="6">
        <v>0.83717799999999998</v>
      </c>
      <c r="Y8" s="6">
        <v>0.270399</v>
      </c>
      <c r="Z8" s="42">
        <v>0.12577918530242144</v>
      </c>
      <c r="AA8" s="168"/>
      <c r="AB8" s="6"/>
      <c r="AC8" s="34">
        <v>-2E-3</v>
      </c>
      <c r="AD8" s="20">
        <v>-6.6E-3</v>
      </c>
      <c r="AE8" s="42">
        <v>0.896007</v>
      </c>
      <c r="AF8" s="20">
        <v>0.38807900000000001</v>
      </c>
      <c r="AG8" s="20">
        <v>0.86079799999999995</v>
      </c>
      <c r="AH8" s="172">
        <v>4.7688597425488484E-2</v>
      </c>
      <c r="AI8" s="168"/>
    </row>
    <row r="9" spans="1:35" x14ac:dyDescent="0.3">
      <c r="A9" s="125">
        <v>38</v>
      </c>
      <c r="B9" s="1" t="s">
        <v>801</v>
      </c>
      <c r="C9" s="2" t="s">
        <v>187</v>
      </c>
      <c r="D9" s="10">
        <v>4141</v>
      </c>
      <c r="E9" s="10" t="s">
        <v>258</v>
      </c>
      <c r="F9" s="2" t="s">
        <v>595</v>
      </c>
      <c r="G9" s="10" t="s">
        <v>55</v>
      </c>
      <c r="H9" s="126"/>
      <c r="I9" s="112"/>
      <c r="J9" s="127"/>
      <c r="K9" s="3"/>
      <c r="L9" s="152">
        <v>7</v>
      </c>
      <c r="M9" s="153">
        <v>5</v>
      </c>
      <c r="N9" s="3">
        <v>10</v>
      </c>
      <c r="O9" s="3">
        <v>6</v>
      </c>
      <c r="P9" s="153">
        <v>5</v>
      </c>
      <c r="Q9" s="3">
        <v>17</v>
      </c>
      <c r="R9" s="3">
        <v>10</v>
      </c>
      <c r="S9" s="153">
        <v>8</v>
      </c>
      <c r="T9" s="1"/>
      <c r="U9" s="34">
        <v>-0.38400000000000001</v>
      </c>
      <c r="V9" s="6">
        <v>-0.99580000000000002</v>
      </c>
      <c r="W9" s="8">
        <v>0.52103100000000002</v>
      </c>
      <c r="X9" s="6">
        <v>0.82386300000000001</v>
      </c>
      <c r="Y9" s="6">
        <v>0.167934</v>
      </c>
      <c r="Z9" s="42">
        <v>0.28313643653076276</v>
      </c>
      <c r="AA9" s="168"/>
      <c r="AB9" s="6"/>
      <c r="AC9" s="34">
        <v>-0.26300000000000001</v>
      </c>
      <c r="AD9" s="20">
        <v>-0.94420000000000004</v>
      </c>
      <c r="AE9" s="42">
        <v>0.98062400000000005</v>
      </c>
      <c r="AF9" s="20">
        <v>0.60349299999999995</v>
      </c>
      <c r="AG9" s="20">
        <v>0.74722999999999995</v>
      </c>
      <c r="AH9" s="172">
        <v>8.4974819444025781E-3</v>
      </c>
      <c r="AI9" s="168"/>
    </row>
    <row r="10" spans="1:35" x14ac:dyDescent="0.3">
      <c r="A10" s="125">
        <v>43</v>
      </c>
      <c r="B10" s="1" t="s">
        <v>803</v>
      </c>
      <c r="C10" s="2" t="s">
        <v>189</v>
      </c>
      <c r="D10" s="10">
        <v>10776</v>
      </c>
      <c r="E10" s="10" t="s">
        <v>260</v>
      </c>
      <c r="F10" s="2" t="s">
        <v>602</v>
      </c>
      <c r="G10" s="10" t="s">
        <v>60</v>
      </c>
      <c r="H10" s="126"/>
      <c r="I10" s="112"/>
      <c r="J10" s="127"/>
      <c r="K10" s="3"/>
      <c r="L10" s="152">
        <v>9</v>
      </c>
      <c r="M10" s="153">
        <v>8</v>
      </c>
      <c r="N10" s="3">
        <v>10</v>
      </c>
      <c r="O10" s="3">
        <v>4</v>
      </c>
      <c r="P10" s="153">
        <v>8</v>
      </c>
      <c r="Q10" s="3">
        <v>9</v>
      </c>
      <c r="R10" s="3">
        <v>7</v>
      </c>
      <c r="S10" s="153">
        <v>5</v>
      </c>
      <c r="T10" s="1"/>
      <c r="U10" s="34">
        <v>0.372</v>
      </c>
      <c r="V10" s="6">
        <v>0.97140000000000004</v>
      </c>
      <c r="W10" s="8">
        <v>0.75573400000000002</v>
      </c>
      <c r="X10" s="6">
        <v>0.31370599999999998</v>
      </c>
      <c r="Y10" s="6">
        <v>0.763548</v>
      </c>
      <c r="Z10" s="42">
        <v>0.12163103870557651</v>
      </c>
      <c r="AA10" s="168"/>
      <c r="AB10" s="6"/>
      <c r="AC10" s="34">
        <v>0.29099999999999998</v>
      </c>
      <c r="AD10" s="20">
        <v>0.94510000000000005</v>
      </c>
      <c r="AE10" s="42">
        <v>0.36232700000000001</v>
      </c>
      <c r="AF10" s="20">
        <v>0.12933500000000001</v>
      </c>
      <c r="AG10" s="20">
        <v>0.80231799999999998</v>
      </c>
      <c r="AH10" s="172">
        <v>0.44089930186360987</v>
      </c>
      <c r="AI10" s="168"/>
    </row>
    <row r="11" spans="1:35" x14ac:dyDescent="0.3">
      <c r="A11" s="125">
        <v>46</v>
      </c>
      <c r="B11" s="1" t="s">
        <v>805</v>
      </c>
      <c r="C11" s="2" t="s">
        <v>227</v>
      </c>
      <c r="D11" s="10">
        <v>7</v>
      </c>
      <c r="E11" s="10" t="s">
        <v>63</v>
      </c>
      <c r="F11" s="2" t="s">
        <v>605</v>
      </c>
      <c r="G11" s="10" t="s">
        <v>64</v>
      </c>
      <c r="H11" s="126"/>
      <c r="I11" s="112"/>
      <c r="J11" s="127"/>
      <c r="K11" s="3"/>
      <c r="L11" s="152">
        <v>7</v>
      </c>
      <c r="M11" s="153">
        <v>8</v>
      </c>
      <c r="N11" s="3">
        <v>2</v>
      </c>
      <c r="O11" s="3">
        <v>10</v>
      </c>
      <c r="P11" s="153">
        <v>9</v>
      </c>
      <c r="Q11" s="3">
        <v>5</v>
      </c>
      <c r="R11" s="3">
        <v>9</v>
      </c>
      <c r="S11" s="153">
        <v>9</v>
      </c>
      <c r="T11" s="1"/>
      <c r="U11" s="34">
        <v>-0.17100000000000001</v>
      </c>
      <c r="V11" s="6">
        <v>-0.4632</v>
      </c>
      <c r="W11" s="8">
        <v>0.97080599999999995</v>
      </c>
      <c r="X11" s="6">
        <v>0.83159499999999997</v>
      </c>
      <c r="Y11" s="6">
        <v>0.43010199999999998</v>
      </c>
      <c r="Z11" s="42">
        <v>1.2867548204504394E-2</v>
      </c>
      <c r="AA11" s="168"/>
      <c r="AB11" s="6"/>
      <c r="AC11" s="34">
        <v>0.185</v>
      </c>
      <c r="AD11" s="20">
        <v>0.59370000000000001</v>
      </c>
      <c r="AE11" s="42">
        <v>0.57936799999999999</v>
      </c>
      <c r="AF11" s="20">
        <v>0.21085100000000001</v>
      </c>
      <c r="AG11" s="20">
        <v>0.83846100000000001</v>
      </c>
      <c r="AH11" s="172">
        <v>0.23704549568249733</v>
      </c>
      <c r="AI11" s="168"/>
    </row>
    <row r="12" spans="1:35" x14ac:dyDescent="0.3">
      <c r="A12" s="159">
        <v>49</v>
      </c>
      <c r="B12" s="13" t="s">
        <v>807</v>
      </c>
      <c r="C12" s="14" t="s">
        <v>504</v>
      </c>
      <c r="D12" s="15">
        <v>6717</v>
      </c>
      <c r="E12" s="15" t="s">
        <v>608</v>
      </c>
      <c r="F12" s="14" t="s">
        <v>609</v>
      </c>
      <c r="G12" s="15" t="s">
        <v>68</v>
      </c>
      <c r="H12" s="126"/>
      <c r="I12" s="113"/>
      <c r="J12" s="129"/>
      <c r="K12" s="115"/>
      <c r="L12" s="155">
        <v>5</v>
      </c>
      <c r="M12" s="135">
        <v>5</v>
      </c>
      <c r="N12" s="115">
        <v>7</v>
      </c>
      <c r="O12" s="115">
        <v>4</v>
      </c>
      <c r="P12" s="135">
        <v>3</v>
      </c>
      <c r="Q12" s="115">
        <v>16</v>
      </c>
      <c r="R12" s="115">
        <v>3</v>
      </c>
      <c r="S12" s="135">
        <v>2</v>
      </c>
      <c r="T12" s="13"/>
      <c r="U12" s="35">
        <v>0.746</v>
      </c>
      <c r="V12" s="16">
        <v>12.622</v>
      </c>
      <c r="W12" s="17">
        <v>0.44554700000000003</v>
      </c>
      <c r="X12" s="16">
        <v>0.17008899999999999</v>
      </c>
      <c r="Y12" s="16">
        <v>0.75527200000000005</v>
      </c>
      <c r="Z12" s="44">
        <v>0.35110647621968483</v>
      </c>
      <c r="AA12" s="169"/>
      <c r="AB12" s="16"/>
      <c r="AC12" s="35">
        <v>-0.16200000000000001</v>
      </c>
      <c r="AD12" s="43">
        <v>-0.48039999999999999</v>
      </c>
      <c r="AE12" s="44">
        <v>0.99946900000000005</v>
      </c>
      <c r="AF12" s="43">
        <v>0.51775499999999997</v>
      </c>
      <c r="AG12" s="43">
        <v>0.82714799999999999</v>
      </c>
      <c r="AH12" s="172">
        <v>2.3067161862682249E-4</v>
      </c>
      <c r="AI12" s="169"/>
    </row>
    <row r="13" spans="1:35" x14ac:dyDescent="0.3">
      <c r="A13" s="159">
        <v>52</v>
      </c>
      <c r="B13" s="13" t="s">
        <v>810</v>
      </c>
      <c r="C13" s="14" t="s">
        <v>229</v>
      </c>
      <c r="D13" s="15">
        <v>2891</v>
      </c>
      <c r="E13" s="15" t="s">
        <v>263</v>
      </c>
      <c r="F13" s="14" t="s">
        <v>612</v>
      </c>
      <c r="G13" s="15" t="s">
        <v>73</v>
      </c>
      <c r="H13" s="126"/>
      <c r="I13" s="113"/>
      <c r="J13" s="129"/>
      <c r="K13" s="115"/>
      <c r="L13" s="155">
        <v>7</v>
      </c>
      <c r="M13" s="135">
        <v>8</v>
      </c>
      <c r="N13" s="115">
        <v>9</v>
      </c>
      <c r="O13" s="115">
        <v>4</v>
      </c>
      <c r="P13" s="135">
        <v>7</v>
      </c>
      <c r="Q13" s="115">
        <v>9</v>
      </c>
      <c r="R13" s="115">
        <v>9</v>
      </c>
      <c r="S13" s="135">
        <v>6</v>
      </c>
      <c r="T13" s="13"/>
      <c r="U13" s="35">
        <v>2.1999999999999999E-2</v>
      </c>
      <c r="V13" s="16">
        <v>5.9700000000000003E-2</v>
      </c>
      <c r="W13" s="17">
        <v>0.99702999999999997</v>
      </c>
      <c r="X13" s="16">
        <v>0.75365400000000005</v>
      </c>
      <c r="Y13" s="16">
        <v>0.65035900000000002</v>
      </c>
      <c r="Z13" s="44">
        <v>1.2917738463779423E-3</v>
      </c>
      <c r="AA13" s="169"/>
      <c r="AB13" s="16"/>
      <c r="AC13" s="35">
        <v>6.9000000000000006E-2</v>
      </c>
      <c r="AD13" s="43">
        <v>0.2326</v>
      </c>
      <c r="AE13" s="44">
        <v>0.79196</v>
      </c>
      <c r="AF13" s="43">
        <v>0.31524999999999997</v>
      </c>
      <c r="AG13" s="43">
        <v>0.85934100000000002</v>
      </c>
      <c r="AH13" s="172">
        <v>0.10129675302915826</v>
      </c>
      <c r="AI13" s="169"/>
    </row>
    <row r="14" spans="1:35" x14ac:dyDescent="0.3">
      <c r="A14" s="159">
        <v>54</v>
      </c>
      <c r="B14" s="13" t="s">
        <v>811</v>
      </c>
      <c r="C14" s="14" t="s">
        <v>508</v>
      </c>
      <c r="D14" s="15">
        <v>1323</v>
      </c>
      <c r="E14" s="18" t="s">
        <v>758</v>
      </c>
      <c r="F14" s="14" t="s">
        <v>614</v>
      </c>
      <c r="G14" s="15" t="s">
        <v>74</v>
      </c>
      <c r="H14" s="126"/>
      <c r="I14" s="113"/>
      <c r="J14" s="129"/>
      <c r="K14" s="115"/>
      <c r="L14" s="155">
        <v>10</v>
      </c>
      <c r="M14" s="135">
        <v>4</v>
      </c>
      <c r="N14" s="115">
        <v>2</v>
      </c>
      <c r="O14" s="115">
        <v>8</v>
      </c>
      <c r="P14" s="135">
        <v>7</v>
      </c>
      <c r="Q14" s="115">
        <v>6</v>
      </c>
      <c r="R14" s="115">
        <v>8</v>
      </c>
      <c r="S14" s="135">
        <v>8</v>
      </c>
      <c r="T14" s="13"/>
      <c r="U14" s="35">
        <v>-9.1999999999999998E-2</v>
      </c>
      <c r="V14" s="16">
        <v>-0.24440000000000001</v>
      </c>
      <c r="W14" s="17">
        <v>1</v>
      </c>
      <c r="X14" s="16">
        <v>0.80928900000000004</v>
      </c>
      <c r="Y14" s="16">
        <v>0.53917999999999999</v>
      </c>
      <c r="Z14" s="44">
        <v>0</v>
      </c>
      <c r="AA14" s="169"/>
      <c r="AB14" s="16"/>
      <c r="AC14" s="35">
        <v>0.01</v>
      </c>
      <c r="AD14" s="43">
        <v>2.8799999999999999E-2</v>
      </c>
      <c r="AE14" s="44">
        <v>0.88258899999999996</v>
      </c>
      <c r="AF14" s="43">
        <v>0.37739499999999998</v>
      </c>
      <c r="AG14" s="43">
        <v>0.86129999999999995</v>
      </c>
      <c r="AH14" s="172">
        <v>5.4241489611544354E-2</v>
      </c>
      <c r="AI14" s="169"/>
    </row>
    <row r="15" spans="1:35" x14ac:dyDescent="0.3">
      <c r="A15" s="159">
        <v>57</v>
      </c>
      <c r="B15" s="13" t="s">
        <v>814</v>
      </c>
      <c r="C15" s="14" t="s">
        <v>191</v>
      </c>
      <c r="D15" s="15">
        <v>4824</v>
      </c>
      <c r="E15" s="15" t="s">
        <v>759</v>
      </c>
      <c r="F15" s="14" t="s">
        <v>617</v>
      </c>
      <c r="G15" s="15" t="s">
        <v>78</v>
      </c>
      <c r="H15" s="126"/>
      <c r="I15" s="113"/>
      <c r="J15" s="129"/>
      <c r="K15" s="115"/>
      <c r="L15" s="155">
        <v>6</v>
      </c>
      <c r="M15" s="135">
        <v>8</v>
      </c>
      <c r="N15" s="115">
        <v>4</v>
      </c>
      <c r="O15" s="115">
        <v>5</v>
      </c>
      <c r="P15" s="135">
        <v>7</v>
      </c>
      <c r="Q15" s="115">
        <v>7</v>
      </c>
      <c r="R15" s="115">
        <v>6</v>
      </c>
      <c r="S15" s="135">
        <v>7</v>
      </c>
      <c r="T15" s="13"/>
      <c r="U15" s="35">
        <v>0.109</v>
      </c>
      <c r="V15" s="16">
        <v>0.29060000000000002</v>
      </c>
      <c r="W15" s="17">
        <v>0.99594300000000002</v>
      </c>
      <c r="X15" s="16">
        <v>0.68394999999999995</v>
      </c>
      <c r="Y15" s="16">
        <v>0.70413700000000001</v>
      </c>
      <c r="Z15" s="44">
        <v>1.7655164897955123E-3</v>
      </c>
      <c r="AA15" s="169"/>
      <c r="AB15" s="16"/>
      <c r="AC15" s="35">
        <v>1.4999999999999999E-2</v>
      </c>
      <c r="AD15" s="43">
        <v>4.3999999999999997E-2</v>
      </c>
      <c r="AE15" s="44">
        <v>0.87647799999999998</v>
      </c>
      <c r="AF15" s="43">
        <v>0.37278499999999998</v>
      </c>
      <c r="AG15" s="43">
        <v>0.861433</v>
      </c>
      <c r="AH15" s="172">
        <v>5.725898042416433E-2</v>
      </c>
      <c r="AI15" s="169"/>
    </row>
    <row r="16" spans="1:35" x14ac:dyDescent="0.3">
      <c r="A16" s="159">
        <v>59</v>
      </c>
      <c r="B16" s="13" t="s">
        <v>816</v>
      </c>
      <c r="C16" s="14" t="s">
        <v>509</v>
      </c>
      <c r="D16" s="15">
        <v>6444</v>
      </c>
      <c r="E16" s="15" t="s">
        <v>80</v>
      </c>
      <c r="F16" s="14" t="s">
        <v>619</v>
      </c>
      <c r="G16" s="15" t="s">
        <v>81</v>
      </c>
      <c r="H16" s="126"/>
      <c r="I16" s="113"/>
      <c r="J16" s="129"/>
      <c r="K16" s="115"/>
      <c r="L16" s="155">
        <v>18</v>
      </c>
      <c r="M16" s="135">
        <v>8</v>
      </c>
      <c r="N16" s="115">
        <v>0</v>
      </c>
      <c r="O16" s="115">
        <v>14</v>
      </c>
      <c r="P16" s="135">
        <v>11</v>
      </c>
      <c r="Q16" s="115">
        <v>6</v>
      </c>
      <c r="R16" s="115">
        <v>12</v>
      </c>
      <c r="S16" s="135">
        <v>13</v>
      </c>
      <c r="T16" s="13"/>
      <c r="U16" s="35">
        <v>6.0999999999999999E-2</v>
      </c>
      <c r="V16" s="16">
        <v>0.22289999999999999</v>
      </c>
      <c r="W16" s="17">
        <v>0.99485400000000002</v>
      </c>
      <c r="X16" s="16">
        <v>0.70754899999999998</v>
      </c>
      <c r="Y16" s="16">
        <v>0.69064599999999998</v>
      </c>
      <c r="Z16" s="44">
        <v>2.2406495525493443E-3</v>
      </c>
      <c r="AA16" s="169"/>
      <c r="AB16" s="16"/>
      <c r="AC16" s="35">
        <v>6.5000000000000002E-2</v>
      </c>
      <c r="AD16" s="43">
        <v>0.25559999999999999</v>
      </c>
      <c r="AE16" s="44">
        <v>0.78035500000000002</v>
      </c>
      <c r="AF16" s="43">
        <v>0.30826100000000001</v>
      </c>
      <c r="AG16" s="43">
        <v>0.85863800000000001</v>
      </c>
      <c r="AH16" s="172">
        <v>0.10770778260807565</v>
      </c>
      <c r="AI16" s="169"/>
    </row>
    <row r="17" spans="1:35" x14ac:dyDescent="0.3">
      <c r="A17" s="159">
        <v>64</v>
      </c>
      <c r="B17" s="13" t="s">
        <v>820</v>
      </c>
      <c r="C17" s="14" t="s">
        <v>510</v>
      </c>
      <c r="D17" s="15">
        <v>3542</v>
      </c>
      <c r="E17" s="15" t="s">
        <v>625</v>
      </c>
      <c r="F17" s="14" t="s">
        <v>626</v>
      </c>
      <c r="G17" s="15" t="s">
        <v>87</v>
      </c>
      <c r="H17" s="126"/>
      <c r="I17" s="113"/>
      <c r="J17" s="129"/>
      <c r="K17" s="115"/>
      <c r="L17" s="155">
        <v>5</v>
      </c>
      <c r="M17" s="135">
        <v>6</v>
      </c>
      <c r="N17" s="115">
        <v>7</v>
      </c>
      <c r="O17" s="115">
        <v>7</v>
      </c>
      <c r="P17" s="135">
        <v>6</v>
      </c>
      <c r="Q17" s="115">
        <v>3</v>
      </c>
      <c r="R17" s="115">
        <v>4</v>
      </c>
      <c r="S17" s="135">
        <v>7</v>
      </c>
      <c r="T17" s="13"/>
      <c r="U17" s="35">
        <v>4.2999999999999997E-2</v>
      </c>
      <c r="V17" s="16">
        <v>9.98E-2</v>
      </c>
      <c r="W17" s="17">
        <v>0.99508300000000005</v>
      </c>
      <c r="X17" s="16">
        <v>0.74356800000000001</v>
      </c>
      <c r="Y17" s="16">
        <v>0.661381</v>
      </c>
      <c r="Z17" s="44">
        <v>2.1406931852926058E-3</v>
      </c>
      <c r="AA17" s="169"/>
      <c r="AB17" s="16"/>
      <c r="AC17" s="35">
        <v>0.64700000000000002</v>
      </c>
      <c r="AD17" s="43">
        <v>17.925000000000001</v>
      </c>
      <c r="AE17" s="44">
        <v>7.0388000000000006E-2</v>
      </c>
      <c r="AF17" s="43">
        <v>2.7681000000000001E-2</v>
      </c>
      <c r="AG17" s="43">
        <v>0.71048599999999995</v>
      </c>
      <c r="AH17" s="172">
        <v>1.1525013746362702</v>
      </c>
      <c r="AI17" s="169" t="s">
        <v>909</v>
      </c>
    </row>
    <row r="18" spans="1:35" x14ac:dyDescent="0.3">
      <c r="A18" s="159">
        <v>69</v>
      </c>
      <c r="B18" s="13" t="s">
        <v>894</v>
      </c>
      <c r="C18" s="14" t="s">
        <v>546</v>
      </c>
      <c r="D18" s="14">
        <v>3535</v>
      </c>
      <c r="E18" s="18" t="s">
        <v>631</v>
      </c>
      <c r="F18" s="14" t="s">
        <v>632</v>
      </c>
      <c r="G18" s="15" t="s">
        <v>92</v>
      </c>
      <c r="H18" s="126"/>
      <c r="I18" s="116"/>
      <c r="J18" s="129"/>
      <c r="K18" s="115"/>
      <c r="L18" s="155">
        <v>7</v>
      </c>
      <c r="M18" s="135">
        <v>8</v>
      </c>
      <c r="N18" s="115">
        <v>3</v>
      </c>
      <c r="O18" s="115">
        <v>7</v>
      </c>
      <c r="P18" s="135">
        <v>9</v>
      </c>
      <c r="Q18" s="115">
        <v>3</v>
      </c>
      <c r="R18" s="115">
        <v>4</v>
      </c>
      <c r="S18" s="135">
        <v>7</v>
      </c>
      <c r="T18" s="13"/>
      <c r="U18" s="35">
        <v>0.33300000000000002</v>
      </c>
      <c r="V18" s="16">
        <v>0.78859999999999997</v>
      </c>
      <c r="W18" s="17">
        <v>0.90556899999999996</v>
      </c>
      <c r="X18" s="16">
        <v>0.42409599999999997</v>
      </c>
      <c r="Y18" s="16">
        <v>0.75985899999999995</v>
      </c>
      <c r="Z18" s="44">
        <v>4.3078452939566469E-2</v>
      </c>
      <c r="AA18" s="169"/>
      <c r="AB18" s="16"/>
      <c r="AC18" s="35">
        <v>0.59699999999999998</v>
      </c>
      <c r="AD18" s="43">
        <v>17.100999999999999</v>
      </c>
      <c r="AE18" s="44">
        <v>8.6138999999999993E-2</v>
      </c>
      <c r="AF18" s="43">
        <v>3.2701000000000001E-2</v>
      </c>
      <c r="AG18" s="43">
        <v>0.71826500000000004</v>
      </c>
      <c r="AH18" s="172">
        <v>1.0648001743310549</v>
      </c>
      <c r="AI18" s="169"/>
    </row>
    <row r="19" spans="1:35" x14ac:dyDescent="0.3">
      <c r="A19" s="159">
        <v>70</v>
      </c>
      <c r="B19" s="13" t="s">
        <v>903</v>
      </c>
      <c r="C19" s="14" t="s">
        <v>513</v>
      </c>
      <c r="D19" s="15">
        <v>5258</v>
      </c>
      <c r="E19" s="15" t="s">
        <v>633</v>
      </c>
      <c r="F19" s="14" t="s">
        <v>634</v>
      </c>
      <c r="G19" s="15" t="s">
        <v>93</v>
      </c>
      <c r="H19" s="126"/>
      <c r="I19" s="113"/>
      <c r="J19" s="129"/>
      <c r="K19" s="115"/>
      <c r="L19" s="155">
        <v>6</v>
      </c>
      <c r="M19" s="135">
        <v>3</v>
      </c>
      <c r="N19" s="115">
        <v>5</v>
      </c>
      <c r="O19" s="115">
        <v>3</v>
      </c>
      <c r="P19" s="135">
        <v>3</v>
      </c>
      <c r="Q19" s="115">
        <v>4</v>
      </c>
      <c r="R19" s="115">
        <v>5</v>
      </c>
      <c r="S19" s="135">
        <v>4</v>
      </c>
      <c r="T19" s="13"/>
      <c r="U19" s="35">
        <v>4.7E-2</v>
      </c>
      <c r="V19" s="16">
        <v>9.9599999999999994E-2</v>
      </c>
      <c r="W19" s="17">
        <v>0.99510299999999996</v>
      </c>
      <c r="X19" s="16">
        <v>0.74362099999999998</v>
      </c>
      <c r="Y19" s="16">
        <v>0.66132800000000003</v>
      </c>
      <c r="Z19" s="44">
        <v>2.1319644638180119E-3</v>
      </c>
      <c r="AA19" s="169"/>
      <c r="AB19" s="16"/>
      <c r="AC19" s="35">
        <v>7.6999999999999999E-2</v>
      </c>
      <c r="AD19" s="43">
        <v>0.19239999999999999</v>
      </c>
      <c r="AE19" s="44">
        <v>0.81150299999999997</v>
      </c>
      <c r="AF19" s="43">
        <v>0.32750600000000002</v>
      </c>
      <c r="AG19" s="43">
        <v>0.86034299999999997</v>
      </c>
      <c r="AH19" s="172">
        <v>9.0709870315830138E-2</v>
      </c>
      <c r="AI19" s="169"/>
    </row>
    <row r="20" spans="1:35" x14ac:dyDescent="0.3">
      <c r="A20" s="159">
        <v>72</v>
      </c>
      <c r="B20" s="13" t="s">
        <v>763</v>
      </c>
      <c r="C20" s="14" t="s">
        <v>762</v>
      </c>
      <c r="D20" s="15">
        <v>10417</v>
      </c>
      <c r="E20" s="15" t="s">
        <v>636</v>
      </c>
      <c r="F20" s="14" t="s">
        <v>637</v>
      </c>
      <c r="G20" s="15" t="s">
        <v>79</v>
      </c>
      <c r="H20" s="126"/>
      <c r="I20" s="113"/>
      <c r="J20" s="129"/>
      <c r="K20" s="115"/>
      <c r="L20" s="155">
        <v>4</v>
      </c>
      <c r="M20" s="135">
        <v>3</v>
      </c>
      <c r="N20" s="115">
        <v>4</v>
      </c>
      <c r="O20" s="115">
        <v>2</v>
      </c>
      <c r="P20" s="135">
        <v>5</v>
      </c>
      <c r="Q20" s="115">
        <v>9</v>
      </c>
      <c r="R20" s="115">
        <v>4</v>
      </c>
      <c r="S20" s="135">
        <v>4</v>
      </c>
      <c r="T20" s="13"/>
      <c r="U20" s="35">
        <v>-8.5999999999999993E-2</v>
      </c>
      <c r="V20" s="16">
        <v>-0.16830000000000001</v>
      </c>
      <c r="W20" s="17">
        <v>1</v>
      </c>
      <c r="X20" s="16">
        <v>0.79840699999999998</v>
      </c>
      <c r="Y20" s="16">
        <v>0.57170100000000001</v>
      </c>
      <c r="Z20" s="44">
        <v>0</v>
      </c>
      <c r="AA20" s="169"/>
      <c r="AB20" s="16"/>
      <c r="AC20" s="35">
        <v>-0.16600000000000001</v>
      </c>
      <c r="AD20" s="43">
        <v>-0.4481</v>
      </c>
      <c r="AE20" s="44">
        <v>0.99781299999999995</v>
      </c>
      <c r="AF20" s="43">
        <v>0.51006600000000002</v>
      </c>
      <c r="AG20" s="43">
        <v>0.831036</v>
      </c>
      <c r="AH20" s="172">
        <v>9.5084215722373536E-4</v>
      </c>
      <c r="AI20" s="169"/>
    </row>
    <row r="21" spans="1:35" x14ac:dyDescent="0.3">
      <c r="A21" s="159">
        <v>73</v>
      </c>
      <c r="B21" s="13" t="s">
        <v>826</v>
      </c>
      <c r="C21" s="14" t="s">
        <v>514</v>
      </c>
      <c r="D21" s="15">
        <v>6423</v>
      </c>
      <c r="E21" s="15" t="s">
        <v>95</v>
      </c>
      <c r="F21" s="14" t="s">
        <v>638</v>
      </c>
      <c r="G21" s="15" t="s">
        <v>96</v>
      </c>
      <c r="H21" s="126"/>
      <c r="I21" s="113"/>
      <c r="J21" s="129"/>
      <c r="K21" s="115"/>
      <c r="L21" s="155">
        <v>6</v>
      </c>
      <c r="M21" s="135">
        <v>6</v>
      </c>
      <c r="N21" s="115">
        <v>1</v>
      </c>
      <c r="O21" s="115">
        <v>8</v>
      </c>
      <c r="P21" s="135">
        <v>8</v>
      </c>
      <c r="Q21" s="115">
        <v>4</v>
      </c>
      <c r="R21" s="115">
        <v>5</v>
      </c>
      <c r="S21" s="135">
        <v>8</v>
      </c>
      <c r="T21" s="13"/>
      <c r="U21" s="35">
        <v>-7.0999999999999994E-2</v>
      </c>
      <c r="V21" s="16">
        <v>-0.18099999999999999</v>
      </c>
      <c r="W21" s="17">
        <v>1</v>
      </c>
      <c r="X21" s="16">
        <v>0.80035100000000003</v>
      </c>
      <c r="Y21" s="16">
        <v>0.56649099999999997</v>
      </c>
      <c r="Z21" s="44">
        <v>0</v>
      </c>
      <c r="AA21" s="169"/>
      <c r="AB21" s="16"/>
      <c r="AC21" s="35">
        <v>0.24199999999999999</v>
      </c>
      <c r="AD21" s="43">
        <v>0.72119999999999995</v>
      </c>
      <c r="AE21" s="44">
        <v>0.49621700000000002</v>
      </c>
      <c r="AF21" s="43">
        <v>0.17846300000000001</v>
      </c>
      <c r="AG21" s="43">
        <v>0.82667500000000005</v>
      </c>
      <c r="AH21" s="172">
        <v>0.30432836122519025</v>
      </c>
      <c r="AI21" s="169"/>
    </row>
    <row r="22" spans="1:35" x14ac:dyDescent="0.3">
      <c r="A22" s="159">
        <v>75</v>
      </c>
      <c r="B22" s="13" t="s">
        <v>828</v>
      </c>
      <c r="C22" s="14" t="s">
        <v>515</v>
      </c>
      <c r="D22" s="15">
        <v>14326</v>
      </c>
      <c r="E22" s="15" t="s">
        <v>284</v>
      </c>
      <c r="F22" s="14" t="s">
        <v>640</v>
      </c>
      <c r="G22" s="15" t="s">
        <v>99</v>
      </c>
      <c r="H22" s="126"/>
      <c r="I22" s="113"/>
      <c r="J22" s="129"/>
      <c r="K22" s="115"/>
      <c r="L22" s="155">
        <v>7</v>
      </c>
      <c r="M22" s="135">
        <v>1</v>
      </c>
      <c r="N22" s="115">
        <v>6</v>
      </c>
      <c r="O22" s="115">
        <v>3</v>
      </c>
      <c r="P22" s="135">
        <v>5</v>
      </c>
      <c r="Q22" s="115">
        <v>4</v>
      </c>
      <c r="R22" s="115">
        <v>5</v>
      </c>
      <c r="S22" s="135">
        <v>4</v>
      </c>
      <c r="T22" s="13"/>
      <c r="U22" s="35">
        <v>-0.10100000000000001</v>
      </c>
      <c r="V22" s="16">
        <v>-0.19520000000000001</v>
      </c>
      <c r="W22" s="17">
        <v>1</v>
      </c>
      <c r="X22" s="16">
        <v>0.80245900000000003</v>
      </c>
      <c r="Y22" s="16">
        <v>0.56055600000000005</v>
      </c>
      <c r="Z22" s="44">
        <v>0</v>
      </c>
      <c r="AA22" s="169"/>
      <c r="AB22" s="16"/>
      <c r="AC22" s="35">
        <v>0.35699999999999998</v>
      </c>
      <c r="AD22" s="43">
        <v>0.88800000000000001</v>
      </c>
      <c r="AE22" s="44">
        <v>0.39408799999999999</v>
      </c>
      <c r="AF22" s="43">
        <v>0.14089599999999999</v>
      </c>
      <c r="AG22" s="43">
        <v>0.80883700000000003</v>
      </c>
      <c r="AH22" s="172">
        <v>0.40440678922251611</v>
      </c>
      <c r="AI22" s="169"/>
    </row>
    <row r="23" spans="1:35" x14ac:dyDescent="0.3">
      <c r="A23" s="159">
        <v>78</v>
      </c>
      <c r="B23" s="13" t="s">
        <v>831</v>
      </c>
      <c r="C23" s="14" t="s">
        <v>764</v>
      </c>
      <c r="D23" s="15">
        <v>4750</v>
      </c>
      <c r="E23" s="15" t="s">
        <v>269</v>
      </c>
      <c r="F23" s="14" t="s">
        <v>645</v>
      </c>
      <c r="G23" s="15" t="s">
        <v>102</v>
      </c>
      <c r="H23" s="126"/>
      <c r="I23" s="113"/>
      <c r="J23" s="129"/>
      <c r="K23" s="115"/>
      <c r="L23" s="155">
        <v>2</v>
      </c>
      <c r="M23" s="135">
        <v>2</v>
      </c>
      <c r="N23" s="115">
        <v>3</v>
      </c>
      <c r="O23" s="115">
        <v>4</v>
      </c>
      <c r="P23" s="135">
        <v>2</v>
      </c>
      <c r="Q23" s="115">
        <v>7</v>
      </c>
      <c r="R23" s="115">
        <v>3</v>
      </c>
      <c r="S23" s="135">
        <v>4</v>
      </c>
      <c r="T23" s="13"/>
      <c r="U23" s="35">
        <v>-0.59699999999999998</v>
      </c>
      <c r="V23" s="16">
        <v>-0.91920000000000002</v>
      </c>
      <c r="W23" s="17">
        <v>0.59415399999999996</v>
      </c>
      <c r="X23" s="16">
        <v>0.82948</v>
      </c>
      <c r="Y23" s="16">
        <v>0.19899500000000001</v>
      </c>
      <c r="Z23" s="44">
        <v>0.22610097474623639</v>
      </c>
      <c r="AA23" s="169"/>
      <c r="AB23" s="16"/>
      <c r="AC23" s="35">
        <v>-0.215</v>
      </c>
      <c r="AD23" s="43">
        <v>-0.49049999999999999</v>
      </c>
      <c r="AE23" s="44">
        <v>0.999807</v>
      </c>
      <c r="AF23" s="43">
        <v>0.52011700000000005</v>
      </c>
      <c r="AG23" s="43">
        <v>0.82588600000000001</v>
      </c>
      <c r="AH23" s="172">
        <v>8.3826924565778518E-5</v>
      </c>
      <c r="AI23" s="169"/>
    </row>
    <row r="24" spans="1:35" x14ac:dyDescent="0.3">
      <c r="A24" s="159">
        <v>79</v>
      </c>
      <c r="B24" s="13" t="s">
        <v>832</v>
      </c>
      <c r="C24" s="14" t="s">
        <v>168</v>
      </c>
      <c r="D24" s="15">
        <v>4798</v>
      </c>
      <c r="E24" s="15" t="s">
        <v>103</v>
      </c>
      <c r="F24" s="14" t="s">
        <v>646</v>
      </c>
      <c r="G24" s="15" t="s">
        <v>88</v>
      </c>
      <c r="H24" s="126"/>
      <c r="I24" s="113"/>
      <c r="J24" s="129"/>
      <c r="K24" s="115"/>
      <c r="L24" s="155">
        <v>4</v>
      </c>
      <c r="M24" s="135">
        <v>4</v>
      </c>
      <c r="N24" s="115">
        <v>3</v>
      </c>
      <c r="O24" s="115">
        <v>4</v>
      </c>
      <c r="P24" s="135">
        <v>3</v>
      </c>
      <c r="Q24" s="115">
        <v>2</v>
      </c>
      <c r="R24" s="115">
        <v>1</v>
      </c>
      <c r="S24" s="135">
        <v>1</v>
      </c>
      <c r="T24" s="13"/>
      <c r="U24" s="35">
        <v>1.57</v>
      </c>
      <c r="V24" s="16">
        <v>19.82</v>
      </c>
      <c r="W24" s="17">
        <v>5.5939999999999997E-2</v>
      </c>
      <c r="X24" s="16">
        <v>2.0653999999999999E-2</v>
      </c>
      <c r="Y24" s="16">
        <v>0.71702200000000005</v>
      </c>
      <c r="Z24" s="44">
        <v>1.2522775379644915</v>
      </c>
      <c r="AA24" s="169" t="s">
        <v>909</v>
      </c>
      <c r="AB24" s="16"/>
      <c r="AC24" s="35">
        <v>1.25</v>
      </c>
      <c r="AD24" s="43">
        <v>20.794</v>
      </c>
      <c r="AE24" s="44">
        <v>3.4118000000000002E-2</v>
      </c>
      <c r="AF24" s="43">
        <v>1.5462999999999999E-2</v>
      </c>
      <c r="AG24" s="43">
        <v>0.68621900000000002</v>
      </c>
      <c r="AH24" s="172">
        <v>1.4670164351370376</v>
      </c>
      <c r="AI24" s="169" t="s">
        <v>909</v>
      </c>
    </row>
    <row r="25" spans="1:35" x14ac:dyDescent="0.3">
      <c r="A25" s="159">
        <v>84</v>
      </c>
      <c r="B25" s="13" t="s">
        <v>233</v>
      </c>
      <c r="C25" s="14" t="s">
        <v>766</v>
      </c>
      <c r="D25" s="15">
        <v>4781</v>
      </c>
      <c r="E25" s="15" t="s">
        <v>655</v>
      </c>
      <c r="F25" s="14" t="s">
        <v>656</v>
      </c>
      <c r="G25" s="15" t="s">
        <v>106</v>
      </c>
      <c r="H25" s="126"/>
      <c r="I25" s="113"/>
      <c r="J25" s="129"/>
      <c r="K25" s="115"/>
      <c r="L25" s="155">
        <v>5</v>
      </c>
      <c r="M25" s="135">
        <v>3</v>
      </c>
      <c r="N25" s="115">
        <v>3</v>
      </c>
      <c r="O25" s="115">
        <v>0</v>
      </c>
      <c r="P25" s="135">
        <v>4</v>
      </c>
      <c r="Q25" s="115">
        <v>4</v>
      </c>
      <c r="R25" s="115">
        <v>4</v>
      </c>
      <c r="S25" s="135">
        <v>3</v>
      </c>
      <c r="T25" s="13"/>
      <c r="U25" s="35">
        <v>0.13900000000000001</v>
      </c>
      <c r="V25" s="16">
        <v>0.26819999999999999</v>
      </c>
      <c r="W25" s="17">
        <v>0.99621099999999996</v>
      </c>
      <c r="X25" s="16">
        <v>0.69209799999999999</v>
      </c>
      <c r="Y25" s="16">
        <v>0.69986499999999996</v>
      </c>
      <c r="Z25" s="44">
        <v>1.6486671680541408E-3</v>
      </c>
      <c r="AA25" s="169"/>
      <c r="AB25" s="16"/>
      <c r="AC25" s="35">
        <v>-8.1000000000000003E-2</v>
      </c>
      <c r="AD25" s="43">
        <v>-0.17</v>
      </c>
      <c r="AE25" s="44">
        <v>0.94975200000000004</v>
      </c>
      <c r="AF25" s="43">
        <v>0.43617899999999998</v>
      </c>
      <c r="AG25" s="43">
        <v>0.85496399999999995</v>
      </c>
      <c r="AH25" s="172">
        <v>2.2389783229362831E-2</v>
      </c>
      <c r="AI25" s="169"/>
    </row>
    <row r="26" spans="1:35" x14ac:dyDescent="0.3">
      <c r="A26" s="159">
        <v>87</v>
      </c>
      <c r="B26" s="13" t="s">
        <v>247</v>
      </c>
      <c r="C26" s="14" t="s">
        <v>521</v>
      </c>
      <c r="D26" s="15">
        <v>9071</v>
      </c>
      <c r="E26" s="15" t="s">
        <v>661</v>
      </c>
      <c r="F26" s="14" t="s">
        <v>662</v>
      </c>
      <c r="G26" s="15" t="s">
        <v>82</v>
      </c>
      <c r="H26" s="126"/>
      <c r="I26" s="113"/>
      <c r="J26" s="129"/>
      <c r="K26" s="115"/>
      <c r="L26" s="155">
        <v>4</v>
      </c>
      <c r="M26" s="135">
        <v>4</v>
      </c>
      <c r="N26" s="115">
        <v>2</v>
      </c>
      <c r="O26" s="115">
        <v>6</v>
      </c>
      <c r="P26" s="135">
        <v>6</v>
      </c>
      <c r="Q26" s="115">
        <v>3</v>
      </c>
      <c r="R26" s="115">
        <v>1</v>
      </c>
      <c r="S26" s="135">
        <v>3</v>
      </c>
      <c r="T26" s="13"/>
      <c r="U26" s="35">
        <v>0.74399999999999999</v>
      </c>
      <c r="V26" s="16">
        <v>11.366</v>
      </c>
      <c r="W26" s="17">
        <v>0.57885200000000003</v>
      </c>
      <c r="X26" s="16">
        <v>0.22563800000000001</v>
      </c>
      <c r="Y26" s="16">
        <v>0.76053400000000004</v>
      </c>
      <c r="Z26" s="44">
        <v>0.23743246183312203</v>
      </c>
      <c r="AA26" s="169"/>
      <c r="AB26" s="16"/>
      <c r="AC26" s="35">
        <v>0.96799999999999997</v>
      </c>
      <c r="AD26" s="43">
        <v>20.603000000000002</v>
      </c>
      <c r="AE26" s="44">
        <v>3.5783000000000002E-2</v>
      </c>
      <c r="AF26" s="43">
        <v>1.6070999999999998E-2</v>
      </c>
      <c r="AG26" s="43">
        <v>0.68767199999999995</v>
      </c>
      <c r="AH26" s="172">
        <v>1.4463232515599214</v>
      </c>
      <c r="AI26" s="169" t="s">
        <v>909</v>
      </c>
    </row>
    <row r="27" spans="1:35" x14ac:dyDescent="0.3">
      <c r="A27" s="159">
        <v>99</v>
      </c>
      <c r="B27" s="13" t="s">
        <v>845</v>
      </c>
      <c r="C27" s="14" t="s">
        <v>202</v>
      </c>
      <c r="D27" s="15">
        <v>5233</v>
      </c>
      <c r="E27" s="15" t="s">
        <v>679</v>
      </c>
      <c r="F27" s="14" t="s">
        <v>680</v>
      </c>
      <c r="G27" s="15" t="s">
        <v>117</v>
      </c>
      <c r="H27" s="126"/>
      <c r="I27" s="113"/>
      <c r="J27" s="129"/>
      <c r="K27" s="115"/>
      <c r="L27" s="155">
        <v>2</v>
      </c>
      <c r="M27" s="135">
        <v>3</v>
      </c>
      <c r="N27" s="115">
        <v>3</v>
      </c>
      <c r="O27" s="115">
        <v>3</v>
      </c>
      <c r="P27" s="135">
        <v>2</v>
      </c>
      <c r="Q27" s="115">
        <v>9</v>
      </c>
      <c r="R27" s="115">
        <v>3</v>
      </c>
      <c r="S27" s="135">
        <v>1</v>
      </c>
      <c r="T27" s="13"/>
      <c r="U27" s="35">
        <v>0.22500000000000001</v>
      </c>
      <c r="V27" s="16">
        <v>0.3362</v>
      </c>
      <c r="W27" s="17">
        <v>0.99756400000000001</v>
      </c>
      <c r="X27" s="16">
        <v>0.66638399999999998</v>
      </c>
      <c r="Y27" s="16">
        <v>0.71231599999999995</v>
      </c>
      <c r="Z27" s="44">
        <v>1.0592320269628434E-3</v>
      </c>
      <c r="AA27" s="169"/>
      <c r="AB27" s="16"/>
      <c r="AC27" s="35">
        <v>-0.26800000000000002</v>
      </c>
      <c r="AD27" s="43">
        <v>-0.60140000000000005</v>
      </c>
      <c r="AE27" s="44">
        <v>0.99990500000000004</v>
      </c>
      <c r="AF27" s="43">
        <v>0.54460399999999998</v>
      </c>
      <c r="AG27" s="43">
        <v>0.81065699999999996</v>
      </c>
      <c r="AH27" s="172">
        <v>4.1259935658766089E-5</v>
      </c>
      <c r="AI27" s="169"/>
    </row>
    <row r="28" spans="1:35" x14ac:dyDescent="0.3">
      <c r="A28" s="159">
        <v>103</v>
      </c>
      <c r="B28" s="13" t="s">
        <v>848</v>
      </c>
      <c r="C28" s="14" t="s">
        <v>232</v>
      </c>
      <c r="D28" s="15">
        <v>2665</v>
      </c>
      <c r="E28" s="15" t="s">
        <v>686</v>
      </c>
      <c r="F28" s="14" t="s">
        <v>687</v>
      </c>
      <c r="G28" s="15" t="s">
        <v>121</v>
      </c>
      <c r="H28" s="126"/>
      <c r="I28" s="113"/>
      <c r="J28" s="129"/>
      <c r="K28" s="115"/>
      <c r="L28" s="155">
        <v>0</v>
      </c>
      <c r="M28" s="135">
        <v>1</v>
      </c>
      <c r="N28" s="115">
        <v>3</v>
      </c>
      <c r="O28" s="115">
        <v>4</v>
      </c>
      <c r="P28" s="135">
        <v>4</v>
      </c>
      <c r="Q28" s="115">
        <v>1</v>
      </c>
      <c r="R28" s="115">
        <v>1</v>
      </c>
      <c r="S28" s="135">
        <v>1</v>
      </c>
      <c r="T28" s="13"/>
      <c r="U28" s="35">
        <v>4.9000000000000002E-2</v>
      </c>
      <c r="V28" s="16">
        <v>4.41E-2</v>
      </c>
      <c r="W28" s="17">
        <v>0.99665400000000004</v>
      </c>
      <c r="X28" s="16">
        <v>0.757355</v>
      </c>
      <c r="Y28" s="16">
        <v>0.64584699999999995</v>
      </c>
      <c r="Z28" s="44">
        <v>1.4555858919494886E-3</v>
      </c>
      <c r="AA28" s="169"/>
      <c r="AB28" s="16"/>
      <c r="AC28" s="35">
        <v>1.61</v>
      </c>
      <c r="AD28" s="43">
        <v>23.844999999999999</v>
      </c>
      <c r="AE28" s="44">
        <v>1.6744999999999999E-2</v>
      </c>
      <c r="AF28" s="43">
        <v>8.371E-3</v>
      </c>
      <c r="AG28" s="43">
        <v>0.66693199999999997</v>
      </c>
      <c r="AH28" s="172">
        <v>1.7761148481241142</v>
      </c>
      <c r="AI28" s="169" t="s">
        <v>909</v>
      </c>
    </row>
    <row r="29" spans="1:35" x14ac:dyDescent="0.3">
      <c r="A29" s="159">
        <v>106</v>
      </c>
      <c r="B29" s="13" t="s">
        <v>851</v>
      </c>
      <c r="C29" s="14" t="s">
        <v>235</v>
      </c>
      <c r="D29" s="15">
        <v>10303</v>
      </c>
      <c r="E29" s="15" t="s">
        <v>690</v>
      </c>
      <c r="F29" s="14" t="s">
        <v>691</v>
      </c>
      <c r="G29" s="15" t="s">
        <v>49</v>
      </c>
      <c r="H29" s="126"/>
      <c r="I29" s="113"/>
      <c r="J29" s="129"/>
      <c r="K29" s="115"/>
      <c r="L29" s="155">
        <v>1</v>
      </c>
      <c r="M29" s="135">
        <v>5</v>
      </c>
      <c r="N29" s="115">
        <v>2</v>
      </c>
      <c r="O29" s="115">
        <v>3</v>
      </c>
      <c r="P29" s="135">
        <v>3</v>
      </c>
      <c r="Q29" s="115">
        <v>6</v>
      </c>
      <c r="R29" s="115">
        <v>2</v>
      </c>
      <c r="S29" s="135">
        <v>1</v>
      </c>
      <c r="T29" s="13"/>
      <c r="U29" s="35">
        <v>0.82499999999999996</v>
      </c>
      <c r="V29" s="16">
        <v>10.803000000000001</v>
      </c>
      <c r="W29" s="17">
        <v>0.64071999999999996</v>
      </c>
      <c r="X29" s="16">
        <v>0.253884</v>
      </c>
      <c r="Y29" s="16">
        <v>0.76214000000000004</v>
      </c>
      <c r="Z29" s="44">
        <v>0.19333171934500207</v>
      </c>
      <c r="AA29" s="169"/>
      <c r="AB29" s="16"/>
      <c r="AC29" s="35">
        <v>0.157</v>
      </c>
      <c r="AD29" s="43">
        <v>0.29870000000000002</v>
      </c>
      <c r="AE29" s="44">
        <v>0.75787700000000002</v>
      </c>
      <c r="AF29" s="43">
        <v>0.29523199999999999</v>
      </c>
      <c r="AG29" s="43">
        <v>0.85707599999999995</v>
      </c>
      <c r="AH29" s="172">
        <v>0.12040127267376062</v>
      </c>
      <c r="AI29" s="169"/>
    </row>
    <row r="30" spans="1:35" x14ac:dyDescent="0.3">
      <c r="A30" s="159">
        <v>107</v>
      </c>
      <c r="B30" s="13" t="s">
        <v>852</v>
      </c>
      <c r="C30" s="14" t="s">
        <v>236</v>
      </c>
      <c r="D30" s="15">
        <v>10420</v>
      </c>
      <c r="E30" s="15" t="s">
        <v>125</v>
      </c>
      <c r="F30" s="14" t="s">
        <v>692</v>
      </c>
      <c r="G30" s="15" t="s">
        <v>99</v>
      </c>
      <c r="H30" s="126"/>
      <c r="I30" s="113"/>
      <c r="J30" s="129"/>
      <c r="K30" s="115"/>
      <c r="L30" s="155">
        <v>0</v>
      </c>
      <c r="M30" s="135">
        <v>4</v>
      </c>
      <c r="N30" s="115">
        <v>3</v>
      </c>
      <c r="O30" s="115">
        <v>3</v>
      </c>
      <c r="P30" s="135">
        <v>2</v>
      </c>
      <c r="Q30" s="115">
        <v>2</v>
      </c>
      <c r="R30" s="115">
        <v>3</v>
      </c>
      <c r="S30" s="135">
        <v>0</v>
      </c>
      <c r="T30" s="13"/>
      <c r="U30" s="35">
        <v>0.28000000000000003</v>
      </c>
      <c r="V30" s="16">
        <v>0.40649999999999997</v>
      </c>
      <c r="W30" s="17">
        <v>0.99812199999999995</v>
      </c>
      <c r="X30" s="16">
        <v>0.636494</v>
      </c>
      <c r="Y30" s="16">
        <v>0.72358</v>
      </c>
      <c r="Z30" s="44">
        <v>8.1637185034477179E-4</v>
      </c>
      <c r="AA30" s="169"/>
      <c r="AB30" s="16"/>
      <c r="AC30" s="35">
        <v>0.55700000000000005</v>
      </c>
      <c r="AD30" s="43">
        <v>10.738</v>
      </c>
      <c r="AE30" s="44">
        <v>0.29747400000000002</v>
      </c>
      <c r="AF30" s="43">
        <v>0.10569099999999999</v>
      </c>
      <c r="AG30" s="43">
        <v>0.78729300000000002</v>
      </c>
      <c r="AH30" s="172">
        <v>0.52655098674207079</v>
      </c>
      <c r="AI30" s="169"/>
    </row>
    <row r="31" spans="1:35" x14ac:dyDescent="0.3">
      <c r="A31" s="159">
        <v>118</v>
      </c>
      <c r="B31" s="13" t="s">
        <v>861</v>
      </c>
      <c r="C31" s="14" t="s">
        <v>534</v>
      </c>
      <c r="D31" s="15">
        <v>12009</v>
      </c>
      <c r="E31" s="15" t="s">
        <v>243</v>
      </c>
      <c r="F31" s="14" t="s">
        <v>708</v>
      </c>
      <c r="G31" s="15" t="s">
        <v>134</v>
      </c>
      <c r="H31" s="126"/>
      <c r="I31" s="113"/>
      <c r="J31" s="129"/>
      <c r="K31" s="115"/>
      <c r="L31" s="155">
        <v>3</v>
      </c>
      <c r="M31" s="135">
        <v>2</v>
      </c>
      <c r="N31" s="115">
        <v>3</v>
      </c>
      <c r="O31" s="115">
        <v>4</v>
      </c>
      <c r="P31" s="135">
        <v>4</v>
      </c>
      <c r="Q31" s="115">
        <v>0</v>
      </c>
      <c r="R31" s="115">
        <v>1</v>
      </c>
      <c r="S31" s="135">
        <v>1</v>
      </c>
      <c r="T31" s="13"/>
      <c r="U31" s="35">
        <v>1.05</v>
      </c>
      <c r="V31" s="16">
        <v>12.157</v>
      </c>
      <c r="W31" s="17">
        <v>0.49332900000000002</v>
      </c>
      <c r="X31" s="16">
        <v>0.189419</v>
      </c>
      <c r="Y31" s="16">
        <v>0.75744900000000004</v>
      </c>
      <c r="Z31" s="44">
        <v>0.30686335409028664</v>
      </c>
      <c r="AA31" s="169"/>
      <c r="AB31" s="16"/>
      <c r="AC31" s="35">
        <v>1.69</v>
      </c>
      <c r="AD31" s="43">
        <v>23.207000000000001</v>
      </c>
      <c r="AE31" s="44">
        <v>1.9238999999999999E-2</v>
      </c>
      <c r="AF31" s="43">
        <v>9.5230000000000002E-3</v>
      </c>
      <c r="AG31" s="43">
        <v>0.67031700000000005</v>
      </c>
      <c r="AH31" s="172">
        <v>1.7158175053630984</v>
      </c>
      <c r="AI31" s="169" t="s">
        <v>909</v>
      </c>
    </row>
    <row r="32" spans="1:35" x14ac:dyDescent="0.3">
      <c r="A32" s="159">
        <v>131</v>
      </c>
      <c r="B32" s="13" t="s">
        <v>873</v>
      </c>
      <c r="C32" s="14" t="s">
        <v>539</v>
      </c>
      <c r="D32" s="15">
        <v>18206</v>
      </c>
      <c r="E32" s="15" t="s">
        <v>148</v>
      </c>
      <c r="F32" s="14" t="s">
        <v>724</v>
      </c>
      <c r="G32" s="15" t="s">
        <v>149</v>
      </c>
      <c r="H32" s="126"/>
      <c r="I32" s="113"/>
      <c r="J32" s="129"/>
      <c r="K32" s="115"/>
      <c r="L32" s="155">
        <v>6</v>
      </c>
      <c r="M32" s="135">
        <v>6</v>
      </c>
      <c r="N32" s="115">
        <v>0</v>
      </c>
      <c r="O32" s="115">
        <v>0</v>
      </c>
      <c r="P32" s="135">
        <v>0</v>
      </c>
      <c r="Q32" s="115">
        <v>0</v>
      </c>
      <c r="R32" s="115">
        <v>0</v>
      </c>
      <c r="S32" s="135">
        <v>0</v>
      </c>
      <c r="T32" s="13"/>
      <c r="U32" s="35">
        <v>2.0099999999999998</v>
      </c>
      <c r="V32" s="16">
        <v>26.667999999999999</v>
      </c>
      <c r="W32" s="17">
        <v>2.356E-3</v>
      </c>
      <c r="X32" s="16">
        <v>1.895E-3</v>
      </c>
      <c r="Y32" s="16">
        <v>0.69851099999999999</v>
      </c>
      <c r="Z32" s="44">
        <v>2.627824713884936</v>
      </c>
      <c r="AA32" s="169" t="s">
        <v>909</v>
      </c>
      <c r="AB32" s="16"/>
      <c r="AC32" s="35">
        <v>0.25</v>
      </c>
      <c r="AD32" s="43">
        <v>0.29330000000000001</v>
      </c>
      <c r="AE32" s="44">
        <v>0.76074799999999998</v>
      </c>
      <c r="AF32" s="43">
        <v>0.29685899999999998</v>
      </c>
      <c r="AG32" s="43">
        <v>0.85728899999999997</v>
      </c>
      <c r="AH32" s="172">
        <v>0.11875918072478125</v>
      </c>
      <c r="AI32" s="169"/>
    </row>
    <row r="33" spans="1:35" x14ac:dyDescent="0.3">
      <c r="A33" s="159">
        <v>132</v>
      </c>
      <c r="B33" s="13" t="s">
        <v>874</v>
      </c>
      <c r="C33" s="14" t="s">
        <v>241</v>
      </c>
      <c r="D33" s="15">
        <v>9756</v>
      </c>
      <c r="E33" s="15" t="s">
        <v>286</v>
      </c>
      <c r="F33" s="14" t="s">
        <v>725</v>
      </c>
      <c r="G33" s="15" t="s">
        <v>93</v>
      </c>
      <c r="H33" s="126"/>
      <c r="I33" s="113"/>
      <c r="J33" s="129"/>
      <c r="K33" s="115"/>
      <c r="L33" s="155">
        <v>2</v>
      </c>
      <c r="M33" s="135">
        <v>2</v>
      </c>
      <c r="N33" s="115">
        <v>1</v>
      </c>
      <c r="O33" s="115">
        <v>1</v>
      </c>
      <c r="P33" s="135">
        <v>2</v>
      </c>
      <c r="Q33" s="115">
        <v>4</v>
      </c>
      <c r="R33" s="115">
        <v>1</v>
      </c>
      <c r="S33" s="135">
        <v>2</v>
      </c>
      <c r="T33" s="13"/>
      <c r="U33" s="35">
        <v>0.377</v>
      </c>
      <c r="V33" s="16">
        <v>0.45</v>
      </c>
      <c r="W33" s="17">
        <v>0.99746800000000002</v>
      </c>
      <c r="X33" s="16">
        <v>0.61630200000000002</v>
      </c>
      <c r="Y33" s="16">
        <v>0.72978699999999996</v>
      </c>
      <c r="Z33" s="44">
        <v>1.1010281187497271E-3</v>
      </c>
      <c r="AA33" s="169"/>
      <c r="AB33" s="16"/>
      <c r="AC33" s="35">
        <v>-0.33200000000000002</v>
      </c>
      <c r="AD33" s="43">
        <v>-0.48270000000000002</v>
      </c>
      <c r="AE33" s="44">
        <v>0.99955700000000003</v>
      </c>
      <c r="AF33" s="43">
        <v>0.51829499999999995</v>
      </c>
      <c r="AG33" s="43">
        <v>0.82686300000000001</v>
      </c>
      <c r="AH33" s="172">
        <v>1.924350830018096E-4</v>
      </c>
      <c r="AI33" s="169"/>
    </row>
    <row r="34" spans="1:35" x14ac:dyDescent="0.3">
      <c r="A34" s="159">
        <v>133</v>
      </c>
      <c r="B34" s="13" t="s">
        <v>875</v>
      </c>
      <c r="C34" s="14" t="s">
        <v>215</v>
      </c>
      <c r="D34" s="15">
        <v>9846</v>
      </c>
      <c r="E34" s="15" t="s">
        <v>726</v>
      </c>
      <c r="F34" s="14" t="s">
        <v>727</v>
      </c>
      <c r="G34" s="15" t="s">
        <v>84</v>
      </c>
      <c r="H34" s="126"/>
      <c r="I34" s="113"/>
      <c r="J34" s="129"/>
      <c r="K34" s="115"/>
      <c r="L34" s="155">
        <v>1</v>
      </c>
      <c r="M34" s="135">
        <v>1</v>
      </c>
      <c r="N34" s="115">
        <v>0</v>
      </c>
      <c r="O34" s="115">
        <v>1</v>
      </c>
      <c r="P34" s="135">
        <v>1</v>
      </c>
      <c r="Q34" s="115">
        <v>6</v>
      </c>
      <c r="R34" s="115">
        <v>1</v>
      </c>
      <c r="S34" s="135">
        <v>1</v>
      </c>
      <c r="T34" s="13"/>
      <c r="U34" s="35">
        <v>-3.5000000000000003E-2</v>
      </c>
      <c r="V34" s="16">
        <v>-3.3799999999999997E-2</v>
      </c>
      <c r="W34" s="17">
        <v>1</v>
      </c>
      <c r="X34" s="16">
        <v>0.77443399999999996</v>
      </c>
      <c r="Y34" s="16">
        <v>0.62146199999999996</v>
      </c>
      <c r="Z34" s="44">
        <v>0</v>
      </c>
      <c r="AA34" s="169"/>
      <c r="AB34" s="16"/>
      <c r="AC34" s="35">
        <v>-0.83099999999999996</v>
      </c>
      <c r="AD34" s="43">
        <v>-11.85</v>
      </c>
      <c r="AE34" s="44">
        <v>0.98314299999999999</v>
      </c>
      <c r="AF34" s="43">
        <v>0.63173800000000002</v>
      </c>
      <c r="AG34" s="43">
        <v>0.68273799999999996</v>
      </c>
      <c r="AH34" s="172">
        <v>7.3833086234968851E-3</v>
      </c>
      <c r="AI34" s="169"/>
    </row>
    <row r="35" spans="1:35" x14ac:dyDescent="0.3">
      <c r="A35" s="159">
        <v>144</v>
      </c>
      <c r="B35" s="13" t="s">
        <v>886</v>
      </c>
      <c r="C35" s="14" t="s">
        <v>541</v>
      </c>
      <c r="D35" s="15">
        <v>8881</v>
      </c>
      <c r="E35" s="15" t="s">
        <v>276</v>
      </c>
      <c r="F35" s="14" t="s">
        <v>740</v>
      </c>
      <c r="G35" s="15" t="s">
        <v>78</v>
      </c>
      <c r="H35" s="126"/>
      <c r="I35" s="113"/>
      <c r="J35" s="129"/>
      <c r="K35" s="135"/>
      <c r="L35" s="155">
        <v>2</v>
      </c>
      <c r="M35" s="135">
        <v>1</v>
      </c>
      <c r="N35" s="115">
        <v>4</v>
      </c>
      <c r="O35" s="115">
        <v>1</v>
      </c>
      <c r="P35" s="135">
        <v>0</v>
      </c>
      <c r="Q35" s="115">
        <v>2</v>
      </c>
      <c r="R35" s="115">
        <v>1</v>
      </c>
      <c r="S35" s="135">
        <v>1</v>
      </c>
      <c r="T35" s="13"/>
      <c r="U35" s="35">
        <v>0.48699999999999999</v>
      </c>
      <c r="V35" s="16">
        <v>0.51859999999999995</v>
      </c>
      <c r="W35" s="17">
        <v>0.99328399999999994</v>
      </c>
      <c r="X35" s="16">
        <v>0.58188200000000001</v>
      </c>
      <c r="Y35" s="16">
        <v>0.73845000000000005</v>
      </c>
      <c r="Z35" s="44">
        <v>2.9265601667225363E-3</v>
      </c>
      <c r="AA35" s="169"/>
      <c r="AB35" s="16"/>
      <c r="AC35" s="35">
        <v>0.66400000000000003</v>
      </c>
      <c r="AD35" s="43">
        <v>10.263</v>
      </c>
      <c r="AE35" s="44">
        <v>0.32033699999999998</v>
      </c>
      <c r="AF35" s="43">
        <v>0.11403099999999999</v>
      </c>
      <c r="AG35" s="43">
        <v>0.79286599999999996</v>
      </c>
      <c r="AH35" s="172">
        <v>0.49439289596687147</v>
      </c>
      <c r="AI35" s="169"/>
    </row>
    <row r="36" spans="1:35" x14ac:dyDescent="0.3">
      <c r="A36" s="160">
        <v>150</v>
      </c>
      <c r="B36" s="37" t="s">
        <v>891</v>
      </c>
      <c r="C36" s="136" t="s">
        <v>185</v>
      </c>
      <c r="D36" s="137">
        <v>10346</v>
      </c>
      <c r="E36" s="137" t="s">
        <v>279</v>
      </c>
      <c r="F36" s="136" t="s">
        <v>747</v>
      </c>
      <c r="G36" s="138" t="s">
        <v>161</v>
      </c>
      <c r="H36" s="130"/>
      <c r="I36" s="174"/>
      <c r="J36" s="131"/>
      <c r="K36" s="139"/>
      <c r="L36" s="156">
        <v>0</v>
      </c>
      <c r="M36" s="138">
        <v>0</v>
      </c>
      <c r="N36" s="137">
        <v>2</v>
      </c>
      <c r="O36" s="137">
        <v>0</v>
      </c>
      <c r="P36" s="138">
        <v>0</v>
      </c>
      <c r="Q36" s="137">
        <v>4</v>
      </c>
      <c r="R36" s="137">
        <v>0</v>
      </c>
      <c r="S36" s="138">
        <v>0</v>
      </c>
      <c r="T36" s="13"/>
      <c r="U36" s="38">
        <v>-4.0000000000000001E-3</v>
      </c>
      <c r="V36" s="39">
        <v>-3.5000000000000001E-3</v>
      </c>
      <c r="W36" s="40">
        <v>1</v>
      </c>
      <c r="X36" s="39">
        <v>0.76809300000000003</v>
      </c>
      <c r="Y36" s="39">
        <v>0.631332</v>
      </c>
      <c r="Z36" s="40">
        <v>0</v>
      </c>
      <c r="AA36" s="170"/>
      <c r="AB36" s="16"/>
      <c r="AC36" s="38">
        <v>-0.216</v>
      </c>
      <c r="AD36" s="39">
        <v>-0.30599999999999999</v>
      </c>
      <c r="AE36" s="40">
        <v>0.98080699999999998</v>
      </c>
      <c r="AF36" s="39">
        <v>0.47387800000000002</v>
      </c>
      <c r="AG36" s="39">
        <v>0.84546399999999999</v>
      </c>
      <c r="AH36" s="173">
        <v>8.4164432635426643E-3</v>
      </c>
      <c r="AI36" s="170"/>
    </row>
    <row r="42" spans="1:35" ht="15" customHeight="1" x14ac:dyDescent="0.3">
      <c r="A42" s="2" t="s">
        <v>376</v>
      </c>
      <c r="B42" s="175" t="s">
        <v>377</v>
      </c>
      <c r="C42" s="177" t="s">
        <v>378</v>
      </c>
      <c r="D42" s="2" t="s">
        <v>379</v>
      </c>
      <c r="E42" s="2" t="s">
        <v>380</v>
      </c>
      <c r="F42" s="2" t="s">
        <v>381</v>
      </c>
      <c r="G42" s="2" t="s">
        <v>382</v>
      </c>
    </row>
    <row r="43" spans="1:35" ht="15" customHeight="1" x14ac:dyDescent="0.3">
      <c r="A43" s="28" t="s">
        <v>297</v>
      </c>
      <c r="B43" s="175" t="s">
        <v>299</v>
      </c>
      <c r="C43" s="28"/>
      <c r="D43" s="28">
        <v>26</v>
      </c>
      <c r="E43" s="28">
        <v>78.8</v>
      </c>
      <c r="F43" s="33">
        <v>5.1E-15</v>
      </c>
      <c r="G43" s="33">
        <v>5.2999999999999996E-13</v>
      </c>
    </row>
    <row r="44" spans="1:35" ht="15" customHeight="1" x14ac:dyDescent="0.3">
      <c r="A44" s="28" t="s">
        <v>297</v>
      </c>
      <c r="B44" s="175" t="s">
        <v>307</v>
      </c>
      <c r="C44" s="28"/>
      <c r="D44" s="28">
        <v>9</v>
      </c>
      <c r="E44" s="28">
        <v>27.3</v>
      </c>
      <c r="F44" s="33">
        <v>1.7000000000000001E-10</v>
      </c>
      <c r="G44" s="33">
        <v>8.9000000000000003E-9</v>
      </c>
    </row>
    <row r="45" spans="1:35" ht="15" customHeight="1" x14ac:dyDescent="0.3">
      <c r="A45" s="28" t="s">
        <v>297</v>
      </c>
      <c r="B45" s="175" t="s">
        <v>306</v>
      </c>
      <c r="C45" s="28"/>
      <c r="D45" s="28">
        <v>17</v>
      </c>
      <c r="E45" s="28">
        <v>51.5</v>
      </c>
      <c r="F45" s="33">
        <v>2.0000000000000001E-9</v>
      </c>
      <c r="G45" s="33">
        <v>6.7000000000000004E-8</v>
      </c>
    </row>
    <row r="46" spans="1:35" ht="15" customHeight="1" x14ac:dyDescent="0.3">
      <c r="A46" s="28" t="s">
        <v>297</v>
      </c>
      <c r="B46" s="175" t="s">
        <v>302</v>
      </c>
      <c r="C46" s="28"/>
      <c r="D46" s="28">
        <v>15</v>
      </c>
      <c r="E46" s="28">
        <v>45.5</v>
      </c>
      <c r="F46" s="33">
        <v>1.7999999999999999E-8</v>
      </c>
      <c r="G46" s="33">
        <v>4.5999999999999999E-7</v>
      </c>
    </row>
    <row r="47" spans="1:35" ht="15" customHeight="1" x14ac:dyDescent="0.3">
      <c r="A47" s="28" t="s">
        <v>297</v>
      </c>
      <c r="B47" s="175" t="s">
        <v>298</v>
      </c>
      <c r="C47" s="28"/>
      <c r="D47" s="28">
        <v>8</v>
      </c>
      <c r="E47" s="28">
        <v>24.2</v>
      </c>
      <c r="F47" s="33">
        <v>6.6000000000000003E-7</v>
      </c>
      <c r="G47" s="33">
        <v>1.4E-5</v>
      </c>
    </row>
    <row r="48" spans="1:35" ht="15" customHeight="1" x14ac:dyDescent="0.3">
      <c r="A48" s="28" t="s">
        <v>297</v>
      </c>
      <c r="B48" s="175" t="s">
        <v>309</v>
      </c>
      <c r="C48" s="28"/>
      <c r="D48" s="28">
        <v>5</v>
      </c>
      <c r="E48" s="28">
        <v>15.2</v>
      </c>
      <c r="F48" s="33">
        <v>2.5000000000000002E-6</v>
      </c>
      <c r="G48" s="33">
        <v>4.3000000000000002E-5</v>
      </c>
    </row>
    <row r="49" spans="1:7" ht="15" customHeight="1" x14ac:dyDescent="0.3">
      <c r="A49" s="28" t="s">
        <v>297</v>
      </c>
      <c r="B49" s="175" t="s">
        <v>303</v>
      </c>
      <c r="C49" s="28"/>
      <c r="D49" s="28">
        <v>13</v>
      </c>
      <c r="E49" s="28">
        <v>39.4</v>
      </c>
      <c r="F49" s="33">
        <v>2.0000000000000001E-4</v>
      </c>
      <c r="G49" s="33">
        <v>3.0000000000000001E-3</v>
      </c>
    </row>
    <row r="50" spans="1:7" ht="15" customHeight="1" x14ac:dyDescent="0.3">
      <c r="A50" s="28" t="s">
        <v>297</v>
      </c>
      <c r="B50" s="175" t="s">
        <v>324</v>
      </c>
      <c r="C50" s="28"/>
      <c r="D50" s="28">
        <v>3</v>
      </c>
      <c r="E50" s="28">
        <v>9.1</v>
      </c>
      <c r="F50" s="33">
        <v>3.2000000000000002E-3</v>
      </c>
      <c r="G50" s="33">
        <v>0.04</v>
      </c>
    </row>
    <row r="51" spans="1:7" ht="15" customHeight="1" x14ac:dyDescent="0.3">
      <c r="A51" s="28" t="s">
        <v>297</v>
      </c>
      <c r="B51" s="175" t="s">
        <v>323</v>
      </c>
      <c r="C51" s="28"/>
      <c r="D51" s="28">
        <v>5</v>
      </c>
      <c r="E51" s="28">
        <v>15.2</v>
      </c>
      <c r="F51" s="33">
        <v>1.4E-2</v>
      </c>
      <c r="G51" s="33">
        <v>0.15</v>
      </c>
    </row>
    <row r="52" spans="1:7" ht="15" customHeight="1" x14ac:dyDescent="0.3">
      <c r="A52" s="28" t="s">
        <v>297</v>
      </c>
      <c r="B52" s="175" t="s">
        <v>301</v>
      </c>
      <c r="C52" s="28"/>
      <c r="D52" s="28">
        <v>4</v>
      </c>
      <c r="E52" s="28">
        <v>12.1</v>
      </c>
      <c r="F52" s="33">
        <v>1.9E-2</v>
      </c>
      <c r="G52" s="33">
        <v>0.18</v>
      </c>
    </row>
    <row r="53" spans="1:7" ht="15" customHeight="1" x14ac:dyDescent="0.3">
      <c r="A53" s="28" t="s">
        <v>297</v>
      </c>
      <c r="B53" s="175" t="s">
        <v>308</v>
      </c>
      <c r="C53" s="28"/>
      <c r="D53" s="28">
        <v>12</v>
      </c>
      <c r="E53" s="28">
        <v>36.4</v>
      </c>
      <c r="F53" s="33">
        <v>2.1999999999999999E-2</v>
      </c>
      <c r="G53" s="33">
        <v>0.18</v>
      </c>
    </row>
    <row r="54" spans="1:7" ht="15" customHeight="1" x14ac:dyDescent="0.3">
      <c r="A54" s="28" t="s">
        <v>297</v>
      </c>
      <c r="B54" s="175" t="s">
        <v>1160</v>
      </c>
      <c r="C54" s="28"/>
      <c r="D54" s="28">
        <v>2</v>
      </c>
      <c r="E54" s="28">
        <v>6.1</v>
      </c>
      <c r="F54" s="33">
        <v>3.1E-2</v>
      </c>
      <c r="G54" s="33">
        <v>0.24</v>
      </c>
    </row>
    <row r="55" spans="1:7" ht="15" customHeight="1" x14ac:dyDescent="0.3">
      <c r="A55" s="28" t="s">
        <v>297</v>
      </c>
      <c r="B55" s="175" t="s">
        <v>327</v>
      </c>
      <c r="C55" s="28"/>
      <c r="D55" s="28">
        <v>3</v>
      </c>
      <c r="E55" s="28">
        <v>9.1</v>
      </c>
      <c r="F55" s="33">
        <v>3.4000000000000002E-2</v>
      </c>
      <c r="G55" s="33">
        <v>0.24</v>
      </c>
    </row>
    <row r="56" spans="1:7" ht="15" customHeight="1" x14ac:dyDescent="0.3">
      <c r="A56" s="28" t="s">
        <v>297</v>
      </c>
      <c r="B56" s="175" t="s">
        <v>351</v>
      </c>
      <c r="C56" s="28"/>
      <c r="D56" s="28">
        <v>2</v>
      </c>
      <c r="E56" s="28">
        <v>6.1</v>
      </c>
      <c r="F56" s="33">
        <v>4.5999999999999999E-2</v>
      </c>
      <c r="G56" s="33">
        <v>0.28999999999999998</v>
      </c>
    </row>
    <row r="57" spans="1:7" ht="15" customHeight="1" x14ac:dyDescent="0.3">
      <c r="A57" s="28" t="s">
        <v>297</v>
      </c>
      <c r="B57" s="175" t="s">
        <v>329</v>
      </c>
      <c r="C57" s="28"/>
      <c r="D57" s="28">
        <v>15</v>
      </c>
      <c r="E57" s="28">
        <v>45.5</v>
      </c>
      <c r="F57" s="33">
        <v>6.4000000000000001E-2</v>
      </c>
      <c r="G57" s="33">
        <v>0.37</v>
      </c>
    </row>
  </sheetData>
  <mergeCells count="5">
    <mergeCell ref="H3:J3"/>
    <mergeCell ref="L3:S3"/>
    <mergeCell ref="U3:AA3"/>
    <mergeCell ref="AC3:AI3"/>
    <mergeCell ref="A1:M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2.1 - List of proteins</vt:lpstr>
      <vt:lpstr>Table 2.2 Enrichment + REViGO</vt:lpstr>
      <vt:lpstr>Table 2.3 PPI network data</vt:lpstr>
      <vt:lpstr>Table 2.4 DE proteins in clones</vt:lpstr>
      <vt:lpstr>Table 2.5 New adhesome protei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laden</dc:creator>
  <cp:lastModifiedBy>Andreja</cp:lastModifiedBy>
  <dcterms:created xsi:type="dcterms:W3CDTF">2018-11-26T14:25:57Z</dcterms:created>
  <dcterms:modified xsi:type="dcterms:W3CDTF">2020-02-02T06:33:56Z</dcterms:modified>
</cp:coreProperties>
</file>